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felgateh_nbi_ac_uk/Documents/Haemolyticus Paper v3/"/>
    </mc:Choice>
  </mc:AlternateContent>
  <xr:revisionPtr revIDLastSave="663" documentId="8_{362CD09D-7622-4F4E-A7B3-2A7C5A7A8450}" xr6:coauthVersionLast="47" xr6:coauthVersionMax="47" xr10:uidLastSave="{D4DFBD68-BA6B-48F8-8EDD-EF8E5A15FE16}"/>
  <bookViews>
    <workbookView xWindow="-120" yWindow="-120" windowWidth="22290" windowHeight="13305" tabRatio="601" xr2:uid="{00000000-000D-0000-FFFF-FFFF00000000}"/>
  </bookViews>
  <sheets>
    <sheet name="HaemoCollab_n986 070823" sheetId="1" r:id="rId1"/>
  </sheets>
  <definedNames>
    <definedName name="_xlnm._FilterDatabase" localSheetId="0" hidden="1">'HaemoCollab_n986 070823'!$K$1:$K$99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70" uniqueCount="2180">
  <si>
    <t>Isolate/Swab</t>
  </si>
  <si>
    <t>Seq ID</t>
  </si>
  <si>
    <t>Seq type</t>
  </si>
  <si>
    <t>ID/ WGS Centrifuge v0.15 230322</t>
  </si>
  <si>
    <t>BodySite</t>
  </si>
  <si>
    <t>Source</t>
  </si>
  <si>
    <t>Isolation Site</t>
  </si>
  <si>
    <t>Country</t>
  </si>
  <si>
    <t>Year Isolated</t>
  </si>
  <si>
    <t>Group_Tree_v7.2</t>
  </si>
  <si>
    <t>MLST_ST</t>
  </si>
  <si>
    <t>fastbaps</t>
  </si>
  <si>
    <t>FASTANI (% ID)</t>
  </si>
  <si>
    <t>SCCmec Type</t>
  </si>
  <si>
    <t>BLAST PIDENT</t>
  </si>
  <si>
    <t>ARM2</t>
  </si>
  <si>
    <t>ARM2_fna</t>
  </si>
  <si>
    <t>Illumina</t>
  </si>
  <si>
    <t>stool</t>
  </si>
  <si>
    <t>NICU</t>
  </si>
  <si>
    <t>Neonatal_stool</t>
  </si>
  <si>
    <t>UK</t>
  </si>
  <si>
    <t>N/A</t>
  </si>
  <si>
    <t>C</t>
  </si>
  <si>
    <t>CA-29</t>
  </si>
  <si>
    <t>CA-29_fna</t>
  </si>
  <si>
    <t>E</t>
  </si>
  <si>
    <t>CA-30</t>
  </si>
  <si>
    <t>CA-30_fna</t>
  </si>
  <si>
    <t>CA-32</t>
  </si>
  <si>
    <t>CA-32_fna</t>
  </si>
  <si>
    <t>CA-59</t>
  </si>
  <si>
    <t>CA-59_fna</t>
  </si>
  <si>
    <t>CA-64</t>
  </si>
  <si>
    <t>CA-64_fna</t>
  </si>
  <si>
    <t>CA-65</t>
  </si>
  <si>
    <t>CA-65_fna</t>
  </si>
  <si>
    <t>CUCT01</t>
  </si>
  <si>
    <t>CUCT01_fna</t>
  </si>
  <si>
    <t>Staphylococcus haemolyticus</t>
  </si>
  <si>
    <t>Blood</t>
  </si>
  <si>
    <t>Neonatal_Blood</t>
  </si>
  <si>
    <t>Norway</t>
  </si>
  <si>
    <t>CUCX01</t>
  </si>
  <si>
    <t>CUCX01_fna</t>
  </si>
  <si>
    <t>CUCY01</t>
  </si>
  <si>
    <t>CUCY01_fna</t>
  </si>
  <si>
    <t>CUDN01</t>
  </si>
  <si>
    <t>CUDN01_fna</t>
  </si>
  <si>
    <t>CUEU01</t>
  </si>
  <si>
    <t>CUEU01_fna</t>
  </si>
  <si>
    <t>not known</t>
  </si>
  <si>
    <t>CUFC01</t>
  </si>
  <si>
    <t>CUFC01_fna</t>
  </si>
  <si>
    <t>CUFD01</t>
  </si>
  <si>
    <t>CUFD01_fna</t>
  </si>
  <si>
    <t>Germany</t>
  </si>
  <si>
    <t>CUFE01</t>
  </si>
  <si>
    <t>CUFE01_fna</t>
  </si>
  <si>
    <t>CUFF01</t>
  </si>
  <si>
    <t>CUFF01_fna</t>
  </si>
  <si>
    <t>Spain</t>
  </si>
  <si>
    <t>CUFM01</t>
  </si>
  <si>
    <t>CUFM01_fna</t>
  </si>
  <si>
    <t>3A</t>
  </si>
  <si>
    <t>CUFV01</t>
  </si>
  <si>
    <t>CUFV01_fna</t>
  </si>
  <si>
    <t>CUGF01</t>
  </si>
  <si>
    <t>CUGF01_fna</t>
  </si>
  <si>
    <t>CUGH01</t>
  </si>
  <si>
    <t>CUGH01_fna</t>
  </si>
  <si>
    <t>Central catheter</t>
  </si>
  <si>
    <t>Neonatal_Catheter</t>
  </si>
  <si>
    <t>Switzerland</t>
  </si>
  <si>
    <t>CUGJ01</t>
  </si>
  <si>
    <t>CUGJ01_fna</t>
  </si>
  <si>
    <t>CUGK01</t>
  </si>
  <si>
    <t>CUGK01_fna</t>
  </si>
  <si>
    <t>Catheter</t>
  </si>
  <si>
    <t>CUGL01</t>
  </si>
  <si>
    <t>CUGL01_fna</t>
  </si>
  <si>
    <t>CUGO01</t>
  </si>
  <si>
    <t>CUGO01_fna</t>
  </si>
  <si>
    <t>CUGQ01</t>
  </si>
  <si>
    <t>CUGQ01_fna</t>
  </si>
  <si>
    <t>D</t>
  </si>
  <si>
    <t>CUGR01</t>
  </si>
  <si>
    <t>CUGR01_fna</t>
  </si>
  <si>
    <t>CUGT01</t>
  </si>
  <si>
    <t>CUGT01_fna</t>
  </si>
  <si>
    <t>CUGV01</t>
  </si>
  <si>
    <t>CUGV01_fna</t>
  </si>
  <si>
    <t>Peripheral blood</t>
  </si>
  <si>
    <t>CUGW01</t>
  </si>
  <si>
    <t>CUGW01_fna</t>
  </si>
  <si>
    <t>CUGX01</t>
  </si>
  <si>
    <t>CUGX01_fna</t>
  </si>
  <si>
    <t>Arterial catheter</t>
  </si>
  <si>
    <t>CUGZ01</t>
  </si>
  <si>
    <t>CUGZ01_fna</t>
  </si>
  <si>
    <t>Arterial blood</t>
  </si>
  <si>
    <t>CUHC01</t>
  </si>
  <si>
    <t>CUHC01_fna</t>
  </si>
  <si>
    <t>CUHE01</t>
  </si>
  <si>
    <t>CUHE01_fna</t>
  </si>
  <si>
    <t>Central venous catheter</t>
  </si>
  <si>
    <t>CUHJ01</t>
  </si>
  <si>
    <t>CUHJ01_fna</t>
  </si>
  <si>
    <t>CUHL01</t>
  </si>
  <si>
    <t>CUHL01_fna</t>
  </si>
  <si>
    <t>CUHM01</t>
  </si>
  <si>
    <t>CUHM01_fna</t>
  </si>
  <si>
    <t>CUHP01</t>
  </si>
  <si>
    <t>CUHP01_fna</t>
  </si>
  <si>
    <t>CUHQ01</t>
  </si>
  <si>
    <t>CUHQ01_fna</t>
  </si>
  <si>
    <t>ERR10233517_fastq</t>
  </si>
  <si>
    <t>NCBI</t>
  </si>
  <si>
    <t>Sweden</t>
  </si>
  <si>
    <t>B</t>
  </si>
  <si>
    <t>GCF_009189185.2</t>
  </si>
  <si>
    <t>GCF_009189185_2_ASM918918v2_genomic_fna_gz</t>
  </si>
  <si>
    <t>S. haemolyticus VB5326</t>
  </si>
  <si>
    <t>Adult_</t>
  </si>
  <si>
    <t>India</t>
  </si>
  <si>
    <t>GCF_022485045.1</t>
  </si>
  <si>
    <t>GCF_022485045_1_ASM2248504v1_genomic_fna_gz</t>
  </si>
  <si>
    <t>S. haemolyticus 051P3BA2</t>
  </si>
  <si>
    <t>China</t>
  </si>
  <si>
    <t>GCF_022485325.1</t>
  </si>
  <si>
    <t>GCF_022485325_1_ASM2248532v1_genomic_fna_gz</t>
  </si>
  <si>
    <t>S. haemolyticus C58FS1</t>
  </si>
  <si>
    <t>4A</t>
  </si>
  <si>
    <t>GCF_022485625.1</t>
  </si>
  <si>
    <t>GCF_022485625_1_ASM2248562v1_genomic_fna_gz</t>
  </si>
  <si>
    <t>S. haemolyticus H15FS2</t>
  </si>
  <si>
    <t>GCF_022485665.1</t>
  </si>
  <si>
    <t>GCF_022485665_1_ASM2248566v1_genomic_fna_gz</t>
  </si>
  <si>
    <t>S. haemolyticus 83P1NS2</t>
  </si>
  <si>
    <t>GCF_022485965.1</t>
  </si>
  <si>
    <t>GCF_022485965_1_ASM2248596v1_genomic_fna_gz</t>
  </si>
  <si>
    <t>S. haemolyticus 030P3NS2</t>
  </si>
  <si>
    <t>GCF_022485995.1</t>
  </si>
  <si>
    <t>GCF_022485995_1_ASM2248599v1_genomic_fna_gz</t>
  </si>
  <si>
    <t>S. haemolyticus 009P3ENP2BHI</t>
  </si>
  <si>
    <t>GCF_022486105.1</t>
  </si>
  <si>
    <t>GCF_022486105_1_ASM2248610v1_genomic_fna_gz</t>
  </si>
  <si>
    <t>S. haemolyticus H7NS2</t>
  </si>
  <si>
    <t>1B</t>
  </si>
  <si>
    <t>GCF_022487585.1</t>
  </si>
  <si>
    <t>GCF_022487585_1_ASM2248758v1_genomic_fna_gz</t>
  </si>
  <si>
    <t>S. haemolyticus 037P9SUA1</t>
  </si>
  <si>
    <t>RW00019</t>
  </si>
  <si>
    <t>PID-0476-PL1-2</t>
  </si>
  <si>
    <t>Gut</t>
  </si>
  <si>
    <t>Neonatal_Gut</t>
  </si>
  <si>
    <t>NW50039</t>
  </si>
  <si>
    <t>PID-0525-PL3-71</t>
  </si>
  <si>
    <t>Nose</t>
  </si>
  <si>
    <t>Neonatal_Nose</t>
  </si>
  <si>
    <t>GW50013</t>
  </si>
  <si>
    <t>PID-0526-Nxseq-12</t>
  </si>
  <si>
    <t>Skin</t>
  </si>
  <si>
    <t>Neonatal_Skin</t>
  </si>
  <si>
    <t>ARM123</t>
  </si>
  <si>
    <t>PID-0953-ARM123</t>
  </si>
  <si>
    <t>illumina</t>
  </si>
  <si>
    <t>ARM125</t>
  </si>
  <si>
    <t>PID-0953-ARM125</t>
  </si>
  <si>
    <t>ARM126</t>
  </si>
  <si>
    <t>PID-0953-ARM126</t>
  </si>
  <si>
    <t>ARM127</t>
  </si>
  <si>
    <t>PID-0953-ARM127</t>
  </si>
  <si>
    <t>ARM210</t>
  </si>
  <si>
    <t>PID-0953-ARM210</t>
  </si>
  <si>
    <t>ARM211</t>
  </si>
  <si>
    <t>PID-0953-ARM211</t>
  </si>
  <si>
    <t>ARM212</t>
  </si>
  <si>
    <t>PID-0953-ARM212</t>
  </si>
  <si>
    <t>P75B-1</t>
  </si>
  <si>
    <t>PID-0963-P75B-1</t>
  </si>
  <si>
    <t>P75B-2</t>
  </si>
  <si>
    <t>PID-0963-P75B-2</t>
  </si>
  <si>
    <t>P75B-3</t>
  </si>
  <si>
    <t>PID-0963-P75B-3</t>
  </si>
  <si>
    <t>P75B-5</t>
  </si>
  <si>
    <t>PID-0963-P75B-5</t>
  </si>
  <si>
    <t>EW50015</t>
  </si>
  <si>
    <t>PID_1073_544</t>
  </si>
  <si>
    <t>MinION</t>
  </si>
  <si>
    <t>Ear</t>
  </si>
  <si>
    <t>Neonatal_Ear</t>
  </si>
  <si>
    <t>GW00003_LR</t>
  </si>
  <si>
    <t>PID_1073_62</t>
  </si>
  <si>
    <t xml:space="preserve">09A610 </t>
  </si>
  <si>
    <t>PID-1203-UT-22</t>
  </si>
  <si>
    <t>Clinical sample</t>
  </si>
  <si>
    <t>Adult_Blood</t>
  </si>
  <si>
    <t>Greece</t>
  </si>
  <si>
    <t xml:space="preserve">10A630 </t>
  </si>
  <si>
    <t>PID-1203-UT-41</t>
  </si>
  <si>
    <t>Italy</t>
  </si>
  <si>
    <t xml:space="preserve">15A543 </t>
  </si>
  <si>
    <t>PID-1203-UT-74</t>
  </si>
  <si>
    <t>Portugal</t>
  </si>
  <si>
    <t>SF</t>
  </si>
  <si>
    <t>PID-1242-QE-179</t>
  </si>
  <si>
    <t>UW</t>
  </si>
  <si>
    <t>PID-1242-QE-86</t>
  </si>
  <si>
    <t>VF</t>
  </si>
  <si>
    <t>PID-1242-QE-94</t>
  </si>
  <si>
    <t>W02 - 37 - ax</t>
  </si>
  <si>
    <t>PID_220_RD_Pl_2_47</t>
  </si>
  <si>
    <t>NW80128</t>
  </si>
  <si>
    <t>PID-559-rep-PL6-10</t>
  </si>
  <si>
    <t>EW80128</t>
  </si>
  <si>
    <t>PID-559-rep-PL6-2</t>
  </si>
  <si>
    <t>NW90141</t>
  </si>
  <si>
    <t>PID-559-rep-PL6-45</t>
  </si>
  <si>
    <t>EA80141</t>
  </si>
  <si>
    <t>PID-559-rep-PL6-76</t>
  </si>
  <si>
    <t>RW100103</t>
  </si>
  <si>
    <t>PID-560-PL7-1</t>
  </si>
  <si>
    <t>W03 - 37 - ax</t>
  </si>
  <si>
    <t>PID-560-PL7-52</t>
  </si>
  <si>
    <t>W05 - 16 - ax</t>
  </si>
  <si>
    <t>PID0027_MW_186</t>
  </si>
  <si>
    <t>NW10003_2</t>
  </si>
  <si>
    <t>PID-1382-103</t>
  </si>
  <si>
    <t>RW100141</t>
  </si>
  <si>
    <t>PID-1382-1049</t>
  </si>
  <si>
    <t>GW10003</t>
  </si>
  <si>
    <t>PID-1382-104</t>
  </si>
  <si>
    <t>GW100141</t>
  </si>
  <si>
    <t>PID-1382-1047</t>
  </si>
  <si>
    <t>RW10014</t>
  </si>
  <si>
    <t>PID-1382-119</t>
  </si>
  <si>
    <t>RW20013</t>
  </si>
  <si>
    <t>PID-1382-192</t>
  </si>
  <si>
    <t>EW00010</t>
  </si>
  <si>
    <t>PID-1382-43</t>
  </si>
  <si>
    <t>NW00003</t>
  </si>
  <si>
    <t>PID-1382-59</t>
  </si>
  <si>
    <t>RW00003</t>
  </si>
  <si>
    <t>PID-1382-60</t>
  </si>
  <si>
    <t>EW00003</t>
  </si>
  <si>
    <t>PID-1382-61</t>
  </si>
  <si>
    <t>GW00003</t>
  </si>
  <si>
    <t>PID-1382-62</t>
  </si>
  <si>
    <t>CUDW01</t>
  </si>
  <si>
    <t>CUDW01_fna</t>
  </si>
  <si>
    <t>CUDY01</t>
  </si>
  <si>
    <t>CUDY01_fna</t>
  </si>
  <si>
    <t>CUEJ01</t>
  </si>
  <si>
    <t>CUEJ01_fna</t>
  </si>
  <si>
    <t>CUER01</t>
  </si>
  <si>
    <t>CUER01_fna</t>
  </si>
  <si>
    <t>Japan</t>
  </si>
  <si>
    <t>CUFJ01</t>
  </si>
  <si>
    <t>CUFJ01_fna</t>
  </si>
  <si>
    <t>CUFN01</t>
  </si>
  <si>
    <t>CUFN01_fna</t>
  </si>
  <si>
    <t>ERR10233489_fastq</t>
  </si>
  <si>
    <t>ERR10233490_fastq</t>
  </si>
  <si>
    <t>ERR10233492_fastq</t>
  </si>
  <si>
    <t>ERR10233493_fastq</t>
  </si>
  <si>
    <t>ERR10233494_fastq</t>
  </si>
  <si>
    <t>ERR10233495_fastq</t>
  </si>
  <si>
    <t>ERR10233498_fastq</t>
  </si>
  <si>
    <t>ERR10233500_fastq</t>
  </si>
  <si>
    <t>ERR10233501_fastq</t>
  </si>
  <si>
    <t>ERR10233502_fastq</t>
  </si>
  <si>
    <t>ERR10233503_fastq</t>
  </si>
  <si>
    <t>ERR10233504_fastq</t>
  </si>
  <si>
    <t>ERR10233505_fastq</t>
  </si>
  <si>
    <t>ERR10233506_fastq</t>
  </si>
  <si>
    <t>ERR10233507_fastq</t>
  </si>
  <si>
    <t>ERR10233508_fastq</t>
  </si>
  <si>
    <t>ERR10233509_fastq</t>
  </si>
  <si>
    <t>ERR10233510_fastq</t>
  </si>
  <si>
    <t>ERR10233513_fastq</t>
  </si>
  <si>
    <t>GCF_016621085.1</t>
  </si>
  <si>
    <t>GCF_016621085_1_ASM1662108v1_genomic_fna_gz</t>
  </si>
  <si>
    <t>S. haemolyticus AA82</t>
  </si>
  <si>
    <t>Pus</t>
  </si>
  <si>
    <t>Adult_Clinical</t>
  </si>
  <si>
    <t>Egypt</t>
  </si>
  <si>
    <t xml:space="preserve">10A611 </t>
  </si>
  <si>
    <t>PID-1203-UT-40</t>
  </si>
  <si>
    <t>15TB0840</t>
  </si>
  <si>
    <t>15TB0840_S3</t>
  </si>
  <si>
    <t>Healthy skin swab</t>
  </si>
  <si>
    <t>Healthy sample</t>
  </si>
  <si>
    <t>Adult_Community</t>
  </si>
  <si>
    <t>15TB0841</t>
  </si>
  <si>
    <t>15TB0841_S104</t>
  </si>
  <si>
    <t>Staphylococcus saprophyticus</t>
  </si>
  <si>
    <t>15TB0865</t>
  </si>
  <si>
    <t>15TB0865_S26</t>
  </si>
  <si>
    <t>15TB0867</t>
  </si>
  <si>
    <t>15TB0867_S31</t>
  </si>
  <si>
    <t>15TB0869</t>
  </si>
  <si>
    <t>15TB0869_S129</t>
  </si>
  <si>
    <t>15TB0918</t>
  </si>
  <si>
    <t>15TB0918_S17</t>
  </si>
  <si>
    <t>ARM1</t>
  </si>
  <si>
    <t>ARM1_fna</t>
  </si>
  <si>
    <t>ARM27</t>
  </si>
  <si>
    <t>ARM27_fna</t>
  </si>
  <si>
    <t>ARM49</t>
  </si>
  <si>
    <t>ARM49_fna</t>
  </si>
  <si>
    <t>ARM69</t>
  </si>
  <si>
    <t>ARM69_fna</t>
  </si>
  <si>
    <t>CUCU01</t>
  </si>
  <si>
    <t>CUCU01_fna</t>
  </si>
  <si>
    <t>CUCV01</t>
  </si>
  <si>
    <t>CUCV01_fna</t>
  </si>
  <si>
    <t>CUCZ01</t>
  </si>
  <si>
    <t>CUCZ01_fna</t>
  </si>
  <si>
    <t>CUDB01</t>
  </si>
  <si>
    <t>CUDB01_fna</t>
  </si>
  <si>
    <t>CUDC01</t>
  </si>
  <si>
    <t>CUDC01_fna</t>
  </si>
  <si>
    <t>CUDE01</t>
  </si>
  <si>
    <t>CUDE01_fna</t>
  </si>
  <si>
    <t>CUDJ01</t>
  </si>
  <si>
    <t>CUDJ01_fna</t>
  </si>
  <si>
    <t>CUDM01</t>
  </si>
  <si>
    <t>CUDM01_fna</t>
  </si>
  <si>
    <t>CUDO01</t>
  </si>
  <si>
    <t>CUDO01_fna</t>
  </si>
  <si>
    <t>CUDQ01</t>
  </si>
  <si>
    <t>CUDQ01_fna</t>
  </si>
  <si>
    <t>CUEB01</t>
  </si>
  <si>
    <t>CUEB01_fna</t>
  </si>
  <si>
    <t>CUEF01</t>
  </si>
  <si>
    <t>CUEF01_fna</t>
  </si>
  <si>
    <t>CUEY01</t>
  </si>
  <si>
    <t>CUEY01_fna</t>
  </si>
  <si>
    <t>CUFB01</t>
  </si>
  <si>
    <t>CUFB01_fna</t>
  </si>
  <si>
    <t>CUFK01</t>
  </si>
  <si>
    <t>CUFK01_fna</t>
  </si>
  <si>
    <t>CUFW01</t>
  </si>
  <si>
    <t>CUFW01_fna</t>
  </si>
  <si>
    <t>CUFX01</t>
  </si>
  <si>
    <t>CUFX01_fna</t>
  </si>
  <si>
    <t>Venous blood</t>
  </si>
  <si>
    <t>CUFY01</t>
  </si>
  <si>
    <t>CUFY01_fna</t>
  </si>
  <si>
    <t>CUGD01</t>
  </si>
  <si>
    <t>CUGD01_fna</t>
  </si>
  <si>
    <t>CUGG01</t>
  </si>
  <si>
    <t>CUGG01_fna</t>
  </si>
  <si>
    <t>CUGM01</t>
  </si>
  <si>
    <t>CUGM01_fna</t>
  </si>
  <si>
    <t>CUGU01</t>
  </si>
  <si>
    <t>CUGU01_fna</t>
  </si>
  <si>
    <t>CUGY01</t>
  </si>
  <si>
    <t>CUGY01_fna</t>
  </si>
  <si>
    <t>ERR10233484_fastq</t>
  </si>
  <si>
    <t>ERR10233485_fastq</t>
  </si>
  <si>
    <t>ERR10233487_fastq</t>
  </si>
  <si>
    <t>ERR10233488_fastq</t>
  </si>
  <si>
    <t>ERR10233491_fastq</t>
  </si>
  <si>
    <t>ERR10233499_fastq</t>
  </si>
  <si>
    <t>GCF_001072095.1</t>
  </si>
  <si>
    <t>GCF_001072095_1_ASM107209v1_genomic_fna_gz</t>
  </si>
  <si>
    <t>S. haemolyticus 285_SHAE</t>
  </si>
  <si>
    <t>Intracutaneous Line Segment</t>
  </si>
  <si>
    <t>USA</t>
  </si>
  <si>
    <t>GCF_003428545.1</t>
  </si>
  <si>
    <t>GCF_003428545_1_ASM342854v1_genomic_fna_gz</t>
  </si>
  <si>
    <t>S. haemolyticus 0054-1702-2009</t>
  </si>
  <si>
    <t>Russia</t>
  </si>
  <si>
    <t>GCF_003428555.1</t>
  </si>
  <si>
    <t>GCF_003428555_1_ASM342855v1_genomic_fna_gz</t>
  </si>
  <si>
    <t>S. haemolyticus 0050-1702-2009</t>
  </si>
  <si>
    <t>GCF_003596365.3</t>
  </si>
  <si>
    <t>GCF_003596365_3_ASM359636v3_genomic_fna_gz</t>
  </si>
  <si>
    <t>S. haemolyticus VB19458</t>
  </si>
  <si>
    <t>GCF_003956005.1</t>
  </si>
  <si>
    <t>GCF_003956005_1_ASM395600v1_genomic_fna_gz</t>
  </si>
  <si>
    <t>S. haemolyticus FDAARGOS_517</t>
  </si>
  <si>
    <t>Lung</t>
  </si>
  <si>
    <t>GCF_022485015.1</t>
  </si>
  <si>
    <t>GCF_022485015_1_ASM2248501v1_genomic_fna_gz</t>
  </si>
  <si>
    <t>S. haemolyticus 110P1FS1</t>
  </si>
  <si>
    <t>GCF_022485085.1</t>
  </si>
  <si>
    <t>GCF_022485085_1_ASM2248508v1_genomic_fna_gz</t>
  </si>
  <si>
    <t>S. haemolyticus 109P1NS1</t>
  </si>
  <si>
    <t>GCF_022485245.1</t>
  </si>
  <si>
    <t>GCF_022485245_1_ASM2248524v1_genomic_fna_gz</t>
  </si>
  <si>
    <t>S. haemolyticus C74FS1</t>
  </si>
  <si>
    <t>A</t>
  </si>
  <si>
    <t>GCF_022485385.1</t>
  </si>
  <si>
    <t>GCF_022485385_1_ASM2248538v1_genomic_fna_gz</t>
  </si>
  <si>
    <t>S. haemolyticus 047P1NS1-2</t>
  </si>
  <si>
    <t>GCF_022485425.1</t>
  </si>
  <si>
    <t>GCF_022485425_1_ASM2248542v1_genomic_fna_gz</t>
  </si>
  <si>
    <t>S. haemolyticus H8FS2</t>
  </si>
  <si>
    <t>GCF_022485585.1</t>
  </si>
  <si>
    <t>GCF_022485585_1_ASM2248558v1_genomic_fna_gz</t>
  </si>
  <si>
    <t>S. haemolyticus 047P1FS3-2</t>
  </si>
  <si>
    <t>GCF_022485645.1</t>
  </si>
  <si>
    <t>GCF_022485645_1_ASM2248564v1_genomic_fna_gz</t>
  </si>
  <si>
    <t>S. haemolyticus 092P2NS1</t>
  </si>
  <si>
    <t>GCF_022485865.1</t>
  </si>
  <si>
    <t>GCF_022485865_1_ASM2248586v1_genomic_fna_gz</t>
  </si>
  <si>
    <t>S. haemolyticus 032P2BA1</t>
  </si>
  <si>
    <t>GCF_022485885.1</t>
  </si>
  <si>
    <t>GCF_022485885_1_ASM2248588v1_genomic_fna_gz</t>
  </si>
  <si>
    <t>S. haemolyticus 032P2BA3</t>
  </si>
  <si>
    <t>GCF_022485945.1</t>
  </si>
  <si>
    <t>GCF_022485945_1_ASM2248594v1_genomic_fna_gz</t>
  </si>
  <si>
    <t>S. haemolyticus 032P2BA2</t>
  </si>
  <si>
    <t>GCF_022486035.1</t>
  </si>
  <si>
    <t>GCF_022486035_1_ASM2248603v1_genomic_fna_gz</t>
  </si>
  <si>
    <t>S. haemolyticus 055P1NS2</t>
  </si>
  <si>
    <t>GCF_022486345.1</t>
  </si>
  <si>
    <t>GCF_022486345_1_ASM2248634v1_genomic_fna_gz</t>
  </si>
  <si>
    <t>S. haemolyticus 029P2FS1</t>
  </si>
  <si>
    <t>GCF_022487555.1</t>
  </si>
  <si>
    <t>GCF_022487555_1_ASM2248755v1_genomic_fna_gz</t>
  </si>
  <si>
    <t>S. haemolyticus 037P9NS1</t>
  </si>
  <si>
    <t>GCF_022487745.1</t>
  </si>
  <si>
    <t>GCF_022487745_1_ASM2248774v1_genomic_fna_gz</t>
  </si>
  <si>
    <t>S. haemolyticus 008P5SUA1</t>
  </si>
  <si>
    <t>RW00023</t>
  </si>
  <si>
    <t>PID-0476-PL1-49</t>
  </si>
  <si>
    <t>GW00023</t>
  </si>
  <si>
    <t>PID-0476-PL1-57</t>
  </si>
  <si>
    <t>EW20023</t>
  </si>
  <si>
    <t>PID-0476-PL1-75</t>
  </si>
  <si>
    <t>N1W20054</t>
  </si>
  <si>
    <t>PID-0476-PL2-30</t>
  </si>
  <si>
    <t>EA10048</t>
  </si>
  <si>
    <t>PID-0476-PL2-41</t>
  </si>
  <si>
    <t>NA10048</t>
  </si>
  <si>
    <t>PID-0476-PL2-49</t>
  </si>
  <si>
    <t>EW20041</t>
  </si>
  <si>
    <t>PID-0476-PL2-60</t>
  </si>
  <si>
    <t>NW50085</t>
  </si>
  <si>
    <t>PID-0525-PL3-61</t>
  </si>
  <si>
    <t>NA50104</t>
  </si>
  <si>
    <t>PID-0525-PL4-39</t>
  </si>
  <si>
    <t>NW50089</t>
  </si>
  <si>
    <t>PID-0525-PL4-59</t>
  </si>
  <si>
    <t>W04 - 16 - aII</t>
  </si>
  <si>
    <t>PID-0559-PL8-24</t>
  </si>
  <si>
    <t>W05 - 9 - b</t>
  </si>
  <si>
    <t>PID-0559-PL9-7</t>
  </si>
  <si>
    <t>ARM203</t>
  </si>
  <si>
    <t>PID-0953-ARM203</t>
  </si>
  <si>
    <t>ARM204</t>
  </si>
  <si>
    <t>PID-0953-ARM204</t>
  </si>
  <si>
    <t>ARM205</t>
  </si>
  <si>
    <t>PID-0953-ARM205</t>
  </si>
  <si>
    <t>ARM206</t>
  </si>
  <si>
    <t>PID-0953-ARM206</t>
  </si>
  <si>
    <t>ARM207</t>
  </si>
  <si>
    <t>PID-0953-ARM207</t>
  </si>
  <si>
    <t>GW20051</t>
  </si>
  <si>
    <t>PID_1073_257</t>
  </si>
  <si>
    <t xml:space="preserve">10A086 </t>
  </si>
  <si>
    <t>PID-1203-UT-25</t>
  </si>
  <si>
    <t xml:space="preserve">13A085 </t>
  </si>
  <si>
    <t>PID-1203-UT-54</t>
  </si>
  <si>
    <t>Poland</t>
  </si>
  <si>
    <t xml:space="preserve">13A150 </t>
  </si>
  <si>
    <t>PID-1203-UT-57</t>
  </si>
  <si>
    <t xml:space="preserve">15A558 </t>
  </si>
  <si>
    <t>PID-1203-UT-76</t>
  </si>
  <si>
    <t xml:space="preserve">15A584 </t>
  </si>
  <si>
    <t>PID-1203-UT-79</t>
  </si>
  <si>
    <t xml:space="preserve">22A068 </t>
  </si>
  <si>
    <t>PID-1203-UT-98</t>
  </si>
  <si>
    <t>Turkey</t>
  </si>
  <si>
    <t>VQ</t>
  </si>
  <si>
    <t>PID-1242-QE-1</t>
  </si>
  <si>
    <t>UZ</t>
  </si>
  <si>
    <t>PID-1242-QE-100</t>
  </si>
  <si>
    <t>UH</t>
  </si>
  <si>
    <t>PID-1242-QE-102</t>
  </si>
  <si>
    <t>UG</t>
  </si>
  <si>
    <t>PID-1242-QE-104</t>
  </si>
  <si>
    <t>SY</t>
  </si>
  <si>
    <t>PID-1242-QE-116</t>
  </si>
  <si>
    <t>SU</t>
  </si>
  <si>
    <t>PID-1242-QE-120</t>
  </si>
  <si>
    <t>QB_2</t>
  </si>
  <si>
    <t>PID-1242-QE-122</t>
  </si>
  <si>
    <t>QI</t>
  </si>
  <si>
    <t>PID-1242-QE-124</t>
  </si>
  <si>
    <t>TQ</t>
  </si>
  <si>
    <t>PID-1242-QE-127</t>
  </si>
  <si>
    <t>UE</t>
  </si>
  <si>
    <t>PID-1242-QE-137</t>
  </si>
  <si>
    <t>UD</t>
  </si>
  <si>
    <t>PID-1242-QE-140</t>
  </si>
  <si>
    <t>TZ</t>
  </si>
  <si>
    <t>PID-1242-QE-142</t>
  </si>
  <si>
    <t>TY</t>
  </si>
  <si>
    <t>PID-1242-QE-144</t>
  </si>
  <si>
    <t>TW</t>
  </si>
  <si>
    <t>PID-1242-QE-145</t>
  </si>
  <si>
    <t>QI_2</t>
  </si>
  <si>
    <t>PID-1242-QE-149</t>
  </si>
  <si>
    <t>PS</t>
  </si>
  <si>
    <t>PID-1242-QE-155</t>
  </si>
  <si>
    <t>QX</t>
  </si>
  <si>
    <t>PID-1242-QE-161</t>
  </si>
  <si>
    <t>QU</t>
  </si>
  <si>
    <t>PID-1242-QE-165</t>
  </si>
  <si>
    <t>QR_3</t>
  </si>
  <si>
    <t>PID-1242-QE-166</t>
  </si>
  <si>
    <t>SB</t>
  </si>
  <si>
    <t>PID-1242-QE-168</t>
  </si>
  <si>
    <t>QE</t>
  </si>
  <si>
    <t>PID-1242-QE-17</t>
  </si>
  <si>
    <t>SI</t>
  </si>
  <si>
    <t>PID-1242-QE-176</t>
  </si>
  <si>
    <t>RS</t>
  </si>
  <si>
    <t>PID-1242-QE-186</t>
  </si>
  <si>
    <t>UP</t>
  </si>
  <si>
    <t>PID-1242-QE-28</t>
  </si>
  <si>
    <t>UN</t>
  </si>
  <si>
    <t>PID-1242-QE-30</t>
  </si>
  <si>
    <t>QO</t>
  </si>
  <si>
    <t>PID-1242-QE-38</t>
  </si>
  <si>
    <t>QO_2</t>
  </si>
  <si>
    <t>PID-1242-QE-41</t>
  </si>
  <si>
    <t>QO_3</t>
  </si>
  <si>
    <t>PID-1242-QE-43</t>
  </si>
  <si>
    <t>PW</t>
  </si>
  <si>
    <t>PID-1242-QE-44</t>
  </si>
  <si>
    <t>RA</t>
  </si>
  <si>
    <t>PID-1242-QE-45</t>
  </si>
  <si>
    <t>RK</t>
  </si>
  <si>
    <t>PID-1242-QE-47</t>
  </si>
  <si>
    <t>RL</t>
  </si>
  <si>
    <t>PID-1242-QE-48</t>
  </si>
  <si>
    <t>RB</t>
  </si>
  <si>
    <t>PID-1242-QE-58</t>
  </si>
  <si>
    <t>PE</t>
  </si>
  <si>
    <t>PID-1242-QE-60</t>
  </si>
  <si>
    <t>RM</t>
  </si>
  <si>
    <t>PID-1242-QE-66-2</t>
  </si>
  <si>
    <t>RQ</t>
  </si>
  <si>
    <t>PID-1242-QE-66</t>
  </si>
  <si>
    <t>VT</t>
  </si>
  <si>
    <t>PID-1242-QE-8</t>
  </si>
  <si>
    <t>US</t>
  </si>
  <si>
    <t>PID-1242-QE-82</t>
  </si>
  <si>
    <t>UX</t>
  </si>
  <si>
    <t>PID-1242-QE-84</t>
  </si>
  <si>
    <t>UU</t>
  </si>
  <si>
    <t>PID-1242-QE-87</t>
  </si>
  <si>
    <t>VI</t>
  </si>
  <si>
    <t>PID-1242-QE-89</t>
  </si>
  <si>
    <t>VU</t>
  </si>
  <si>
    <t>PID-1242-QE-9</t>
  </si>
  <si>
    <t>QH</t>
  </si>
  <si>
    <t>PID-1242-QE-90</t>
  </si>
  <si>
    <t>VG</t>
  </si>
  <si>
    <t>PID-1242-QE-92</t>
  </si>
  <si>
    <t>QH_2</t>
  </si>
  <si>
    <t>PID-1242-QE-93</t>
  </si>
  <si>
    <t>VE</t>
  </si>
  <si>
    <t>PID-1242-QE-95</t>
  </si>
  <si>
    <t>VD</t>
  </si>
  <si>
    <t>PID-1242-QE-98</t>
  </si>
  <si>
    <t xml:space="preserve">05E081 </t>
  </si>
  <si>
    <t>PID-1242-UT-13</t>
  </si>
  <si>
    <t>Urine</t>
  </si>
  <si>
    <t>Adult_Urine</t>
  </si>
  <si>
    <t>France</t>
  </si>
  <si>
    <t xml:space="preserve">09A351 </t>
  </si>
  <si>
    <t>PID-1242-UT-19</t>
  </si>
  <si>
    <t xml:space="preserve">05A196 </t>
  </si>
  <si>
    <t>PID-1242-UT-4</t>
  </si>
  <si>
    <t>TB1</t>
  </si>
  <si>
    <t>PID-1259-AAG-E01</t>
  </si>
  <si>
    <t>Stool</t>
  </si>
  <si>
    <t>TB2</t>
  </si>
  <si>
    <t>PID-1259-AAG-F01</t>
  </si>
  <si>
    <t>W01 - 4 - ax</t>
  </si>
  <si>
    <t>PID_220_RD_Pl_1_7</t>
  </si>
  <si>
    <t>W02 - 1 - a</t>
  </si>
  <si>
    <t>PID_220_RD_Pl_1_73</t>
  </si>
  <si>
    <t>W02 - 6 - g</t>
  </si>
  <si>
    <t>PID_220_RD_Pl_1_86</t>
  </si>
  <si>
    <t>W02 - 12 - g</t>
  </si>
  <si>
    <t>PID_220_RD_Pl_1_94</t>
  </si>
  <si>
    <t>W02 - 25 - g</t>
  </si>
  <si>
    <t>PID_220_RD_Pl_2_29</t>
  </si>
  <si>
    <t>W02 - 36 - ax</t>
  </si>
  <si>
    <t>PID_220_RD_Pl_2_45</t>
  </si>
  <si>
    <t>RW80119</t>
  </si>
  <si>
    <t>PID-559-rep-PL6-59</t>
  </si>
  <si>
    <t>RW110149</t>
  </si>
  <si>
    <t>PID-560-PL7-15</t>
  </si>
  <si>
    <t>EW100119</t>
  </si>
  <si>
    <t>PID-560-PL7-8</t>
  </si>
  <si>
    <t>W01 - 2 - ax</t>
  </si>
  <si>
    <t>PID0027_MW_141</t>
  </si>
  <si>
    <t>15TB0843</t>
  </si>
  <si>
    <t>R_Dean_51</t>
  </si>
  <si>
    <t>15TB0921</t>
  </si>
  <si>
    <t>R360741_S30</t>
  </si>
  <si>
    <t>Hip fluid</t>
  </si>
  <si>
    <t>CUCW01</t>
  </si>
  <si>
    <t>CUCW01_fna</t>
  </si>
  <si>
    <t>CUDD01</t>
  </si>
  <si>
    <t>CUDD01_fna</t>
  </si>
  <si>
    <t>CUDF01</t>
  </si>
  <si>
    <t>CUDF01_fna</t>
  </si>
  <si>
    <t>CUDP01</t>
  </si>
  <si>
    <t>CUDP01_fna</t>
  </si>
  <si>
    <t>CUDR01</t>
  </si>
  <si>
    <t>CUDR01_fna</t>
  </si>
  <si>
    <t>CUDS01</t>
  </si>
  <si>
    <t>CUDS01_fna</t>
  </si>
  <si>
    <t>urine</t>
  </si>
  <si>
    <t>CUDT01</t>
  </si>
  <si>
    <t>CUDT01_fna</t>
  </si>
  <si>
    <t>bronchoalveolar lavage</t>
  </si>
  <si>
    <t>Neonatal_Lung</t>
  </si>
  <si>
    <t>CUDU01</t>
  </si>
  <si>
    <t>CUDU01_fna</t>
  </si>
  <si>
    <t>wound</t>
  </si>
  <si>
    <t>CUDZ01</t>
  </si>
  <si>
    <t>CUDZ01_fna</t>
  </si>
  <si>
    <t>CUEH01</t>
  </si>
  <si>
    <t>CUEH01_fna</t>
  </si>
  <si>
    <t>CUFR01</t>
  </si>
  <si>
    <t>CUFR01_fna</t>
  </si>
  <si>
    <t>CUFZ01</t>
  </si>
  <si>
    <t>CUFZ01_fna</t>
  </si>
  <si>
    <t>CUGB01</t>
  </si>
  <si>
    <t>CUGB01_fna</t>
  </si>
  <si>
    <t>CUHA01</t>
  </si>
  <si>
    <t>CUHA01_fna</t>
  </si>
  <si>
    <t>CUHD01</t>
  </si>
  <si>
    <t>CUHD01_fna</t>
  </si>
  <si>
    <t>CUHH01</t>
  </si>
  <si>
    <t>CUHH01_fna</t>
  </si>
  <si>
    <t>CUHK01</t>
  </si>
  <si>
    <t>CUHK01_fna</t>
  </si>
  <si>
    <t>ERR10233520_fastq</t>
  </si>
  <si>
    <t xml:space="preserve">05A530 </t>
  </si>
  <si>
    <t>PID-1203-UT-10</t>
  </si>
  <si>
    <t xml:space="preserve">15A072 </t>
  </si>
  <si>
    <t>PID-1203-UT-60</t>
  </si>
  <si>
    <t xml:space="preserve">15A563 </t>
  </si>
  <si>
    <t>PID-1203-UT-77</t>
  </si>
  <si>
    <t xml:space="preserve">18A259 </t>
  </si>
  <si>
    <t>PID-1203-UT-97</t>
  </si>
  <si>
    <t>15TB0929</t>
  </si>
  <si>
    <t>15TB0929_S160</t>
  </si>
  <si>
    <t>Blood Culture</t>
  </si>
  <si>
    <t>CUCL01</t>
  </si>
  <si>
    <t>CUCL01_fna</t>
  </si>
  <si>
    <t>CUEC01</t>
  </si>
  <si>
    <t>CUEC01_fna</t>
  </si>
  <si>
    <t>CUEV01</t>
  </si>
  <si>
    <t>CUEV01_fna</t>
  </si>
  <si>
    <t>CUFA01</t>
  </si>
  <si>
    <t>CUFA01_fna</t>
  </si>
  <si>
    <t>CUFP01</t>
  </si>
  <si>
    <t>CUFP01_fna</t>
  </si>
  <si>
    <t>CUFQ01</t>
  </si>
  <si>
    <t>CUFQ01_fna</t>
  </si>
  <si>
    <t>CUFS01</t>
  </si>
  <si>
    <t>CUFS01_fna</t>
  </si>
  <si>
    <t>CUFU01</t>
  </si>
  <si>
    <t>CUFU01_fna</t>
  </si>
  <si>
    <t>CUWC01</t>
  </si>
  <si>
    <t>CUWC01_fna</t>
  </si>
  <si>
    <t>CVRV01</t>
  </si>
  <si>
    <t>CVRV01_fna</t>
  </si>
  <si>
    <t>ERR10233496_fastq</t>
  </si>
  <si>
    <t>GA10045</t>
  </si>
  <si>
    <t>PID-0476-PL2-1</t>
  </si>
  <si>
    <t>NA40098</t>
  </si>
  <si>
    <t>PID-0525-PL3-68</t>
  </si>
  <si>
    <t xml:space="preserve">05A095 </t>
  </si>
  <si>
    <t>PID-1203-UT-1</t>
  </si>
  <si>
    <t xml:space="preserve">06A168 </t>
  </si>
  <si>
    <t>PID-1203-UT-15</t>
  </si>
  <si>
    <t xml:space="preserve">06C011 </t>
  </si>
  <si>
    <t>PID-1203-UT-18</t>
  </si>
  <si>
    <t xml:space="preserve">05A182 </t>
  </si>
  <si>
    <t>PID-1203-UT-3</t>
  </si>
  <si>
    <t xml:space="preserve">10D069 </t>
  </si>
  <si>
    <t>PID-1203-UT-43</t>
  </si>
  <si>
    <t>Adult_Wound</t>
  </si>
  <si>
    <t xml:space="preserve">11E090 </t>
  </si>
  <si>
    <t>PID-1203-UT-53</t>
  </si>
  <si>
    <t xml:space="preserve">06A058 </t>
  </si>
  <si>
    <t>PID-1242-UT-14</t>
  </si>
  <si>
    <t xml:space="preserve">06A478 </t>
  </si>
  <si>
    <t>PID-1242-UT-17</t>
  </si>
  <si>
    <t xml:space="preserve">05A394 </t>
  </si>
  <si>
    <t>PID-1242-UT-8</t>
  </si>
  <si>
    <t xml:space="preserve">05A417 </t>
  </si>
  <si>
    <t>PID_1535_UT-9</t>
  </si>
  <si>
    <t>CUEX01</t>
  </si>
  <si>
    <t>CUEX01_fna</t>
  </si>
  <si>
    <t>CUFI01</t>
  </si>
  <si>
    <t>CUFI01_fna</t>
  </si>
  <si>
    <t>GCF_022485065.1</t>
  </si>
  <si>
    <t>GCF_022485065_1_ASM2248506v1_genomic_fna_gz</t>
  </si>
  <si>
    <t>S. haemolyticus 104P1FS1</t>
  </si>
  <si>
    <t>GA00040</t>
  </si>
  <si>
    <t>PID-0476-PL1-62</t>
  </si>
  <si>
    <t>CUEQ01</t>
  </si>
  <si>
    <t>CUEQ01_fna</t>
  </si>
  <si>
    <t>CUFL01</t>
  </si>
  <si>
    <t>CUFL01_fna</t>
  </si>
  <si>
    <t>GCF_022485825.1</t>
  </si>
  <si>
    <t>GCF_022485825_1_ASM2248582v1_genomic_fna_gz</t>
  </si>
  <si>
    <t>S. haemolyticus C61NS2</t>
  </si>
  <si>
    <t>CUHI01</t>
  </si>
  <si>
    <t>CUHI01_fna</t>
  </si>
  <si>
    <t>ERR10233519_fastq</t>
  </si>
  <si>
    <t>GCF_002906595.1</t>
  </si>
  <si>
    <t>GCF_002906595_1_ASM290659v1_genomic_fna_gz</t>
  </si>
  <si>
    <t>S. haemolyticus 83131A</t>
  </si>
  <si>
    <t>Ascitis/abdomen</t>
  </si>
  <si>
    <t>Netherlands</t>
  </si>
  <si>
    <t>GCF_002906615.1</t>
  </si>
  <si>
    <t>GCF_002906615_1_ASM290661v1_genomic_fna_gz</t>
  </si>
  <si>
    <t>S. haemolyticus B</t>
  </si>
  <si>
    <t>NW00019</t>
  </si>
  <si>
    <t>PID-0476-PL1-18</t>
  </si>
  <si>
    <t>GW10002</t>
  </si>
  <si>
    <t>PID-0476-PL1-22</t>
  </si>
  <si>
    <t>NA00032</t>
  </si>
  <si>
    <t>PID-0476-PL1-21</t>
  </si>
  <si>
    <t>NW00023</t>
  </si>
  <si>
    <t>PID-0476-PL1-41</t>
  </si>
  <si>
    <t>RW20011</t>
  </si>
  <si>
    <t>PID-0476-PL1-45</t>
  </si>
  <si>
    <t>GW00016</t>
  </si>
  <si>
    <t>PID-0476-PL1-66</t>
  </si>
  <si>
    <t>RW20051</t>
  </si>
  <si>
    <t>PID-0476-PL2-6</t>
  </si>
  <si>
    <t>GW30011</t>
  </si>
  <si>
    <t>PID-0525-PL3-10</t>
  </si>
  <si>
    <t>GW30043</t>
  </si>
  <si>
    <t>PID-0525-PL3-11</t>
  </si>
  <si>
    <t>RW40014</t>
  </si>
  <si>
    <t>PID-0525-PL3-23</t>
  </si>
  <si>
    <t>NW30064</t>
  </si>
  <si>
    <t>PID-0525-PL3-25</t>
  </si>
  <si>
    <t>EW30041</t>
  </si>
  <si>
    <t>PID-0525-PL3-26</t>
  </si>
  <si>
    <t>GW30023</t>
  </si>
  <si>
    <t>PID-0525-PL3-4</t>
  </si>
  <si>
    <t>EW40015_2</t>
  </si>
  <si>
    <t>PID-0525-PL3-47</t>
  </si>
  <si>
    <t>GW40004</t>
  </si>
  <si>
    <t>PID-0525-PL3-62</t>
  </si>
  <si>
    <t>NW50014</t>
  </si>
  <si>
    <t>PID-0525-PL3-78</t>
  </si>
  <si>
    <t>GW40014_2</t>
  </si>
  <si>
    <t>PID-0525-PL3-7</t>
  </si>
  <si>
    <t>EW40007</t>
  </si>
  <si>
    <t>PID-0525-PL3-70</t>
  </si>
  <si>
    <t>NW30015</t>
  </si>
  <si>
    <t>PID-0525-PL3-74</t>
  </si>
  <si>
    <t>EA20073</t>
  </si>
  <si>
    <t>PID-0525-PL3-84</t>
  </si>
  <si>
    <t>RW50089</t>
  </si>
  <si>
    <t>PID-0525-PL3-85</t>
  </si>
  <si>
    <t>GA20073</t>
  </si>
  <si>
    <t>PID-0525-PL3-92</t>
  </si>
  <si>
    <t>NW50007</t>
  </si>
  <si>
    <t>PID-0525-PL4-11</t>
  </si>
  <si>
    <t>GW50064</t>
  </si>
  <si>
    <t>PID-0525-PL4-12</t>
  </si>
  <si>
    <t>GW50099</t>
  </si>
  <si>
    <t>PID-0525-PL4-21</t>
  </si>
  <si>
    <t>RW50064</t>
  </si>
  <si>
    <t>PID-0525-PL4-28</t>
  </si>
  <si>
    <t>EW50097</t>
  </si>
  <si>
    <t>PID-0525-PL4-29</t>
  </si>
  <si>
    <t>NW40064</t>
  </si>
  <si>
    <t>PID-0525-PL4-33</t>
  </si>
  <si>
    <t>NW50003</t>
  </si>
  <si>
    <t>PID-0525-PL4-34</t>
  </si>
  <si>
    <t>RW40064</t>
  </si>
  <si>
    <t>PID-0525-PL4-49</t>
  </si>
  <si>
    <t>NW50064</t>
  </si>
  <si>
    <t>PID-0525-PL4-4</t>
  </si>
  <si>
    <t>GW40064</t>
  </si>
  <si>
    <t>PID-0525-PL4-41</t>
  </si>
  <si>
    <t>EW50073</t>
  </si>
  <si>
    <t>PID-0525-PL4-42</t>
  </si>
  <si>
    <t>NW60028</t>
  </si>
  <si>
    <t>PID-0525-PL4-48</t>
  </si>
  <si>
    <t>NW50085_2</t>
  </si>
  <si>
    <t>PID-0525-PL4-5</t>
  </si>
  <si>
    <t>NW50073</t>
  </si>
  <si>
    <t>PID-0525-PL4-58</t>
  </si>
  <si>
    <t>GW50015</t>
  </si>
  <si>
    <t>PID-0525-PL4-61</t>
  </si>
  <si>
    <t>GW50028</t>
  </si>
  <si>
    <t>PID-0525-PL4-7</t>
  </si>
  <si>
    <t>RW40073</t>
  </si>
  <si>
    <t>PID-0525-PL4-9</t>
  </si>
  <si>
    <t>GW50007</t>
  </si>
  <si>
    <t>PID-0526-Nxseq-10</t>
  </si>
  <si>
    <t>GW50097</t>
  </si>
  <si>
    <t>PID-0526-Nxseq-13</t>
  </si>
  <si>
    <t>EW30028</t>
  </si>
  <si>
    <t>PID-0559-PL10-40</t>
  </si>
  <si>
    <t>W04 - 16 - aI</t>
  </si>
  <si>
    <t>PID-0559-PL8-16</t>
  </si>
  <si>
    <t>EW140139</t>
  </si>
  <si>
    <t>PID-0559-PL8-28</t>
  </si>
  <si>
    <t>W03 - 22 - g</t>
  </si>
  <si>
    <t>PID-0559-PL8-30</t>
  </si>
  <si>
    <t>NW30070</t>
  </si>
  <si>
    <t>PID-0559-PL8-37</t>
  </si>
  <si>
    <t>GW30070</t>
  </si>
  <si>
    <t>PID-0559-PL8-45</t>
  </si>
  <si>
    <t>NW130139</t>
  </si>
  <si>
    <t>PID-0559-PL8-50</t>
  </si>
  <si>
    <t>W05 - 18 - g</t>
  </si>
  <si>
    <t>PID-0559-PL9-12</t>
  </si>
  <si>
    <t>W04 - 37 - g</t>
  </si>
  <si>
    <t>PID-0559-PL9-19</t>
  </si>
  <si>
    <t>W04 - 21 - g</t>
  </si>
  <si>
    <t>PID-0559-PL9-33</t>
  </si>
  <si>
    <t>W04 - 20 - ax</t>
  </si>
  <si>
    <t>PID-0559-PL9-9</t>
  </si>
  <si>
    <t>ARM132</t>
  </si>
  <si>
    <t>PID-0953-ARM132</t>
  </si>
  <si>
    <t>ARM133</t>
  </si>
  <si>
    <t>PID-0953-ARM133</t>
  </si>
  <si>
    <t>ARM134</t>
  </si>
  <si>
    <t>PID-0953-ARM134</t>
  </si>
  <si>
    <t>ARM135</t>
  </si>
  <si>
    <t>PID-0953-ARM135</t>
  </si>
  <si>
    <t>ARM136</t>
  </si>
  <si>
    <t>PID-0953-ARM136</t>
  </si>
  <si>
    <t>ARM137</t>
  </si>
  <si>
    <t>PID-0953-ARM137</t>
  </si>
  <si>
    <t>ARM70</t>
  </si>
  <si>
    <t>PID-0953-ARM70</t>
  </si>
  <si>
    <t>ARM71</t>
  </si>
  <si>
    <t>PID-0953-ARM71</t>
  </si>
  <si>
    <t>ARM73</t>
  </si>
  <si>
    <t>PID-0953-ARM73</t>
  </si>
  <si>
    <t>ARM74</t>
  </si>
  <si>
    <t>PID-0953-ARM74</t>
  </si>
  <si>
    <t>P73C-4</t>
  </si>
  <si>
    <t>PID-0963-P73C-4</t>
  </si>
  <si>
    <t>P73C-5</t>
  </si>
  <si>
    <t>PID-0963-P73C-5</t>
  </si>
  <si>
    <t>W01 - 26 - a</t>
  </si>
  <si>
    <t>PID_1073_w01-26-a</t>
  </si>
  <si>
    <t>VK</t>
  </si>
  <si>
    <t>PID-1242-QE-11</t>
  </si>
  <si>
    <t>QA</t>
  </si>
  <si>
    <t>PID-1242-QE-128</t>
  </si>
  <si>
    <t>QF_2</t>
  </si>
  <si>
    <t>PID-1242-QE-13</t>
  </si>
  <si>
    <t>QJ</t>
  </si>
  <si>
    <t>PID-1242-QE-15</t>
  </si>
  <si>
    <t>QZ</t>
  </si>
  <si>
    <t>PID-1242-QE-159</t>
  </si>
  <si>
    <t>QL_2</t>
  </si>
  <si>
    <t>PID-1242-QE-172</t>
  </si>
  <si>
    <t>QK</t>
  </si>
  <si>
    <t>PID-1242-QE-173</t>
  </si>
  <si>
    <t>QN</t>
  </si>
  <si>
    <t>PID-1242-QE-182</t>
  </si>
  <si>
    <t>QN_2</t>
  </si>
  <si>
    <t>PID-1242-QE-185</t>
  </si>
  <si>
    <t>UO</t>
  </si>
  <si>
    <t>PID-1242-QE-29</t>
  </si>
  <si>
    <t>RX</t>
  </si>
  <si>
    <t>PID-1242-QE-34</t>
  </si>
  <si>
    <t>VN</t>
  </si>
  <si>
    <t>PID-1242-QE-4</t>
  </si>
  <si>
    <t>QK_2</t>
  </si>
  <si>
    <t>PID-1242-QE-40</t>
  </si>
  <si>
    <t>QJ_2</t>
  </si>
  <si>
    <t>PID-1242-QE-52</t>
  </si>
  <si>
    <t>VR</t>
  </si>
  <si>
    <t>PID-1242-QE-6</t>
  </si>
  <si>
    <t>QP</t>
  </si>
  <si>
    <t>PID-1242-QE-70</t>
  </si>
  <si>
    <t>UV</t>
  </si>
  <si>
    <t>PID-1242-QE-85</t>
  </si>
  <si>
    <t>W01 - 1 - t</t>
  </si>
  <si>
    <t>PID_220_RD_Pl_1_1</t>
  </si>
  <si>
    <t>Throat</t>
  </si>
  <si>
    <t>Neonatal_Throat</t>
  </si>
  <si>
    <t>W01 - 11 - g</t>
  </si>
  <si>
    <t>PID_220_RD_Pl_1_36</t>
  </si>
  <si>
    <t>W01 - 35 - a</t>
  </si>
  <si>
    <t>PID_220_RD_Pl_1_51</t>
  </si>
  <si>
    <t>W01 - 44 - ax</t>
  </si>
  <si>
    <t>PID_220_RD_Pl_1_69</t>
  </si>
  <si>
    <t>W01 - 3 - g</t>
  </si>
  <si>
    <t>PID_220_RD_Pl_1_6</t>
  </si>
  <si>
    <t>W02 - 2 - g</t>
  </si>
  <si>
    <t>PID_220_RD_Pl_1_78</t>
  </si>
  <si>
    <t>W02 - 6 - ax</t>
  </si>
  <si>
    <t>PID_220_RD_Pl_1_85</t>
  </si>
  <si>
    <t>W02 - 18 - g</t>
  </si>
  <si>
    <t>PID_220_RD_Pl_2_10</t>
  </si>
  <si>
    <t>W02 - 19 - ax</t>
  </si>
  <si>
    <t>PID_220_RD_Pl_2_11</t>
  </si>
  <si>
    <t>W02 - 21 - a</t>
  </si>
  <si>
    <t>PID_220_RD_Pl_2_16</t>
  </si>
  <si>
    <t>W02 - 21 - g</t>
  </si>
  <si>
    <t>PID_220_RD_Pl_2_18</t>
  </si>
  <si>
    <t>W02 - 20 - a</t>
  </si>
  <si>
    <t>PID_220_RD_Pl_2_26</t>
  </si>
  <si>
    <t>W02 - 43 - g</t>
  </si>
  <si>
    <t>PID_220_RD_Pl_2_67</t>
  </si>
  <si>
    <t>W03 - 1 - g</t>
  </si>
  <si>
    <t>PID_220_RD_Pl_2_70</t>
  </si>
  <si>
    <t>W03 - 5 - a</t>
  </si>
  <si>
    <t>PID_220_RD_Pl_2_76</t>
  </si>
  <si>
    <t>W03 - 6 - a</t>
  </si>
  <si>
    <t>PID_220_RD_Pl_2_78</t>
  </si>
  <si>
    <t>W03 - 6 - g</t>
  </si>
  <si>
    <t>PID_220_RD_Pl_2_80</t>
  </si>
  <si>
    <t>W03 - 20 - g</t>
  </si>
  <si>
    <t>PID_220_RD_Pl_2_96</t>
  </si>
  <si>
    <t>W02 - 18 - ax</t>
  </si>
  <si>
    <t>PID_220_RD_Pl_2_9</t>
  </si>
  <si>
    <t>W03 - 19 - ax</t>
  </si>
  <si>
    <t>PID_220_RD_Pl_2_92</t>
  </si>
  <si>
    <t>NW60039</t>
  </si>
  <si>
    <t>PID-525-PL5-640</t>
  </si>
  <si>
    <t>NW60097</t>
  </si>
  <si>
    <t>PID-525-PL5-660</t>
  </si>
  <si>
    <t>RW70117</t>
  </si>
  <si>
    <t>PID-525-PL5-676</t>
  </si>
  <si>
    <t>EW70039</t>
  </si>
  <si>
    <t>PID-525-PL5-700</t>
  </si>
  <si>
    <t>RW70004</t>
  </si>
  <si>
    <t>PID-525-PL5-712</t>
  </si>
  <si>
    <t>EW70028</t>
  </si>
  <si>
    <t>PID-525-PL5-739</t>
  </si>
  <si>
    <t>NW70112</t>
  </si>
  <si>
    <t>PID-525-PL5-745</t>
  </si>
  <si>
    <t>EW70073</t>
  </si>
  <si>
    <t>PID-525-PL5-748</t>
  </si>
  <si>
    <t>GW80014</t>
  </si>
  <si>
    <t>PID-525-PL5-784</t>
  </si>
  <si>
    <t>GW80101</t>
  </si>
  <si>
    <t>PID-525-PL5-819</t>
  </si>
  <si>
    <t>GW80117</t>
  </si>
  <si>
    <t>PID-525-PL5-848</t>
  </si>
  <si>
    <t>RW90117</t>
  </si>
  <si>
    <t>PID-525-PL5-892</t>
  </si>
  <si>
    <t>GW80128</t>
  </si>
  <si>
    <t>PID-559-rep-PL6-18</t>
  </si>
  <si>
    <t>NW80004</t>
  </si>
  <si>
    <t>PID-559-rep-PL6-1</t>
  </si>
  <si>
    <t>NW80003</t>
  </si>
  <si>
    <t>PID-559-rep-PL6-12</t>
  </si>
  <si>
    <t>GW90103</t>
  </si>
  <si>
    <t>PID-559-rep-PL6-23</t>
  </si>
  <si>
    <t>NW80117</t>
  </si>
  <si>
    <t>PID-559-rep-PL6-36</t>
  </si>
  <si>
    <t>GW90028</t>
  </si>
  <si>
    <t>PID-559-rep-PL6-37</t>
  </si>
  <si>
    <t>EW90120</t>
  </si>
  <si>
    <t>PID-559-rep-PL6-42</t>
  </si>
  <si>
    <t>NW90128</t>
  </si>
  <si>
    <t>PID-559-rep-PL6-47</t>
  </si>
  <si>
    <t>NW90117</t>
  </si>
  <si>
    <t>PID-559-rep-PL6-50</t>
  </si>
  <si>
    <t>GW90101</t>
  </si>
  <si>
    <t>PID-559-rep-PL6-62</t>
  </si>
  <si>
    <t>EW80117</t>
  </si>
  <si>
    <t>PID-559-rep-PL6-67</t>
  </si>
  <si>
    <t>GW80028</t>
  </si>
  <si>
    <t>PID-559-rep-PL6-68</t>
  </si>
  <si>
    <t>RW90101</t>
  </si>
  <si>
    <t>PID-559-rep-PL6-70</t>
  </si>
  <si>
    <t>NW80028</t>
  </si>
  <si>
    <t>PID-559-rep-PL6-74</t>
  </si>
  <si>
    <t>RW110141</t>
  </si>
  <si>
    <t>PID-560-PL7-5</t>
  </si>
  <si>
    <t>W04 - 37 - a</t>
  </si>
  <si>
    <t>PID-560-PL7-63</t>
  </si>
  <si>
    <t>W05 - 23 - g</t>
  </si>
  <si>
    <t>PID-560-PL7-64</t>
  </si>
  <si>
    <t>W05 - 37 - ax</t>
  </si>
  <si>
    <t>PID-560-PL7-67</t>
  </si>
  <si>
    <t>W03 - 18 - ax</t>
  </si>
  <si>
    <t>PID0027_MW_138</t>
  </si>
  <si>
    <t>W01 - 8 - ax</t>
  </si>
  <si>
    <t>PID0027_MW_151</t>
  </si>
  <si>
    <t>W02 - 29 - g</t>
  </si>
  <si>
    <t>PID0027_MW_165</t>
  </si>
  <si>
    <t>NW10003</t>
  </si>
  <si>
    <t>PID-1382-102</t>
  </si>
  <si>
    <t>EW10014</t>
  </si>
  <si>
    <t>PID-1382-116</t>
  </si>
  <si>
    <t>NW10014</t>
  </si>
  <si>
    <t>PID-1382-117</t>
  </si>
  <si>
    <t>NW120103</t>
  </si>
  <si>
    <t>PID-1382-1190</t>
  </si>
  <si>
    <t>RW10020</t>
  </si>
  <si>
    <t>PID-1382-136</t>
  </si>
  <si>
    <t>NW00020</t>
  </si>
  <si>
    <t>PID-1382-16</t>
  </si>
  <si>
    <t>NW20014</t>
  </si>
  <si>
    <t>PID-1382-182</t>
  </si>
  <si>
    <t>NW20014_2</t>
  </si>
  <si>
    <t>PID-1382-183</t>
  </si>
  <si>
    <t>GW20014</t>
  </si>
  <si>
    <t>PID-1382-184</t>
  </si>
  <si>
    <t>EW20007</t>
  </si>
  <si>
    <t>PID-1382-219</t>
  </si>
  <si>
    <t>RW20007</t>
  </si>
  <si>
    <t>PID-1382-225</t>
  </si>
  <si>
    <t>GW00014</t>
  </si>
  <si>
    <t>PID-1382-30</t>
  </si>
  <si>
    <t>GW30004</t>
  </si>
  <si>
    <t>PID-1382-318</t>
  </si>
  <si>
    <t>EW30007</t>
  </si>
  <si>
    <t>PID-1382-320</t>
  </si>
  <si>
    <t>NW30007</t>
  </si>
  <si>
    <t>PID-1382-323</t>
  </si>
  <si>
    <t>EW40014</t>
  </si>
  <si>
    <t>PID-1382-451</t>
  </si>
  <si>
    <t>RW00007</t>
  </si>
  <si>
    <t>PID-1382-51</t>
  </si>
  <si>
    <t>NW00007</t>
  </si>
  <si>
    <t>PID-1382-52</t>
  </si>
  <si>
    <t>RW00004</t>
  </si>
  <si>
    <t>PID-1382-57</t>
  </si>
  <si>
    <t>GW00004</t>
  </si>
  <si>
    <t>PID-1382-58</t>
  </si>
  <si>
    <t>NW90028</t>
  </si>
  <si>
    <t>PID-1382-878</t>
  </si>
  <si>
    <t>GW90117</t>
  </si>
  <si>
    <t>PID-1382-891</t>
  </si>
  <si>
    <t>W02 - 16 - g</t>
  </si>
  <si>
    <t>PID-1382-W02-16-g</t>
  </si>
  <si>
    <t>15TB0948</t>
  </si>
  <si>
    <t>15TB0948_S61</t>
  </si>
  <si>
    <t>Blood culture</t>
  </si>
  <si>
    <t>GCF_002901805.1</t>
  </si>
  <si>
    <t>GCF_002901805_1_ASM290180v1_genomic_fna_gz</t>
  </si>
  <si>
    <t>S. haemolyticus NCTC 11042</t>
  </si>
  <si>
    <t>GCF_006094395.1</t>
  </si>
  <si>
    <t>GCF_006094395_1_ASM609439v1_genomic_fna_gz</t>
  </si>
  <si>
    <t>S. haemolyticus ATCC 29970</t>
  </si>
  <si>
    <t>GCF_019048025.1</t>
  </si>
  <si>
    <t>GCF_019048025_1_ASM1904802v1_genomic_fna_gz</t>
  </si>
  <si>
    <t>S. haemolyticus FDAARGOS 1453</t>
  </si>
  <si>
    <t>ARM247</t>
  </si>
  <si>
    <t>ARM247_longread_fastq</t>
  </si>
  <si>
    <t>CA-48</t>
  </si>
  <si>
    <t>CA-48_fna</t>
  </si>
  <si>
    <t>CA-49</t>
  </si>
  <si>
    <t>CA-49_fna</t>
  </si>
  <si>
    <t>CUCI01_fna</t>
  </si>
  <si>
    <t>CUCJ01</t>
  </si>
  <si>
    <t>CUCJ01_fna</t>
  </si>
  <si>
    <t>CUCK01</t>
  </si>
  <si>
    <t>CUCK01_fna</t>
  </si>
  <si>
    <t>CUCM01</t>
  </si>
  <si>
    <t>CUCM01_fna</t>
  </si>
  <si>
    <t>CUCO01</t>
  </si>
  <si>
    <t>CUCO01_fna</t>
  </si>
  <si>
    <t>CUCP01</t>
  </si>
  <si>
    <t>CUCP01_fna</t>
  </si>
  <si>
    <t>CUCQ01</t>
  </si>
  <si>
    <t>CUCQ01_fna</t>
  </si>
  <si>
    <t>CUCS01</t>
  </si>
  <si>
    <t>CUCS01_fna</t>
  </si>
  <si>
    <t>CUDL01</t>
  </si>
  <si>
    <t>CUDL01_fna</t>
  </si>
  <si>
    <t>CUEK01</t>
  </si>
  <si>
    <t>CUEK01_fna</t>
  </si>
  <si>
    <t>CUEL01</t>
  </si>
  <si>
    <t>CUEL01_fna</t>
  </si>
  <si>
    <t>ERR10233483_fastq</t>
  </si>
  <si>
    <t>NICU-1</t>
  </si>
  <si>
    <t>NICU-1.fna</t>
  </si>
  <si>
    <t>NICU-2</t>
  </si>
  <si>
    <t>NICU-2.fna</t>
  </si>
  <si>
    <t>RW00026</t>
  </si>
  <si>
    <t>PID-0476-PL1-1</t>
  </si>
  <si>
    <t>GW00006</t>
  </si>
  <si>
    <t>PID-0476-PL1-43</t>
  </si>
  <si>
    <t>W08 - 17 - g</t>
  </si>
  <si>
    <t>PID-0559-PL10-3</t>
  </si>
  <si>
    <t>EW00002</t>
  </si>
  <si>
    <t>PID-0559-PL10-31</t>
  </si>
  <si>
    <t>ARM254</t>
  </si>
  <si>
    <t>PID-0953-ARM254</t>
  </si>
  <si>
    <t>ARM255</t>
  </si>
  <si>
    <t>PID-0953-ARM255</t>
  </si>
  <si>
    <t>ARM257</t>
  </si>
  <si>
    <t>PID-0953-ARM257</t>
  </si>
  <si>
    <t>B006SC</t>
  </si>
  <si>
    <t>PID-0995-3-BL</t>
  </si>
  <si>
    <t xml:space="preserve">05A299 </t>
  </si>
  <si>
    <t>PID-1203-UT-6</t>
  </si>
  <si>
    <t xml:space="preserve">15A353 </t>
  </si>
  <si>
    <t>PID-1203-UT-67</t>
  </si>
  <si>
    <t xml:space="preserve">05A339 </t>
  </si>
  <si>
    <t>PID-1203-UT-7</t>
  </si>
  <si>
    <t xml:space="preserve">15A580 </t>
  </si>
  <si>
    <t>PID-1203-UT-78</t>
  </si>
  <si>
    <t xml:space="preserve">16A068 </t>
  </si>
  <si>
    <t>PID-1203-UT-85</t>
  </si>
  <si>
    <t xml:space="preserve">16A196 </t>
  </si>
  <si>
    <t>PID-1203-UT-89</t>
  </si>
  <si>
    <t>UI</t>
  </si>
  <si>
    <t>PID-1242-QE-101</t>
  </si>
  <si>
    <t>SS</t>
  </si>
  <si>
    <t>PID-1242-QE-106</t>
  </si>
  <si>
    <t>SR</t>
  </si>
  <si>
    <t>PID-1242-QE-107</t>
  </si>
  <si>
    <t>SQ</t>
  </si>
  <si>
    <t>PID-1242-QE-108</t>
  </si>
  <si>
    <t>SP</t>
  </si>
  <si>
    <t>PID-1242-QE-109</t>
  </si>
  <si>
    <t>SN</t>
  </si>
  <si>
    <t>PID-1242-QE-111</t>
  </si>
  <si>
    <t>SZ</t>
  </si>
  <si>
    <t>PID-1242-QE-115</t>
  </si>
  <si>
    <t>SV</t>
  </si>
  <si>
    <t>PID-1242-QE-117</t>
  </si>
  <si>
    <t>SX</t>
  </si>
  <si>
    <t>PID-1242-QE-119</t>
  </si>
  <si>
    <t>TT</t>
  </si>
  <si>
    <t>PID-1242-QE-123</t>
  </si>
  <si>
    <t>TS</t>
  </si>
  <si>
    <t>PID-1242-QE-125</t>
  </si>
  <si>
    <t>TP</t>
  </si>
  <si>
    <t>PID-1242-QE-129</t>
  </si>
  <si>
    <t>TN</t>
  </si>
  <si>
    <t>PID-1242-QE-132</t>
  </si>
  <si>
    <t>UC</t>
  </si>
  <si>
    <t>PID-1242-QE-139</t>
  </si>
  <si>
    <t>QE_2</t>
  </si>
  <si>
    <t>PID-1242-QE-146</t>
  </si>
  <si>
    <t>PID-1242-QE-150</t>
  </si>
  <si>
    <t>QM</t>
  </si>
  <si>
    <t>PID-1242-QE-153</t>
  </si>
  <si>
    <t>PT</t>
  </si>
  <si>
    <t>PID-1242-QE-154</t>
  </si>
  <si>
    <t>QS_2</t>
  </si>
  <si>
    <t>PID-1242-QE-156</t>
  </si>
  <si>
    <t>PU</t>
  </si>
  <si>
    <t>PID-1242-QE-157</t>
  </si>
  <si>
    <t>SC</t>
  </si>
  <si>
    <t>PID-1242-QE-167</t>
  </si>
  <si>
    <t>QL</t>
  </si>
  <si>
    <t>PID-1242-QE-170</t>
  </si>
  <si>
    <t>SG</t>
  </si>
  <si>
    <t>PID-1242-QE-177</t>
  </si>
  <si>
    <t>SH</t>
  </si>
  <si>
    <t>PID-1242-QE-178</t>
  </si>
  <si>
    <t>RV</t>
  </si>
  <si>
    <t>PID-1242-QE-181</t>
  </si>
  <si>
    <t>RU</t>
  </si>
  <si>
    <t>PID-1242-QE-183</t>
  </si>
  <si>
    <t>RR</t>
  </si>
  <si>
    <t>PID-1242-QE-187</t>
  </si>
  <si>
    <t>CD</t>
  </si>
  <si>
    <t>PID-1242-QE-188</t>
  </si>
  <si>
    <t>QQ</t>
  </si>
  <si>
    <t>PID-1242-QE-189</t>
  </si>
  <si>
    <t>CD_2</t>
  </si>
  <si>
    <t>PID-1242-QE-190</t>
  </si>
  <si>
    <t>QQ_3</t>
  </si>
  <si>
    <t>PID-1242-QE-191</t>
  </si>
  <si>
    <t>PD</t>
  </si>
  <si>
    <t>PID-1242-QE-192</t>
  </si>
  <si>
    <t>PM</t>
  </si>
  <si>
    <t>PID-1242-QE-195</t>
  </si>
  <si>
    <t>PK</t>
  </si>
  <si>
    <t>PID-1242-QE-196</t>
  </si>
  <si>
    <t>TF</t>
  </si>
  <si>
    <t>PID-1242-QE-22</t>
  </si>
  <si>
    <t>TC</t>
  </si>
  <si>
    <t>PID-1242-QE-25</t>
  </si>
  <si>
    <t>TB</t>
  </si>
  <si>
    <t>PID-1242-QE-26</t>
  </si>
  <si>
    <t>UM</t>
  </si>
  <si>
    <t>PID-1242-QE-27</t>
  </si>
  <si>
    <t>RZ</t>
  </si>
  <si>
    <t>PID-1242-QE-32</t>
  </si>
  <si>
    <t>RY</t>
  </si>
  <si>
    <t>PID-1242-QE-33</t>
  </si>
  <si>
    <t>RW</t>
  </si>
  <si>
    <t>PID-1242-QE-35</t>
  </si>
  <si>
    <t>PY</t>
  </si>
  <si>
    <t>PID-1242-QE-39</t>
  </si>
  <si>
    <t>PX</t>
  </si>
  <si>
    <t>PID-1242-QE-42</t>
  </si>
  <si>
    <t>RJ</t>
  </si>
  <si>
    <t>PID-1242-QE-49</t>
  </si>
  <si>
    <t>RI</t>
  </si>
  <si>
    <t>PID-1242-QE-50</t>
  </si>
  <si>
    <t>RG</t>
  </si>
  <si>
    <t>PID-1242-QE-53</t>
  </si>
  <si>
    <t>RE</t>
  </si>
  <si>
    <t>PID-1242-QE-54</t>
  </si>
  <si>
    <t>RF</t>
  </si>
  <si>
    <t>PID-1242-QE-55</t>
  </si>
  <si>
    <t>PC</t>
  </si>
  <si>
    <t>PID-1242-QE-62</t>
  </si>
  <si>
    <t>PB</t>
  </si>
  <si>
    <t>PID-1242-QE-63</t>
  </si>
  <si>
    <t>QQ_2</t>
  </si>
  <si>
    <t>PID-1242-QE-64</t>
  </si>
  <si>
    <t>QG</t>
  </si>
  <si>
    <t>PID-1242-QE-67</t>
  </si>
  <si>
    <t>RP</t>
  </si>
  <si>
    <t>PID-1242-QE-68</t>
  </si>
  <si>
    <t>PP</t>
  </si>
  <si>
    <t>PID-1242-QE-69-2</t>
  </si>
  <si>
    <t>UR</t>
  </si>
  <si>
    <t>PID-1242-QE-69</t>
  </si>
  <si>
    <t>PN</t>
  </si>
  <si>
    <t>PID-1242-QE-70-2</t>
  </si>
  <si>
    <t>QM_2</t>
  </si>
  <si>
    <t>PID-1242-QE-71-2</t>
  </si>
  <si>
    <t>RO</t>
  </si>
  <si>
    <t>PID-1242-QE-71</t>
  </si>
  <si>
    <t>UQ</t>
  </si>
  <si>
    <t>PID-1242-QE-72-2</t>
  </si>
  <si>
    <t>QP_2</t>
  </si>
  <si>
    <t>PID-1242-QE-72</t>
  </si>
  <si>
    <t>VH</t>
  </si>
  <si>
    <t>PID-1242-QE-91</t>
  </si>
  <si>
    <t>VB</t>
  </si>
  <si>
    <t>PID-1242-QE-96</t>
  </si>
  <si>
    <t xml:space="preserve">06A307 </t>
  </si>
  <si>
    <t>PID-1242-UT-16</t>
  </si>
  <si>
    <t>ST</t>
  </si>
  <si>
    <t>PID_1535_QE-121</t>
  </si>
  <si>
    <t>W02 - 42 - g</t>
  </si>
  <si>
    <t>PID_220_RD_Pl_2_64</t>
  </si>
  <si>
    <t>15TB0836</t>
  </si>
  <si>
    <t>15TB0836_S89</t>
  </si>
  <si>
    <t>ARM38</t>
  </si>
  <si>
    <t>ARM38_fna</t>
  </si>
  <si>
    <t>ARM39</t>
  </si>
  <si>
    <t>ARM39_fna</t>
  </si>
  <si>
    <t>CUHG01</t>
  </si>
  <si>
    <t>CUHG01_fna</t>
  </si>
  <si>
    <t>2A</t>
  </si>
  <si>
    <t>GCF_001071555.1</t>
  </si>
  <si>
    <t>GCF_001071555_1_ASM107155v1_genomic_fna_gz</t>
  </si>
  <si>
    <t>S. haemolyticus 164_SHAE</t>
  </si>
  <si>
    <t>Wound</t>
  </si>
  <si>
    <t>GCF_016621145.1</t>
  </si>
  <si>
    <t>GCF_016621145_1_ASM1662114v1_genomic_fna_gz</t>
  </si>
  <si>
    <t>S. haemolyticus AA42</t>
  </si>
  <si>
    <t>GCF_022485215.1</t>
  </si>
  <si>
    <t>GCF_022485215_1_ASM2248521v1_genomic_fna_gz</t>
  </si>
  <si>
    <t>S. haemolyticus C36FS2</t>
  </si>
  <si>
    <t>GCF_022485365.1</t>
  </si>
  <si>
    <t>GCF_022485365_1_ASM2248536v1_genomic_fna_gz</t>
  </si>
  <si>
    <t>S. haemolyticus 82P1NS2</t>
  </si>
  <si>
    <t>GCF_022485445.1</t>
  </si>
  <si>
    <t>GCF_022485445_1_ASM2248544v1_genomic_fna_gz</t>
  </si>
  <si>
    <t>S. haemolyticus H14FS1</t>
  </si>
  <si>
    <t>GCF_022485565.1</t>
  </si>
  <si>
    <t>GCF_022485565_1_ASM2248556v1_genomic_fna_gz</t>
  </si>
  <si>
    <t>S. haemolyticus 090P1FS2</t>
  </si>
  <si>
    <t>GCF_022486145.1</t>
  </si>
  <si>
    <t>GCF_022486145_1_ASM2248614v1_genomic_fna_gz</t>
  </si>
  <si>
    <t>S. haemolyticus C59NS1</t>
  </si>
  <si>
    <t>GCF_022487765.1</t>
  </si>
  <si>
    <t>GCF_022487765_1_ASM2248776v1_genomic_fna_gz</t>
  </si>
  <si>
    <t>S. haemolyticus 007PHP1FS1BHI</t>
  </si>
  <si>
    <t>ARM188</t>
  </si>
  <si>
    <t>PID-0953-ARM188</t>
  </si>
  <si>
    <t>PL</t>
  </si>
  <si>
    <t>PID-1242-QE-81</t>
  </si>
  <si>
    <t>RW110150</t>
  </si>
  <si>
    <t>PID-560-PL7-9</t>
  </si>
  <si>
    <t>GCF_022811505.1</t>
  </si>
  <si>
    <t>GCF_022811505_1_ASM2281150v1_genomic_fna_gz</t>
  </si>
  <si>
    <t>S. haemolyticus MSA_JNM56C1</t>
  </si>
  <si>
    <t>Skin, preterm neonate (C/S)</t>
  </si>
  <si>
    <t>TH</t>
  </si>
  <si>
    <t>PID-1242-QE-19</t>
  </si>
  <si>
    <t>ARM24</t>
  </si>
  <si>
    <t>ARM24_fna</t>
  </si>
  <si>
    <t>ARM25</t>
  </si>
  <si>
    <t>ARM25_fna</t>
  </si>
  <si>
    <t>ARM262</t>
  </si>
  <si>
    <t>ARM262_longread_fastq</t>
  </si>
  <si>
    <t>ARM256</t>
  </si>
  <si>
    <t>ARM256_longread_fastq</t>
  </si>
  <si>
    <t>ARM265</t>
  </si>
  <si>
    <t>ARM265_longread_fastq</t>
  </si>
  <si>
    <t>ARM7</t>
  </si>
  <si>
    <t>ARM7_fna</t>
  </si>
  <si>
    <t>ARM98</t>
  </si>
  <si>
    <t>ARM98_longread_fastq</t>
  </si>
  <si>
    <t>GCF_022484925.1</t>
  </si>
  <si>
    <t>GCF_022484925_1_ASM2248492v1_genomic_fna_gz</t>
  </si>
  <si>
    <t>S. haemolyticus 114P2NS1</t>
  </si>
  <si>
    <t>GCF_022484965.1</t>
  </si>
  <si>
    <t>GCF_022484965_1_ASM2248496v1_genomic_fna_gz</t>
  </si>
  <si>
    <t>S. haemolyticus 051P2SUA1</t>
  </si>
  <si>
    <t>GCF_022484985.1</t>
  </si>
  <si>
    <t>GCF_022484985_1_ASM2248498v1_genomic_fna_gz</t>
  </si>
  <si>
    <t>S. haemolyticus 114P1NS1</t>
  </si>
  <si>
    <t>GCF_022485265.1</t>
  </si>
  <si>
    <t>GCF_022485265_1_ASM2248526v1_genomic_fna_gz</t>
  </si>
  <si>
    <t>S. haemolyticus 68P1NS1</t>
  </si>
  <si>
    <t>GCF_022485475.1</t>
  </si>
  <si>
    <t>GCF_022485475_1_ASM2248547v1_genomic_fna_gz</t>
  </si>
  <si>
    <t>S. haemolyticus C50FS2</t>
  </si>
  <si>
    <t>GCF_022485535.1</t>
  </si>
  <si>
    <t>GCF_022485535_1_ASM2248553v1_genomic_fna_gz</t>
  </si>
  <si>
    <t>S. haemolyticus 114P3FS3</t>
  </si>
  <si>
    <t>GCF_022485705.1</t>
  </si>
  <si>
    <t>GCF_022485705_1_ASM2248570v1_genomic_fna_gz</t>
  </si>
  <si>
    <t>S. haemolyticus 114P3NS1</t>
  </si>
  <si>
    <t>GCF_022485745.1</t>
  </si>
  <si>
    <t>GCF_022485745_1_ASM2248574v1_genomic_fna_gz</t>
  </si>
  <si>
    <t>S. haemolyticus 036P2BA5</t>
  </si>
  <si>
    <t>GCF_022485775.1</t>
  </si>
  <si>
    <t>GCF_022485775_1_ASM2248577v1_genomic_fna_gz</t>
  </si>
  <si>
    <t>S. haemolyticus C62FS2</t>
  </si>
  <si>
    <t>GCF_022486205.1</t>
  </si>
  <si>
    <t>GCF_022486205_1_ASM2248620v1_genomic_fna_gz</t>
  </si>
  <si>
    <t>S. haemolyticus 37P8FS2</t>
  </si>
  <si>
    <t>GCF_022486285.1</t>
  </si>
  <si>
    <t>GCF_022486285_1_ASM2248628v1_genomic_fna_gz</t>
  </si>
  <si>
    <t>S. haemolyticus 106P2NS1</t>
  </si>
  <si>
    <t>GCF_022486325.1</t>
  </si>
  <si>
    <t>GCF_022486325_1_ASM2248632v1_genomic_fna_gz</t>
  </si>
  <si>
    <t>S. haemolyticus 106P1NS1</t>
  </si>
  <si>
    <t>GCF_022486545.1</t>
  </si>
  <si>
    <t>GCF_022486545_1_ASM2248654v1_genomic_fna_gz</t>
  </si>
  <si>
    <t>S. haemolyticus 038P2NS2</t>
  </si>
  <si>
    <t>GCF_022487545.1</t>
  </si>
  <si>
    <t>GCF_022487545_1_ASM2248754v1_genomic_fna_gz</t>
  </si>
  <si>
    <t>S. haemolyticus 038P2FS3</t>
  </si>
  <si>
    <t>GCF_022487625.1</t>
  </si>
  <si>
    <t>GCF_022487625_1_ASM2248762v1_genomic_fna_gz</t>
  </si>
  <si>
    <t>S. haemolyticus 106P3NS1</t>
  </si>
  <si>
    <t>GCF_022487805.1</t>
  </si>
  <si>
    <t>GCF_022487805_1_ASM2248780v1_genomic_fna_gz</t>
  </si>
  <si>
    <t>S. haemolyticus 007P3SUC2BHI</t>
  </si>
  <si>
    <t>GCF_022487885.1</t>
  </si>
  <si>
    <t>GCF_022487885_1_ASM2248788v1_genomic_fna_gz</t>
  </si>
  <si>
    <t>S. haemolyticus 038P1SUD1</t>
  </si>
  <si>
    <t>GA50104</t>
  </si>
  <si>
    <t>PID-0525-PL4-31</t>
  </si>
  <si>
    <t>NW30008</t>
  </si>
  <si>
    <t>PID-0526-Nxseq-3</t>
  </si>
  <si>
    <t>W04 - 31 - a</t>
  </si>
  <si>
    <t>PID-0559-PL9-74</t>
  </si>
  <si>
    <t>W04 - 31 - g</t>
  </si>
  <si>
    <t>PID-0559-PL9-90</t>
  </si>
  <si>
    <t>TO</t>
  </si>
  <si>
    <t>PID-1242-QE-130</t>
  </si>
  <si>
    <t>TJ</t>
  </si>
  <si>
    <t>PID-1242-QE-134</t>
  </si>
  <si>
    <t>UB</t>
  </si>
  <si>
    <t>PID-1242-QE-138</t>
  </si>
  <si>
    <t>SD</t>
  </si>
  <si>
    <t>PID-1242-QE-171</t>
  </si>
  <si>
    <t>PA</t>
  </si>
  <si>
    <t>PID-1242-QE-194</t>
  </si>
  <si>
    <t>RD</t>
  </si>
  <si>
    <t>PID-1242-QE-56</t>
  </si>
  <si>
    <t>PF</t>
  </si>
  <si>
    <t>PID-1242-QE-61</t>
  </si>
  <si>
    <t>RN</t>
  </si>
  <si>
    <t>PID-1242-QE-65-2</t>
  </si>
  <si>
    <t>VC</t>
  </si>
  <si>
    <t>PID-1242-QE-97</t>
  </si>
  <si>
    <t>QS</t>
  </si>
  <si>
    <t>PID_1535_QE-158</t>
  </si>
  <si>
    <t>W01 - 10 - g</t>
  </si>
  <si>
    <t>PID_220_RD_Pl_1_21</t>
  </si>
  <si>
    <t>W01 - 16 - a</t>
  </si>
  <si>
    <t>PID_220_RD_Pl_1_29</t>
  </si>
  <si>
    <t>W01 - 19 - a</t>
  </si>
  <si>
    <t>PID_220_RD_Pl_1_37</t>
  </si>
  <si>
    <t>W02 - 39 - a</t>
  </si>
  <si>
    <t>PID_220_RD_Pl_2_52</t>
  </si>
  <si>
    <t>W02 - 41 - g</t>
  </si>
  <si>
    <t>PID_220_RD_Pl_2_60</t>
  </si>
  <si>
    <t>W03 - 18 - a</t>
  </si>
  <si>
    <t>PID_220_RD_Pl_2_89</t>
  </si>
  <si>
    <t>W03 - 16 - ax</t>
  </si>
  <si>
    <t>PID0027_MW_174</t>
  </si>
  <si>
    <t>W03 - 35 - g</t>
  </si>
  <si>
    <t>PID0027_MW_182</t>
  </si>
  <si>
    <t>W10 - 1 - g</t>
  </si>
  <si>
    <t>PID0027_MW_190</t>
  </si>
  <si>
    <t>W02 - 35 - a</t>
  </si>
  <si>
    <t>PID-1287-W02---35---an</t>
  </si>
  <si>
    <t>W02 - 35 - g</t>
  </si>
  <si>
    <t>PID-1287-W02---35---g</t>
  </si>
  <si>
    <t>W03 - 35 - ax_2</t>
  </si>
  <si>
    <t>PID-1287-W03---35---ax</t>
  </si>
  <si>
    <t>W03 - 35 - g_2</t>
  </si>
  <si>
    <t>PID-1287-W03---35---g</t>
  </si>
  <si>
    <t>CUGC01</t>
  </si>
  <si>
    <t>CUGC01_fna</t>
  </si>
  <si>
    <t>Punction</t>
  </si>
  <si>
    <t>CUGI01</t>
  </si>
  <si>
    <t>CUGI01_fna</t>
  </si>
  <si>
    <t>GCF_022486305.1</t>
  </si>
  <si>
    <t>GCF_022486305_1_ASM2248630v1_genomic_fna_gz</t>
  </si>
  <si>
    <t>S. haemolyticus C81TS1</t>
  </si>
  <si>
    <t>ARM208</t>
  </si>
  <si>
    <t>ARM208_longread_fastq</t>
  </si>
  <si>
    <t>ARM224</t>
  </si>
  <si>
    <t>ARM224_longread_fastq</t>
  </si>
  <si>
    <t>ARM26</t>
  </si>
  <si>
    <t>ARM26_fna</t>
  </si>
  <si>
    <t>ARM35</t>
  </si>
  <si>
    <t>ARM35_fna</t>
  </si>
  <si>
    <t>ARM40</t>
  </si>
  <si>
    <t>ARM40_fna</t>
  </si>
  <si>
    <t>ARM41</t>
  </si>
  <si>
    <t>ARM41_fna</t>
  </si>
  <si>
    <t>ARM43</t>
  </si>
  <si>
    <t>ARM43_fna</t>
  </si>
  <si>
    <t>ARM44</t>
  </si>
  <si>
    <t>ARM44_fna</t>
  </si>
  <si>
    <t>ARM45</t>
  </si>
  <si>
    <t>ARM45_fna</t>
  </si>
  <si>
    <t>ARM46</t>
  </si>
  <si>
    <t>ARM46_fna</t>
  </si>
  <si>
    <t>ARM47</t>
  </si>
  <si>
    <t>ARM47_fna</t>
  </si>
  <si>
    <t>ARM48</t>
  </si>
  <si>
    <t>ARM48_fna</t>
  </si>
  <si>
    <t>ARM50</t>
  </si>
  <si>
    <t>ARM50_fna</t>
  </si>
  <si>
    <t>ARM51</t>
  </si>
  <si>
    <t>ARM51_fna</t>
  </si>
  <si>
    <t>ARM52</t>
  </si>
  <si>
    <t>ARM52_fna</t>
  </si>
  <si>
    <t>ARM53</t>
  </si>
  <si>
    <t>ARM53_fna</t>
  </si>
  <si>
    <t>ARM54</t>
  </si>
  <si>
    <t>ARM54_fna</t>
  </si>
  <si>
    <t>ARM55</t>
  </si>
  <si>
    <t>ARM55_fna</t>
  </si>
  <si>
    <t>ARM55_LR</t>
  </si>
  <si>
    <t>ARM55_longread_fastq</t>
  </si>
  <si>
    <t>ARM56</t>
  </si>
  <si>
    <t>ARM56_fna</t>
  </si>
  <si>
    <t>ARM57</t>
  </si>
  <si>
    <t>ARM57_fna</t>
  </si>
  <si>
    <t>ARM58</t>
  </si>
  <si>
    <t>ARM58_fna</t>
  </si>
  <si>
    <t>ARM59</t>
  </si>
  <si>
    <t>ARM59_fna</t>
  </si>
  <si>
    <t>ARM6</t>
  </si>
  <si>
    <t>ARM6_fna</t>
  </si>
  <si>
    <t>ARM61</t>
  </si>
  <si>
    <t>ARM61_fna</t>
  </si>
  <si>
    <t>ARM61_LR</t>
  </si>
  <si>
    <t>ARM61_longread_fastq</t>
  </si>
  <si>
    <t>ARM62</t>
  </si>
  <si>
    <t>ARM62_fna</t>
  </si>
  <si>
    <t>ARM65</t>
  </si>
  <si>
    <t>ARM65_fna</t>
  </si>
  <si>
    <t>ARM66</t>
  </si>
  <si>
    <t>ARM66_fna</t>
  </si>
  <si>
    <t>ARM67</t>
  </si>
  <si>
    <t>ARM67_fna</t>
  </si>
  <si>
    <t>ARM68</t>
  </si>
  <si>
    <t>ARM68_fna</t>
  </si>
  <si>
    <t>ARM85</t>
  </si>
  <si>
    <t>ARM85_longread_fastq</t>
  </si>
  <si>
    <t>ARM9</t>
  </si>
  <si>
    <t>ARM9_fna</t>
  </si>
  <si>
    <t>ARM90</t>
  </si>
  <si>
    <t>ARM90_longread_fastq</t>
  </si>
  <si>
    <t>CA-58</t>
  </si>
  <si>
    <t>CA-58_fna</t>
  </si>
  <si>
    <t>CA-63</t>
  </si>
  <si>
    <t>CA-63_fna</t>
  </si>
  <si>
    <t>CA-93</t>
  </si>
  <si>
    <t>CA-93_fna</t>
  </si>
  <si>
    <t>CA-93_LR</t>
  </si>
  <si>
    <t>CA-93_longread_fastq</t>
  </si>
  <si>
    <t>CA-94</t>
  </si>
  <si>
    <t>CA-94_fna</t>
  </si>
  <si>
    <t>CA-95</t>
  </si>
  <si>
    <t>CA-95_fna</t>
  </si>
  <si>
    <t>CUGP01</t>
  </si>
  <si>
    <t>CUGP01_fna</t>
  </si>
  <si>
    <t>GCF_005706435.1</t>
  </si>
  <si>
    <t>GCF_005706435_1_ASM570643v1_genomic_fna_gz</t>
  </si>
  <si>
    <t>S. haemolyticus PK-01</t>
  </si>
  <si>
    <t>Pakistan</t>
  </si>
  <si>
    <t>NW10002</t>
  </si>
  <si>
    <t>PID-0476-PL1-14</t>
  </si>
  <si>
    <t>NW20045</t>
  </si>
  <si>
    <t>PID-0476-PL1-44</t>
  </si>
  <si>
    <t>EW00016</t>
  </si>
  <si>
    <t>PID-0476-PL1-58</t>
  </si>
  <si>
    <t>EA10045</t>
  </si>
  <si>
    <t>PID-0476-PL1-72</t>
  </si>
  <si>
    <t>NA10045</t>
  </si>
  <si>
    <t>PID-0476-PL1-80</t>
  </si>
  <si>
    <t>GW00019</t>
  </si>
  <si>
    <t>PID-0476-PL1-89</t>
  </si>
  <si>
    <t>RA10045</t>
  </si>
  <si>
    <t>PID-0476-PL1-96</t>
  </si>
  <si>
    <t>EA10052</t>
  </si>
  <si>
    <t>PID-0476-PL2-10</t>
  </si>
  <si>
    <t>NW20037</t>
  </si>
  <si>
    <t>PID-0476-PL2-28</t>
  </si>
  <si>
    <t>RA10047</t>
  </si>
  <si>
    <t>PID-0476-PL2-33</t>
  </si>
  <si>
    <t>NW20028</t>
  </si>
  <si>
    <t>PID-0476-PL2-75</t>
  </si>
  <si>
    <t>NW10019</t>
  </si>
  <si>
    <t>PID-0476-PL3-6</t>
  </si>
  <si>
    <t>RW30064</t>
  </si>
  <si>
    <t>PID-0525-PL3-49</t>
  </si>
  <si>
    <t>NW50028</t>
  </si>
  <si>
    <t>PID-0525-PL3-56</t>
  </si>
  <si>
    <t>NW40073</t>
  </si>
  <si>
    <t>PID-0525-PL3-96</t>
  </si>
  <si>
    <t>NW40077</t>
  </si>
  <si>
    <t>PID-0525-PL4-25</t>
  </si>
  <si>
    <t>EW50037</t>
  </si>
  <si>
    <t>PID-0525-PL4-37</t>
  </si>
  <si>
    <t>NA50104_2</t>
  </si>
  <si>
    <t>PID-0525-PL4-47</t>
  </si>
  <si>
    <t>RW50097</t>
  </si>
  <si>
    <t>PID-0525-PL4-53</t>
  </si>
  <si>
    <t>GW30037</t>
  </si>
  <si>
    <t>PID-0559-PL10-32</t>
  </si>
  <si>
    <t>NW140015</t>
  </si>
  <si>
    <t>PID-0559-PL8-44</t>
  </si>
  <si>
    <t>EW120139</t>
  </si>
  <si>
    <t>PID-0559-PL9-3</t>
  </si>
  <si>
    <t>ARM100</t>
  </si>
  <si>
    <t>PID-0953-ARM100</t>
  </si>
  <si>
    <t>ARM101</t>
  </si>
  <si>
    <t>PID-0953-ARM101</t>
  </si>
  <si>
    <t>ARM102</t>
  </si>
  <si>
    <t>PID-0953-ARM102</t>
  </si>
  <si>
    <t>ARM104</t>
  </si>
  <si>
    <t>PID-0953-ARM104</t>
  </si>
  <si>
    <t>ARM107</t>
  </si>
  <si>
    <t>PID-0953-ARM107</t>
  </si>
  <si>
    <t>ARM117</t>
  </si>
  <si>
    <t>PID-0953-ARM117</t>
  </si>
  <si>
    <t>ARM192</t>
  </si>
  <si>
    <t>PID-0953-ARM192</t>
  </si>
  <si>
    <t>ARM225</t>
  </si>
  <si>
    <t>PID-0953-ARM225</t>
  </si>
  <si>
    <t>ARM227</t>
  </si>
  <si>
    <t>PID-0953-ARM227</t>
  </si>
  <si>
    <t>ARM228</t>
  </si>
  <si>
    <t>PID-0953-ARM228</t>
  </si>
  <si>
    <t>ARM234</t>
  </si>
  <si>
    <t>PID-0953-ARM234</t>
  </si>
  <si>
    <t>ARM235</t>
  </si>
  <si>
    <t>PID-0953-ARM235</t>
  </si>
  <si>
    <t>ARM236</t>
  </si>
  <si>
    <t>PID-0953-ARM236</t>
  </si>
  <si>
    <t>ARM238</t>
  </si>
  <si>
    <t>PID-0953-ARM238</t>
  </si>
  <si>
    <t>ARM239</t>
  </si>
  <si>
    <t>PID-0953-ARM239</t>
  </si>
  <si>
    <t>ARM240</t>
  </si>
  <si>
    <t>PID-0953-ARM240</t>
  </si>
  <si>
    <t>ARM241</t>
  </si>
  <si>
    <t>PID-0953-ARM241</t>
  </si>
  <si>
    <t>ARM242</t>
  </si>
  <si>
    <t>PID-0953-ARM242</t>
  </si>
  <si>
    <t>ARM243</t>
  </si>
  <si>
    <t>PID-0953-ARM243</t>
  </si>
  <si>
    <t>ARM248</t>
  </si>
  <si>
    <t>PID-0953-ARM248</t>
  </si>
  <si>
    <t>ARM266</t>
  </si>
  <si>
    <t>PID-0953-ARM266</t>
  </si>
  <si>
    <t>ARM86</t>
  </si>
  <si>
    <t>PID-0953-ARM86</t>
  </si>
  <si>
    <t>ARM87</t>
  </si>
  <si>
    <t>PID-0953-ARM87</t>
  </si>
  <si>
    <t>ARM88</t>
  </si>
  <si>
    <t>PID-0953-ARM88</t>
  </si>
  <si>
    <t>ARM89</t>
  </si>
  <si>
    <t>PID-0953-ARM89</t>
  </si>
  <si>
    <t>ARM91</t>
  </si>
  <si>
    <t>PID-0953-ARM91</t>
  </si>
  <si>
    <t>ARM92</t>
  </si>
  <si>
    <t>PID-0953-ARM92</t>
  </si>
  <si>
    <t>ARM93</t>
  </si>
  <si>
    <t>PID-0953-ARM93</t>
  </si>
  <si>
    <t>ARM94</t>
  </si>
  <si>
    <t>PID-0953-ARM94</t>
  </si>
  <si>
    <t>ARM99</t>
  </si>
  <si>
    <t>PID-0953-ARM99</t>
  </si>
  <si>
    <t>P73D-2</t>
  </si>
  <si>
    <t>PID-0963-P73D-2</t>
  </si>
  <si>
    <t>P75CTR</t>
  </si>
  <si>
    <t>PID-0963-P75CTR</t>
  </si>
  <si>
    <t>P80B-1</t>
  </si>
  <si>
    <t>PID-0963-P80B-1</t>
  </si>
  <si>
    <t>P80B-2</t>
  </si>
  <si>
    <t>PID-0963-P80B-2</t>
  </si>
  <si>
    <t>P86J-1</t>
  </si>
  <si>
    <t>PID-0963-P86J-1</t>
  </si>
  <si>
    <t>P86J-2</t>
  </si>
  <si>
    <t>PID-0963-P86J-2</t>
  </si>
  <si>
    <t>P86J-3</t>
  </si>
  <si>
    <t>PID-0963-P86J-3</t>
  </si>
  <si>
    <t>P86J-4</t>
  </si>
  <si>
    <t>PID-0963-P86J-4</t>
  </si>
  <si>
    <t>P86J-5</t>
  </si>
  <si>
    <t>PID-0963-P86J-5</t>
  </si>
  <si>
    <t>RW110148_LR</t>
  </si>
  <si>
    <t>PID_1073_1000</t>
  </si>
  <si>
    <t xml:space="preserve">10E060 </t>
  </si>
  <si>
    <t>PID-1203-UT-44</t>
  </si>
  <si>
    <t>QC</t>
  </si>
  <si>
    <t>PID-1242-QE-105</t>
  </si>
  <si>
    <t>QC_2</t>
  </si>
  <si>
    <t>PID-1242-QE-20</t>
  </si>
  <si>
    <t>AM29</t>
  </si>
  <si>
    <t>PID-1259-AAG-A01</t>
  </si>
  <si>
    <t>JC16</t>
  </si>
  <si>
    <t>PID-1259-AAG-A02</t>
  </si>
  <si>
    <t>AM34</t>
  </si>
  <si>
    <t>PID-1259-AAG-B01</t>
  </si>
  <si>
    <t>JC15</t>
  </si>
  <si>
    <t>PID-1259-AAG-H01</t>
  </si>
  <si>
    <t>PQ</t>
  </si>
  <si>
    <t>PID_1535_QE-36</t>
  </si>
  <si>
    <t>NW70120</t>
  </si>
  <si>
    <t>PID-525-PL5-681</t>
  </si>
  <si>
    <t>RW70120</t>
  </si>
  <si>
    <t>PID-525-PL5-685</t>
  </si>
  <si>
    <t>EW80028</t>
  </si>
  <si>
    <t>PID-559-rep-PL6-58</t>
  </si>
  <si>
    <t>GW100147</t>
  </si>
  <si>
    <t>PID-559-rep-PL6-72</t>
  </si>
  <si>
    <t>RW100147</t>
  </si>
  <si>
    <t>PID-559-rep-PL6-80</t>
  </si>
  <si>
    <t>RW110148</t>
  </si>
  <si>
    <t>PID-560-PL7-16</t>
  </si>
  <si>
    <t xml:space="preserve">S. haemolyticus </t>
  </si>
  <si>
    <t>NW100137</t>
  </si>
  <si>
    <t>PID-560-PL7-7</t>
  </si>
  <si>
    <t>W01 - 35 - g</t>
  </si>
  <si>
    <t>PID0027_MW_147</t>
  </si>
  <si>
    <t>NW120145</t>
  </si>
  <si>
    <t>PID-1382-1232</t>
  </si>
  <si>
    <t xml:space="preserve">Staphylococcus haemolyticus	</t>
  </si>
  <si>
    <t>NW30028</t>
  </si>
  <si>
    <t>PID-1382-379</t>
  </si>
  <si>
    <t>GCF_001070475.1</t>
  </si>
  <si>
    <t>GCF_001070475_1_ASM107047v1_genomic_fna_gz</t>
  </si>
  <si>
    <t>S. haemolyticus 1292_SHAE</t>
  </si>
  <si>
    <t>15TB0881</t>
  </si>
  <si>
    <t>15TB0881_S40</t>
  </si>
  <si>
    <t>GCF_014266305.1</t>
  </si>
  <si>
    <t>GCF_014266305_1_ASM1426630v1_genomic_fna_gz</t>
  </si>
  <si>
    <t>S. haemolyticus IIF2*SW-P3</t>
  </si>
  <si>
    <t xml:space="preserve">Environment </t>
  </si>
  <si>
    <t>Adult</t>
  </si>
  <si>
    <t>USAInternational Space Station</t>
  </si>
  <si>
    <t>GCF_014266985.1</t>
  </si>
  <si>
    <t>GCF_014266985_1_ASM1426698v1_genomic_fna_gz</t>
  </si>
  <si>
    <t>S. haemolyticus IIF2SW-P3</t>
  </si>
  <si>
    <t>GCF_022485685.1</t>
  </si>
  <si>
    <t>GCF_022485685_1_ASM2248568v1_genomic_fna_gz</t>
  </si>
  <si>
    <t>S. haemolyticus C84FS2</t>
  </si>
  <si>
    <t>GCF_022486065.1</t>
  </si>
  <si>
    <t>GCF_022486065_1_ASM2248606v1_genomic_fna_gz</t>
  </si>
  <si>
    <t>S. haemolyticus C48FS1</t>
  </si>
  <si>
    <t>GCF_022486125.1</t>
  </si>
  <si>
    <t>GCF_022486125_1_ASM2248612v1_genomic_fna_gz</t>
  </si>
  <si>
    <t>S. haemolyticus C86FS1</t>
  </si>
  <si>
    <t>GCF_022486265.1</t>
  </si>
  <si>
    <t>GCF_022486265_1_ASM2248626v1_genomic_fna_gz</t>
  </si>
  <si>
    <t>S. haemolyticus C53FS1</t>
  </si>
  <si>
    <t>GCF_022486415.1</t>
  </si>
  <si>
    <t>GCF_022486415_1_ASM2248641v1_genomic_fna_gz</t>
  </si>
  <si>
    <t>S. haemolyticus 37P7NS1</t>
  </si>
  <si>
    <t>RW00017</t>
  </si>
  <si>
    <t>PID-0476-PL1-34</t>
  </si>
  <si>
    <t>EW00006</t>
  </si>
  <si>
    <t>PID-0476-PL1-51</t>
  </si>
  <si>
    <t>EA00036</t>
  </si>
  <si>
    <t>PID-0476-PL1-77</t>
  </si>
  <si>
    <t>NA00036</t>
  </si>
  <si>
    <t>PID-0476-PL1-85</t>
  </si>
  <si>
    <t>EA20064</t>
  </si>
  <si>
    <t>PID-0476-PL2-56</t>
  </si>
  <si>
    <t>EW10011</t>
  </si>
  <si>
    <t>PID-0476-PL3-5</t>
  </si>
  <si>
    <t>EW40015</t>
  </si>
  <si>
    <t>PID-0525-PL3-39</t>
  </si>
  <si>
    <t>GW30064</t>
  </si>
  <si>
    <t>PID-0525-PL3-41</t>
  </si>
  <si>
    <t>RA30092</t>
  </si>
  <si>
    <t>PID-0525-PL3-46</t>
  </si>
  <si>
    <t>W07 - 18 - g</t>
  </si>
  <si>
    <t>PID-0559-PL10-57</t>
  </si>
  <si>
    <t>GW30034</t>
  </si>
  <si>
    <t>PID-0559-PL10-8</t>
  </si>
  <si>
    <t>NW50015</t>
  </si>
  <si>
    <t>PID_1073_545</t>
  </si>
  <si>
    <t>QB</t>
  </si>
  <si>
    <t>PID-1242-QE-152</t>
  </si>
  <si>
    <t>QW</t>
  </si>
  <si>
    <t>PID-1242-QE-162</t>
  </si>
  <si>
    <t>PV</t>
  </si>
  <si>
    <t>PID-1242-QE-37</t>
  </si>
  <si>
    <t>BM58</t>
  </si>
  <si>
    <t>PID-1259-AAG-D01</t>
  </si>
  <si>
    <t>Breast Milk</t>
  </si>
  <si>
    <t>Breast_Milk</t>
  </si>
  <si>
    <t>EW60015</t>
  </si>
  <si>
    <t>PID-525-PL5-634</t>
  </si>
  <si>
    <t>NW60015</t>
  </si>
  <si>
    <t>PID-525-PL5-636</t>
  </si>
  <si>
    <t>NW60015_2</t>
  </si>
  <si>
    <t>PID-525-PL5-637</t>
  </si>
  <si>
    <t>GW60015</t>
  </si>
  <si>
    <t>PID-525-PL5-638</t>
  </si>
  <si>
    <t>NW60109</t>
  </si>
  <si>
    <t>PID-525-PL5-649</t>
  </si>
  <si>
    <t>NW60109_2</t>
  </si>
  <si>
    <t>PID-525-PL5-650</t>
  </si>
  <si>
    <t>EW70015</t>
  </si>
  <si>
    <t>PID-525-PL5-727</t>
  </si>
  <si>
    <t>EW80015</t>
  </si>
  <si>
    <t>PID-525-PL5-785</t>
  </si>
  <si>
    <t>NW80015</t>
  </si>
  <si>
    <t>PID-525-PL5-787</t>
  </si>
  <si>
    <t>NW80003_2</t>
  </si>
  <si>
    <t>PID-559-rep-PL6-20</t>
  </si>
  <si>
    <t>NW80109</t>
  </si>
  <si>
    <t>PID-559-rep-PL6-49</t>
  </si>
  <si>
    <t>EW10013</t>
  </si>
  <si>
    <t>PID-1382-114</t>
  </si>
  <si>
    <t>NW40003</t>
  </si>
  <si>
    <t>PID-1382-437</t>
  </si>
  <si>
    <t>CUDG01</t>
  </si>
  <si>
    <t>CUDG01_fna</t>
  </si>
  <si>
    <t>CUFT01</t>
  </si>
  <si>
    <t>CUFT01_fna</t>
  </si>
  <si>
    <t>RA00030</t>
  </si>
  <si>
    <t>PID-0476-PL1-68</t>
  </si>
  <si>
    <t xml:space="preserve">10A317 </t>
  </si>
  <si>
    <t>PID-1203-UT-29</t>
  </si>
  <si>
    <t xml:space="preserve">13A152 </t>
  </si>
  <si>
    <t>PID-1203-UT-58</t>
  </si>
  <si>
    <t xml:space="preserve">13A158 </t>
  </si>
  <si>
    <t>PID-1203-UT-59</t>
  </si>
  <si>
    <t xml:space="preserve">15A307 </t>
  </si>
  <si>
    <t>PID-1203-UT-64</t>
  </si>
  <si>
    <t>ERR10233511_fastq</t>
  </si>
  <si>
    <t>GCF_022485875.1</t>
  </si>
  <si>
    <t>GCF_022485875_1_ASM2248587v1_genomic_fna_gz</t>
  </si>
  <si>
    <t>S. haemolyticus C58NS1</t>
  </si>
  <si>
    <t>GCF_022487665.1</t>
  </si>
  <si>
    <t>GCF_022487665_1_ASM2248766v1_genomic_fna_gz</t>
  </si>
  <si>
    <t>S. haemolyticus 014P2FS002</t>
  </si>
  <si>
    <t>GCF_023147395.1</t>
  </si>
  <si>
    <t>GCF_023147395_1_ASM2314739v1_genomic_fna_gz</t>
  </si>
  <si>
    <t>S. haemolyticus EYE_501</t>
  </si>
  <si>
    <t>eye</t>
  </si>
  <si>
    <t>GCF_023147655.1</t>
  </si>
  <si>
    <t>GCF_023147655_1_ASM2314765v1_genomic_fna_gz</t>
  </si>
  <si>
    <t>S. haemolyticus EYE_136</t>
  </si>
  <si>
    <t>GCF_023148465.1</t>
  </si>
  <si>
    <t>GCF_023148465_1_ASM2314846v1_genomic_fna_gz</t>
  </si>
  <si>
    <t>S. haemolyticus EYE_115</t>
  </si>
  <si>
    <t>CUDX01</t>
  </si>
  <si>
    <t>CUDX01_fna</t>
  </si>
  <si>
    <t>CUHB01</t>
  </si>
  <si>
    <t>CUHB01_fna</t>
  </si>
  <si>
    <t>Neonatal_Urine</t>
  </si>
  <si>
    <t>ERR10233514_fastq</t>
  </si>
  <si>
    <t>ERR10233515_fastq</t>
  </si>
  <si>
    <t>GCF_001069705.1</t>
  </si>
  <si>
    <t>GCF_001069705_1_ASM106970v1_genomic_fna_gz</t>
  </si>
  <si>
    <t xml:space="preserve">S. haemolyticus 1328_SHAE </t>
  </si>
  <si>
    <t xml:space="preserve">11A151 </t>
  </si>
  <si>
    <t>PID-1203-UT-46</t>
  </si>
  <si>
    <t xml:space="preserve">13A097 </t>
  </si>
  <si>
    <t>PID-1203-UT-55</t>
  </si>
  <si>
    <t>CUFH01</t>
  </si>
  <si>
    <t>CUFH01_fna</t>
  </si>
  <si>
    <t>GCF_022485525.1</t>
  </si>
  <si>
    <t>GCF_022485525_1_ASM2248552v1_genomic_fna_gz</t>
  </si>
  <si>
    <t>S. haemolyticus 81P1FS6</t>
  </si>
  <si>
    <t>NW20008</t>
  </si>
  <si>
    <t>PID-0476-PL2-34</t>
  </si>
  <si>
    <t>15TB0710</t>
  </si>
  <si>
    <t>15TB0710_S37</t>
  </si>
  <si>
    <t>Ankle joint fluid</t>
  </si>
  <si>
    <t>-</t>
  </si>
  <si>
    <t>15TB0748</t>
  </si>
  <si>
    <t>15TB0748_S46</t>
  </si>
  <si>
    <t>Hip tissue</t>
  </si>
  <si>
    <t>15TB0826</t>
  </si>
  <si>
    <t>15TB0826_S86</t>
  </si>
  <si>
    <t>15TB0849</t>
  </si>
  <si>
    <t>15TB0849_S72</t>
  </si>
  <si>
    <t>15TB0898</t>
  </si>
  <si>
    <t>15TB0898_S16</t>
  </si>
  <si>
    <t>Staphylococcus capitis</t>
  </si>
  <si>
    <t>15TB0924</t>
  </si>
  <si>
    <t>15TB0924_S157</t>
  </si>
  <si>
    <t>16TB0578</t>
  </si>
  <si>
    <t>16TB0578_S121</t>
  </si>
  <si>
    <t>Staphylococcus epidermidis</t>
  </si>
  <si>
    <t>Breast aspirate</t>
  </si>
  <si>
    <t>ARM23</t>
  </si>
  <si>
    <t>ARM23_fna</t>
  </si>
  <si>
    <t>ARM34</t>
  </si>
  <si>
    <t>ARM34_fna</t>
  </si>
  <si>
    <t>ARM36</t>
  </si>
  <si>
    <t>ARM36_fna</t>
  </si>
  <si>
    <t>ARM4</t>
  </si>
  <si>
    <t>ARM4_fna</t>
  </si>
  <si>
    <t>ARM42</t>
  </si>
  <si>
    <t>ARM42_fna</t>
  </si>
  <si>
    <t>CUCN01</t>
  </si>
  <si>
    <t>CUCN01_fna</t>
  </si>
  <si>
    <t>CUCR01</t>
  </si>
  <si>
    <t>CUCR01_fna</t>
  </si>
  <si>
    <t>CUDI01</t>
  </si>
  <si>
    <t>CUDI01_fna</t>
  </si>
  <si>
    <t>CUEA01</t>
  </si>
  <si>
    <t>CUEA01_fna</t>
  </si>
  <si>
    <t>CUED01</t>
  </si>
  <si>
    <t>CUED01_fna</t>
  </si>
  <si>
    <t>CUET01</t>
  </si>
  <si>
    <t>CUET01_fna</t>
  </si>
  <si>
    <t>CUEW01</t>
  </si>
  <si>
    <t>CUEW01_fna</t>
  </si>
  <si>
    <t>CUFG01</t>
  </si>
  <si>
    <t>CUFG01_fna</t>
  </si>
  <si>
    <t>CUGA01</t>
  </si>
  <si>
    <t>CUGA01_fna</t>
  </si>
  <si>
    <t>CUGN01</t>
  </si>
  <si>
    <t>CUGN01_fna</t>
  </si>
  <si>
    <t>E026S9-3</t>
  </si>
  <si>
    <t>E026S9-3-.fna</t>
  </si>
  <si>
    <t>E026S9-4</t>
  </si>
  <si>
    <t>E026S9-4-.fna</t>
  </si>
  <si>
    <t>E026S9-5</t>
  </si>
  <si>
    <t>E026S9-5-.fna</t>
  </si>
  <si>
    <t>ERR10233486_fastq</t>
  </si>
  <si>
    <t>ERR10233497_fastq</t>
  </si>
  <si>
    <t>ERR10233512_fastq</t>
  </si>
  <si>
    <t>ERR10233516_fastq</t>
  </si>
  <si>
    <t>GCF_002952715.2</t>
  </si>
  <si>
    <t>GCF_002952715_2_ASM295271v2_genomic_fna_gz</t>
  </si>
  <si>
    <t>S. haemolyticus SGAir0252</t>
  </si>
  <si>
    <t>Singapore</t>
  </si>
  <si>
    <t>GCF_003428465.1</t>
  </si>
  <si>
    <t>GCF_003428465_1_ASM342846v1_genomic_fna_gz</t>
  </si>
  <si>
    <t>S. haemolyticus 0894-2001-2009</t>
  </si>
  <si>
    <t>Umbilical would</t>
  </si>
  <si>
    <t>Neonatal_skin</t>
  </si>
  <si>
    <t>GCF_003428475.1</t>
  </si>
  <si>
    <t>GCF_003428475_1_ASM342847v1_genomic_fna_gz</t>
  </si>
  <si>
    <t>S. haemolyticus 0878-2001-2009</t>
  </si>
  <si>
    <t>GCF_014266125.1</t>
  </si>
  <si>
    <t>GCF_014266125_1_ASM1426612v1_genomic_fna_gz</t>
  </si>
  <si>
    <t>S. haemolyticus IIF2*SW-P5</t>
  </si>
  <si>
    <t>GCF_016695445.1</t>
  </si>
  <si>
    <t>GCF_016695445_1_ASM1669544v1_genomic_fna_gz</t>
  </si>
  <si>
    <t>S. haemolyticus MSA_JNM60C2</t>
  </si>
  <si>
    <t>GCF_019222685.1</t>
  </si>
  <si>
    <t>GCF_019222685_1_ASM1922268v1_genomic_fna_gz</t>
  </si>
  <si>
    <t>S. haemolyticus NY5</t>
  </si>
  <si>
    <t>GCF_020739925.1</t>
  </si>
  <si>
    <t>GCF_020739925_1_ASM2073992v1_genomic_fna_gz</t>
  </si>
  <si>
    <t>S. haemolyticus CEMTC_2119</t>
  </si>
  <si>
    <t>Skin - diabetic ulcer</t>
  </si>
  <si>
    <t>GCF_021442105.1</t>
  </si>
  <si>
    <t>GCF_021442105_1_ASM2144210v1_genomic_fna_gz</t>
  </si>
  <si>
    <t>S. haemolyticus BC5211</t>
  </si>
  <si>
    <t>GCF_022484865.1</t>
  </si>
  <si>
    <t>GCF_022484865_1_ASM2248486v1_genomic_fna_gz</t>
  </si>
  <si>
    <t>S. haemolyticus 51P6ENG_1</t>
  </si>
  <si>
    <t>GCF_022484885.1</t>
  </si>
  <si>
    <t>GCF_022484885_1_ASM2248488v1_genomic_fna_gz</t>
  </si>
  <si>
    <t>S. haemolyticus 092P2FS1</t>
  </si>
  <si>
    <t>GCF_022484905.1</t>
  </si>
  <si>
    <t>GCF_022484905_1_ASM2248490v1_genomic_fna_gz</t>
  </si>
  <si>
    <t>S. haemolyticus H10FS1</t>
  </si>
  <si>
    <t>GCF_022484945.1</t>
  </si>
  <si>
    <t>GCF_022484945_1_ASM2248494v1_genomic_fna_gz</t>
  </si>
  <si>
    <t>S. haemolyticus 78P1FS2</t>
  </si>
  <si>
    <t>GCF_022485005.1</t>
  </si>
  <si>
    <t>GCF_022485005_1_ASM2248500v1_genomic_fna_gz</t>
  </si>
  <si>
    <t>S. haemolyticus 114P2SUD1</t>
  </si>
  <si>
    <t>GCF_022485095.1</t>
  </si>
  <si>
    <t>GCF_022485095_1_ASM2248509v1_genomic_fna_gz</t>
  </si>
  <si>
    <t>S. haemolyticus 051P1ENP_1</t>
  </si>
  <si>
    <t>GCF_022485125.1</t>
  </si>
  <si>
    <t>GCF_022485125_1_ASM2248512v1_genomic_fna_gz</t>
  </si>
  <si>
    <t>S. haemolyticus C91NS1</t>
  </si>
  <si>
    <t>GCF_022485145.1</t>
  </si>
  <si>
    <t>GCF_022485145_1_ASM2248514v1_genomic_fna_gz</t>
  </si>
  <si>
    <t>S. haemolyticus C37FS2</t>
  </si>
  <si>
    <t>GCF_022485165.1</t>
  </si>
  <si>
    <t>GCF_022485165_1_ASM2248516v1_genomic_fna_gz</t>
  </si>
  <si>
    <t>S. haemolyticus 109P1TS2</t>
  </si>
  <si>
    <t>GCF_022485185.1</t>
  </si>
  <si>
    <t>GCF_022485185_1_ASM2248518v1_genomic_fna_gz</t>
  </si>
  <si>
    <t>S. haemolyticus 109P1BA2</t>
  </si>
  <si>
    <t>GCF_022485205.1</t>
  </si>
  <si>
    <t>GCF_022485205_1_ASM2248520v1_genomic_fna_gz</t>
  </si>
  <si>
    <t>S. haemolyticus 109P1FS1</t>
  </si>
  <si>
    <t>GCF_022485285.1</t>
  </si>
  <si>
    <t>GCF_022485285_1_ASM2248528v1_genomic_fna_gz</t>
  </si>
  <si>
    <t>S. haemolyticus 85P1FS1</t>
  </si>
  <si>
    <t>GCF_022485305.1</t>
  </si>
  <si>
    <t>GCF_022485305_1_ASM2248530v1_genomic_fna_gz</t>
  </si>
  <si>
    <t>S. haemolyticus C79NS2</t>
  </si>
  <si>
    <t>GCF_022485395.1</t>
  </si>
  <si>
    <t>GCF_022485395_1_ASM2248539v1_genomic_fna_gz</t>
  </si>
  <si>
    <t>S. haemolyticus 018P1FS2</t>
  </si>
  <si>
    <t>GCF_022485465.1</t>
  </si>
  <si>
    <t>GCF_022485465_1_ASM2248546v1_genomic_fna_gz</t>
  </si>
  <si>
    <t>S. haemolyticus C89FS3</t>
  </si>
  <si>
    <t>GCF_022485485.1</t>
  </si>
  <si>
    <t>GCF_022485485_1_ASM2248548v1_genomic_fna_gz</t>
  </si>
  <si>
    <t>S. haemolyticus 051P5ENP_1</t>
  </si>
  <si>
    <t>GCF_022485605.1</t>
  </si>
  <si>
    <t>GCF_022485605_1_ASM2248560v1_genomic_fna_gz</t>
  </si>
  <si>
    <t>S. haemolyticus H17FS2</t>
  </si>
  <si>
    <t>GCF_022485725.1</t>
  </si>
  <si>
    <t>GCF_022485725_1_ASM2248572v1_genomic_fna_gz</t>
  </si>
  <si>
    <t>S. haemolyticus 051P4ENG_1</t>
  </si>
  <si>
    <t>GCF_022485765.1</t>
  </si>
  <si>
    <t>GCF_022485765_1_ASM2248576v1_genomic_fna_gz</t>
  </si>
  <si>
    <t>S. haemolyticus 009P2FS3BHI</t>
  </si>
  <si>
    <t>GCF_022485925.1</t>
  </si>
  <si>
    <t>GCF_022485925_1_ASM2248592v1_genomic_fna_gz</t>
  </si>
  <si>
    <t>S. haemolyticus 114P3ENP_3</t>
  </si>
  <si>
    <t>GCF_022485985.1</t>
  </si>
  <si>
    <t>GCF_022485985_1_ASM2248598v1_genomic_fna_gz</t>
  </si>
  <si>
    <t>S. haemolyticus C100NS3</t>
  </si>
  <si>
    <t>GCF_022486025.1</t>
  </si>
  <si>
    <t>GCF_022486025_1_ASM2248602v1_genomic_fna_gz</t>
  </si>
  <si>
    <t>S. haemolyticus C65FS1</t>
  </si>
  <si>
    <t>GCF_022486085.1</t>
  </si>
  <si>
    <t>GCF_022486085_1_ASM2248608v1_genomic_fna_gz</t>
  </si>
  <si>
    <t>S. haemolyticus C93FS2</t>
  </si>
  <si>
    <t>GCF_022486165.1</t>
  </si>
  <si>
    <t>GCF_022486165_1_ASM2248616v1_genomic_fna_gz</t>
  </si>
  <si>
    <t>S. haemolyticus 030P4FS5</t>
  </si>
  <si>
    <t>GCF_022486185.1</t>
  </si>
  <si>
    <t>GCF_022486185_1_ASM2248618v1_genomic_fna_gz</t>
  </si>
  <si>
    <t>S. haemolyticus C108FS1</t>
  </si>
  <si>
    <t>GCF_022486225.1</t>
  </si>
  <si>
    <t>GCF_022486225_1_ASM2248622v1_genomic_fna_gz</t>
  </si>
  <si>
    <t>S. haemolyticus C57FS1</t>
  </si>
  <si>
    <t>GCF_022486245.1</t>
  </si>
  <si>
    <t>GCF_022486245_1_ASM2248624v1_genomic_fna_gz</t>
  </si>
  <si>
    <t>S. haemolyticus C38NS1</t>
  </si>
  <si>
    <t>GCF_022486365.1</t>
  </si>
  <si>
    <t>GCF_022486365_1_ASM2248636v1_genomic_fna_gz</t>
  </si>
  <si>
    <t>S. haemolyticus 103P3NS1</t>
  </si>
  <si>
    <t>GCF_022486385.1</t>
  </si>
  <si>
    <t>GCF_022486385_1_ASM2248638v1_genomic_fna_gz</t>
  </si>
  <si>
    <t>S. haemolyticus 021P2SUB1</t>
  </si>
  <si>
    <t>GCF_022486405.1</t>
  </si>
  <si>
    <t>GCF_022486405_1_ASM2248640v1_genomic_fna_gz</t>
  </si>
  <si>
    <t>S. haemolyticus 37P8SUD1</t>
  </si>
  <si>
    <t>GCF_022487525.1</t>
  </si>
  <si>
    <t>GCF_022487525_1_ASM2248752v1_genomic_fna_gz</t>
  </si>
  <si>
    <t>S. haemolyticus 049P1FS2</t>
  </si>
  <si>
    <t>GCF_022487635.1</t>
  </si>
  <si>
    <t>GCF_022487635_1_ASM2248763v1_genomic_fna_gz</t>
  </si>
  <si>
    <t>S. haemolyticus 030P4FS4</t>
  </si>
  <si>
    <t>GCF_022487685.1</t>
  </si>
  <si>
    <t>GCF_022487685_1_ASM2248768v1_genomic_fna_gz</t>
  </si>
  <si>
    <t>S. haemolyticus 008P6FS1</t>
  </si>
  <si>
    <t>GCF_022487705.1</t>
  </si>
  <si>
    <t>GCF_022487705_1_ASM2248770v1_genomic_fna_gz</t>
  </si>
  <si>
    <t>S. haemolyticus 008P5SUE2</t>
  </si>
  <si>
    <t>GCF_022487725.1</t>
  </si>
  <si>
    <t>GCF_022487725_1_ASM2248772v1_genomic_fna_gz</t>
  </si>
  <si>
    <t>S. haemolyticus 007P2ENG3BHI</t>
  </si>
  <si>
    <t>GCF_022487785.1</t>
  </si>
  <si>
    <t>GCF_022487785_1_ASM2248778v1_genomic_fna_gz</t>
  </si>
  <si>
    <t>S. haemolyticus 008P4SUE001</t>
  </si>
  <si>
    <t>GCF_022487815.1</t>
  </si>
  <si>
    <t>GCF_022487815_1_ASM2248781v1_genomic_fna_gz</t>
  </si>
  <si>
    <t>S. haemolyticus 37P7SUA1</t>
  </si>
  <si>
    <t>GCF_022487845.1</t>
  </si>
  <si>
    <t>GCF_022487845_1_ASM2248784v1_genomic_fna_gz</t>
  </si>
  <si>
    <t>S. haemolyticus 008P4FS002</t>
  </si>
  <si>
    <t>GCF_022487865.1</t>
  </si>
  <si>
    <t>GCF_022487865_1_ASM2248786v1_genomic_fna_gz</t>
  </si>
  <si>
    <t>S. haemolyticus 008P4FS003</t>
  </si>
  <si>
    <t>GCF_022487895.1</t>
  </si>
  <si>
    <t>GCF_022487895_1_ASM2248789v1_genomic_fna_gz</t>
  </si>
  <si>
    <t>S. haemolyticus 031P2FS2</t>
  </si>
  <si>
    <t>GCF_022487925.1</t>
  </si>
  <si>
    <t>GCF_022487925_1_ASM2248792v1_genomic_fna_gz</t>
  </si>
  <si>
    <t>S. haemolyticus 008P6SUE1</t>
  </si>
  <si>
    <t>GCF_900240195.1</t>
  </si>
  <si>
    <t>GCF_900240195_1_haemolyticus_genomic_fna_gz</t>
  </si>
  <si>
    <t>NA10047</t>
  </si>
  <si>
    <t>PID-0476-PL2-25</t>
  </si>
  <si>
    <t>RA00037</t>
  </si>
  <si>
    <t>PID-0476-PL3-4</t>
  </si>
  <si>
    <t>GW40014</t>
  </si>
  <si>
    <t>PID-0525-PL3-15</t>
  </si>
  <si>
    <t>EW50028</t>
  </si>
  <si>
    <t>PID-0525-PL3-76</t>
  </si>
  <si>
    <t>EW50101</t>
  </si>
  <si>
    <t>PID-0525-PL4-15</t>
  </si>
  <si>
    <t>GA40101</t>
  </si>
  <si>
    <t>PID-0525-PL4-26</t>
  </si>
  <si>
    <t>W05 - 17 - g</t>
  </si>
  <si>
    <t>PID-0559-PL9-91</t>
  </si>
  <si>
    <t>ARM258</t>
  </si>
  <si>
    <t>PID-0953-ARM258</t>
  </si>
  <si>
    <t>EW70119</t>
  </si>
  <si>
    <t>PID_1073_696</t>
  </si>
  <si>
    <t xml:space="preserve">22A088 </t>
  </si>
  <si>
    <t>PID-1203-UT-100</t>
  </si>
  <si>
    <t xml:space="preserve">05A131 </t>
  </si>
  <si>
    <t>PID-1203-UT-2</t>
  </si>
  <si>
    <t xml:space="preserve">09A407 </t>
  </si>
  <si>
    <t>PID-1203-UT-20</t>
  </si>
  <si>
    <t xml:space="preserve">10A055 </t>
  </si>
  <si>
    <t>PID-1203-UT-24</t>
  </si>
  <si>
    <t xml:space="preserve">10A360 </t>
  </si>
  <si>
    <t>PID-1203-UT-31</t>
  </si>
  <si>
    <t xml:space="preserve">10A399 </t>
  </si>
  <si>
    <t>PID-1203-UT-32</t>
  </si>
  <si>
    <t xml:space="preserve">10A443 </t>
  </si>
  <si>
    <t>PID-1203-UT-33</t>
  </si>
  <si>
    <t xml:space="preserve">10A462 </t>
  </si>
  <si>
    <t>PID-1203-UT-34</t>
  </si>
  <si>
    <t xml:space="preserve">10A543 </t>
  </si>
  <si>
    <t>PID-1203-UT-35</t>
  </si>
  <si>
    <t xml:space="preserve">10A559 </t>
  </si>
  <si>
    <t>PID-1203-UT-36</t>
  </si>
  <si>
    <t xml:space="preserve">10A563 </t>
  </si>
  <si>
    <t>PID-1203-UT-37</t>
  </si>
  <si>
    <t xml:space="preserve">10A565 </t>
  </si>
  <si>
    <t>PID-1203-UT-38</t>
  </si>
  <si>
    <t xml:space="preserve">10A595 </t>
  </si>
  <si>
    <t>PID-1203-UT-39</t>
  </si>
  <si>
    <t xml:space="preserve">11A224 </t>
  </si>
  <si>
    <t>PID-1203-UT-48</t>
  </si>
  <si>
    <t xml:space="preserve">11E008 </t>
  </si>
  <si>
    <t>PID-1203-UT-52</t>
  </si>
  <si>
    <t xml:space="preserve">13A148 </t>
  </si>
  <si>
    <t>PID-1203-UT-56</t>
  </si>
  <si>
    <t xml:space="preserve">15A316 </t>
  </si>
  <si>
    <t>PID-1203-UT-65</t>
  </si>
  <si>
    <t xml:space="preserve">15A371 </t>
  </si>
  <si>
    <t>PID-1203-UT-68</t>
  </si>
  <si>
    <t xml:space="preserve">15A517 </t>
  </si>
  <si>
    <t>PID-1203-UT-73</t>
  </si>
  <si>
    <t xml:space="preserve">15A626 </t>
  </si>
  <si>
    <t>PID-1203-UT-80</t>
  </si>
  <si>
    <t xml:space="preserve">16A087 </t>
  </si>
  <si>
    <t>PID-1203-UT-87</t>
  </si>
  <si>
    <t>QF</t>
  </si>
  <si>
    <t>PID-1242-QE-12</t>
  </si>
  <si>
    <t>TX</t>
  </si>
  <si>
    <t>PID-1242-QE-143</t>
  </si>
  <si>
    <t>SK</t>
  </si>
  <si>
    <t>PID-1242-QE-174</t>
  </si>
  <si>
    <t>UL</t>
  </si>
  <si>
    <t>PID-1242-QE-31</t>
  </si>
  <si>
    <t>PQ_2</t>
  </si>
  <si>
    <t>PID-1242-QE-67-2</t>
  </si>
  <si>
    <t>UY</t>
  </si>
  <si>
    <t>PID-1242-QE-83</t>
  </si>
  <si>
    <t xml:space="preserve">05A571 </t>
  </si>
  <si>
    <t>PID-1242-UT-11</t>
  </si>
  <si>
    <t xml:space="preserve">05D105 </t>
  </si>
  <si>
    <t>PID-1242-UT-12</t>
  </si>
  <si>
    <t xml:space="preserve">11A204 </t>
  </si>
  <si>
    <t>PID-1242-UT-47</t>
  </si>
  <si>
    <t xml:space="preserve">11A262 </t>
  </si>
  <si>
    <t>PID-1242-UT-50</t>
  </si>
  <si>
    <t xml:space="preserve">05A233 </t>
  </si>
  <si>
    <t>PID-1242-UT-5</t>
  </si>
  <si>
    <t xml:space="preserve">22A094 </t>
  </si>
  <si>
    <t>PID_1243_UT_102</t>
  </si>
  <si>
    <t xml:space="preserve">22A098 </t>
  </si>
  <si>
    <t>PID_1243_UT_103</t>
  </si>
  <si>
    <t xml:space="preserve">22A105 </t>
  </si>
  <si>
    <t>PID_1243_UT_104</t>
  </si>
  <si>
    <t xml:space="preserve">22A107 </t>
  </si>
  <si>
    <t>PID_1243_UT_108</t>
  </si>
  <si>
    <t xml:space="preserve">15A337 </t>
  </si>
  <si>
    <t>PID_1243_UT_66</t>
  </si>
  <si>
    <t xml:space="preserve">16A021 </t>
  </si>
  <si>
    <t>PID_1243_UT_84Blue</t>
  </si>
  <si>
    <t xml:space="preserve">16A152 </t>
  </si>
  <si>
    <t>PID_1243_UT_88</t>
  </si>
  <si>
    <t xml:space="preserve">16A460 </t>
  </si>
  <si>
    <t>PID_1243_UT_91</t>
  </si>
  <si>
    <t xml:space="preserve">17D082 </t>
  </si>
  <si>
    <t>PID_1243_UT_95</t>
  </si>
  <si>
    <t>AM69</t>
  </si>
  <si>
    <t>PID-1259-AAG-C01</t>
  </si>
  <si>
    <t>15TB0841_LR</t>
  </si>
  <si>
    <t>PID_1535_15TB0848</t>
  </si>
  <si>
    <t>15TB0984</t>
  </si>
  <si>
    <t>PID_1535_15TB0984</t>
  </si>
  <si>
    <t>TR</t>
  </si>
  <si>
    <t>PID_1535_QE-126</t>
  </si>
  <si>
    <t>QR</t>
  </si>
  <si>
    <t>PID_1535_QE-164</t>
  </si>
  <si>
    <t>W02 - 21 - ax</t>
  </si>
  <si>
    <t>PID_220_RD_Pl_2_17</t>
  </si>
  <si>
    <t>W02 - 27 - ax</t>
  </si>
  <si>
    <t>PID_220_RD_Pl_2_32</t>
  </si>
  <si>
    <t>NW90015</t>
  </si>
  <si>
    <t>PID-559-rep-PL6-22</t>
  </si>
  <si>
    <t>GW90103_2</t>
  </si>
  <si>
    <t>PID-559-rep-PL6-31</t>
  </si>
  <si>
    <t>RW90103</t>
  </si>
  <si>
    <t>PID-559-rep-PL6-39</t>
  </si>
  <si>
    <t>GW80103</t>
  </si>
  <si>
    <t>PID-559-rep-PL6-43</t>
  </si>
  <si>
    <t>NW110119</t>
  </si>
  <si>
    <t>PID-560-PL7-19</t>
  </si>
  <si>
    <t>NW100141</t>
  </si>
  <si>
    <t>PID-560-PL7-14</t>
  </si>
  <si>
    <t>NW110117</t>
  </si>
  <si>
    <t>PID-560-PL7-24</t>
  </si>
  <si>
    <t>W03 - 16 - a</t>
  </si>
  <si>
    <t>PID0027_MW_173</t>
  </si>
  <si>
    <t>W03 - 35 - ax</t>
  </si>
  <si>
    <t>PID0027_MW_181</t>
  </si>
  <si>
    <t>EW30014</t>
  </si>
  <si>
    <t>PID-1382-313</t>
  </si>
  <si>
    <t>NW40014</t>
  </si>
  <si>
    <t>PID-1382-452</t>
  </si>
  <si>
    <t>W02 - 16 - ax</t>
  </si>
  <si>
    <t>PID-1382-W02-16-ax</t>
  </si>
  <si>
    <t>15TB0775</t>
  </si>
  <si>
    <t>R_Dean_43</t>
  </si>
  <si>
    <t>15TB0864a</t>
  </si>
  <si>
    <t>R_Dean_61</t>
  </si>
  <si>
    <t>15TB0864</t>
  </si>
  <si>
    <t>R_Dean_68</t>
  </si>
  <si>
    <t>15TB0871</t>
  </si>
  <si>
    <t>R_Dean_83</t>
  </si>
  <si>
    <t>15TB0895</t>
  </si>
  <si>
    <t>R_Dean_85</t>
  </si>
  <si>
    <t>16TB0587</t>
  </si>
  <si>
    <t>R_Dean_94</t>
  </si>
  <si>
    <t>15TB0798</t>
  </si>
  <si>
    <t>YEAC2_S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Aptos Narrow"/>
      <family val="2"/>
    </font>
    <font>
      <b/>
      <sz val="12"/>
      <color rgb="FF000000"/>
      <name val="Aptos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18" fillId="0" borderId="0" xfId="0" applyFont="1" applyAlignment="1">
      <alignment horizontal="left"/>
    </xf>
    <xf numFmtId="0" fontId="21" fillId="0" borderId="0" xfId="0" applyFont="1" applyAlignment="1">
      <alignment horizontal="left" wrapText="1"/>
    </xf>
    <xf numFmtId="49" fontId="22" fillId="0" borderId="0" xfId="0" applyNumberFormat="1" applyFont="1" applyAlignment="1">
      <alignment horizontal="left" wrapText="1"/>
    </xf>
    <xf numFmtId="49" fontId="20" fillId="0" borderId="0" xfId="0" applyNumberFormat="1" applyFont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left"/>
    </xf>
    <xf numFmtId="0" fontId="23" fillId="0" borderId="0" xfId="0" applyFont="1"/>
    <xf numFmtId="0" fontId="16" fillId="0" borderId="0" xfId="0" applyFont="1" applyAlignment="1">
      <alignment horizontal="center" vertical="center" wrapText="1"/>
    </xf>
    <xf numFmtId="164" fontId="16" fillId="0" borderId="0" xfId="0" applyNumberFormat="1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88"/>
  <sheetViews>
    <sheetView tabSelected="1" topLeftCell="A114" zoomScaleNormal="100" workbookViewId="0">
      <selection activeCell="K130" sqref="K130"/>
    </sheetView>
  </sheetViews>
  <sheetFormatPr defaultRowHeight="15"/>
  <cols>
    <col min="1" max="1" width="18.28515625" style="1" bestFit="1" customWidth="1"/>
    <col min="2" max="2" width="30.28515625" style="1" customWidth="1"/>
    <col min="3" max="3" width="8.7109375" style="1" bestFit="1" customWidth="1"/>
    <col min="4" max="4" width="30.140625" style="1" bestFit="1" customWidth="1"/>
    <col min="5" max="5" width="27.28515625" style="1" bestFit="1" customWidth="1"/>
    <col min="6" max="6" width="14.85546875" style="1" bestFit="1" customWidth="1"/>
    <col min="7" max="7" width="18.140625" style="1" bestFit="1" customWidth="1"/>
    <col min="8" max="8" width="22.5703125" style="1" customWidth="1"/>
    <col min="9" max="9" width="12" style="1" customWidth="1"/>
    <col min="10" max="10" width="15" customWidth="1"/>
    <col min="12" max="12" width="9.140625" style="1"/>
    <col min="13" max="13" width="9.5703125" style="8" bestFit="1" customWidth="1"/>
    <col min="14" max="14" width="9.140625" style="7"/>
    <col min="17" max="16384" width="9.140625" style="1"/>
  </cols>
  <sheetData>
    <row r="1" spans="1:15" s="10" customFormat="1" ht="28.5" customHeigh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2" t="s">
        <v>11</v>
      </c>
      <c r="M1" s="11" t="s">
        <v>12</v>
      </c>
      <c r="N1" s="10" t="s">
        <v>13</v>
      </c>
      <c r="O1" s="10" t="s">
        <v>14</v>
      </c>
    </row>
    <row r="2" spans="1:15" ht="15.75">
      <c r="A2" s="1" t="s">
        <v>15</v>
      </c>
      <c r="B2" s="1" t="s">
        <v>16</v>
      </c>
      <c r="C2" s="1" t="s">
        <v>17</v>
      </c>
      <c r="E2" s="1" t="s">
        <v>18</v>
      </c>
      <c r="F2" s="1" t="s">
        <v>19</v>
      </c>
      <c r="G2" s="1" t="s">
        <v>20</v>
      </c>
      <c r="H2" s="1" t="s">
        <v>21</v>
      </c>
      <c r="I2" s="1" t="s">
        <v>22</v>
      </c>
      <c r="J2" s="1" t="s">
        <v>23</v>
      </c>
      <c r="K2">
        <v>1</v>
      </c>
      <c r="L2" s="9">
        <v>11</v>
      </c>
      <c r="M2" s="8">
        <v>98.738699999999994</v>
      </c>
      <c r="N2" s="7">
        <v>13</v>
      </c>
      <c r="O2">
        <v>100</v>
      </c>
    </row>
    <row r="3" spans="1:15" ht="15.75">
      <c r="A3" s="1" t="s">
        <v>24</v>
      </c>
      <c r="B3" s="1" t="s">
        <v>25</v>
      </c>
      <c r="C3" s="1" t="s">
        <v>17</v>
      </c>
      <c r="E3" s="1" t="s">
        <v>18</v>
      </c>
      <c r="F3" s="1" t="s">
        <v>19</v>
      </c>
      <c r="G3" s="1" t="s">
        <v>20</v>
      </c>
      <c r="H3" s="1" t="s">
        <v>21</v>
      </c>
      <c r="I3" s="1" t="s">
        <v>22</v>
      </c>
      <c r="J3" s="1" t="s">
        <v>26</v>
      </c>
      <c r="K3">
        <v>1</v>
      </c>
      <c r="L3" s="9">
        <v>11</v>
      </c>
      <c r="M3" s="8">
        <v>98.827100000000002</v>
      </c>
      <c r="N3" s="7">
        <v>13</v>
      </c>
      <c r="O3">
        <v>100</v>
      </c>
    </row>
    <row r="4" spans="1:15" ht="15.75">
      <c r="A4" s="1" t="s">
        <v>27</v>
      </c>
      <c r="B4" s="1" t="s">
        <v>28</v>
      </c>
      <c r="C4" s="1" t="s">
        <v>17</v>
      </c>
      <c r="E4" s="1" t="s">
        <v>18</v>
      </c>
      <c r="F4" s="1" t="s">
        <v>19</v>
      </c>
      <c r="G4" s="1" t="s">
        <v>20</v>
      </c>
      <c r="H4" s="1" t="s">
        <v>21</v>
      </c>
      <c r="I4" s="1" t="s">
        <v>22</v>
      </c>
      <c r="J4" s="1" t="s">
        <v>23</v>
      </c>
      <c r="K4">
        <v>1</v>
      </c>
      <c r="L4" s="9">
        <v>10</v>
      </c>
      <c r="M4" s="8">
        <v>98.824600000000004</v>
      </c>
      <c r="N4" s="7">
        <v>13</v>
      </c>
      <c r="O4">
        <v>100</v>
      </c>
    </row>
    <row r="5" spans="1:15" ht="15.75">
      <c r="A5" s="1" t="s">
        <v>29</v>
      </c>
      <c r="B5" s="1" t="s">
        <v>30</v>
      </c>
      <c r="C5" s="1" t="s">
        <v>17</v>
      </c>
      <c r="E5" s="1" t="s">
        <v>18</v>
      </c>
      <c r="F5" s="1" t="s">
        <v>19</v>
      </c>
      <c r="G5" s="1" t="s">
        <v>20</v>
      </c>
      <c r="H5" s="1" t="s">
        <v>21</v>
      </c>
      <c r="I5" s="1" t="s">
        <v>22</v>
      </c>
      <c r="J5" s="1" t="s">
        <v>23</v>
      </c>
      <c r="K5">
        <v>1</v>
      </c>
      <c r="L5" s="9">
        <v>10</v>
      </c>
      <c r="M5" s="8">
        <v>98.8827</v>
      </c>
      <c r="N5" s="7">
        <v>13</v>
      </c>
      <c r="O5">
        <v>100</v>
      </c>
    </row>
    <row r="6" spans="1:15" ht="15.75">
      <c r="A6" s="1" t="s">
        <v>31</v>
      </c>
      <c r="B6" s="1" t="s">
        <v>32</v>
      </c>
      <c r="C6" s="1" t="s">
        <v>17</v>
      </c>
      <c r="E6" s="1" t="s">
        <v>18</v>
      </c>
      <c r="F6" s="1" t="s">
        <v>19</v>
      </c>
      <c r="G6" s="1" t="s">
        <v>20</v>
      </c>
      <c r="H6" s="1" t="s">
        <v>21</v>
      </c>
      <c r="I6" s="1">
        <v>2015</v>
      </c>
      <c r="J6" s="1" t="s">
        <v>26</v>
      </c>
      <c r="K6">
        <v>1</v>
      </c>
      <c r="L6" s="9">
        <v>11</v>
      </c>
      <c r="M6" s="8">
        <v>98.9114</v>
      </c>
      <c r="N6" s="7">
        <v>13</v>
      </c>
      <c r="O6">
        <v>100</v>
      </c>
    </row>
    <row r="7" spans="1:15" ht="15.75">
      <c r="A7" s="1" t="s">
        <v>33</v>
      </c>
      <c r="B7" s="1" t="s">
        <v>34</v>
      </c>
      <c r="C7" s="1" t="s">
        <v>17</v>
      </c>
      <c r="E7" s="1" t="s">
        <v>18</v>
      </c>
      <c r="F7" s="1" t="s">
        <v>19</v>
      </c>
      <c r="G7" s="1" t="s">
        <v>20</v>
      </c>
      <c r="H7" s="1" t="s">
        <v>21</v>
      </c>
      <c r="I7" s="1">
        <v>2015</v>
      </c>
      <c r="J7" s="1" t="s">
        <v>26</v>
      </c>
      <c r="K7">
        <v>1</v>
      </c>
      <c r="L7" s="9">
        <v>11</v>
      </c>
      <c r="M7" s="8">
        <v>98.872399999999999</v>
      </c>
      <c r="N7" s="7">
        <v>13</v>
      </c>
      <c r="O7">
        <v>100</v>
      </c>
    </row>
    <row r="8" spans="1:15" ht="15.75">
      <c r="A8" s="1" t="s">
        <v>35</v>
      </c>
      <c r="B8" s="1" t="s">
        <v>36</v>
      </c>
      <c r="C8" s="1" t="s">
        <v>17</v>
      </c>
      <c r="E8" s="1" t="s">
        <v>18</v>
      </c>
      <c r="F8" s="1" t="s">
        <v>19</v>
      </c>
      <c r="G8" s="1" t="s">
        <v>20</v>
      </c>
      <c r="H8" s="1" t="s">
        <v>21</v>
      </c>
      <c r="I8" s="1">
        <v>2015</v>
      </c>
      <c r="J8" s="1" t="s">
        <v>26</v>
      </c>
      <c r="K8">
        <v>1</v>
      </c>
      <c r="L8" s="9">
        <v>11</v>
      </c>
      <c r="M8" s="8">
        <v>98.825599999999994</v>
      </c>
      <c r="N8" s="7">
        <v>13</v>
      </c>
      <c r="O8">
        <v>100</v>
      </c>
    </row>
    <row r="9" spans="1:15" ht="15.75">
      <c r="A9" s="3" t="s">
        <v>37</v>
      </c>
      <c r="B9" s="3" t="s">
        <v>38</v>
      </c>
      <c r="C9" s="1" t="s">
        <v>17</v>
      </c>
      <c r="D9" s="1" t="s">
        <v>39</v>
      </c>
      <c r="E9" s="1" t="s">
        <v>40</v>
      </c>
      <c r="F9" s="1" t="s">
        <v>19</v>
      </c>
      <c r="G9" s="1" t="s">
        <v>41</v>
      </c>
      <c r="H9" s="1" t="s">
        <v>42</v>
      </c>
      <c r="I9" s="1">
        <v>2005</v>
      </c>
      <c r="J9" s="1" t="s">
        <v>23</v>
      </c>
      <c r="K9">
        <v>1</v>
      </c>
      <c r="L9" s="9">
        <v>10</v>
      </c>
      <c r="M9" s="8">
        <v>98.762100000000004</v>
      </c>
      <c r="N9" s="7">
        <v>5</v>
      </c>
      <c r="O9">
        <v>99.778000000000006</v>
      </c>
    </row>
    <row r="10" spans="1:15" ht="15.75">
      <c r="A10" s="3" t="s">
        <v>43</v>
      </c>
      <c r="B10" s="3" t="s">
        <v>44</v>
      </c>
      <c r="C10" s="1" t="s">
        <v>17</v>
      </c>
      <c r="D10" s="1" t="s">
        <v>39</v>
      </c>
      <c r="E10" s="1" t="s">
        <v>40</v>
      </c>
      <c r="F10" s="1" t="s">
        <v>19</v>
      </c>
      <c r="G10" s="1" t="s">
        <v>41</v>
      </c>
      <c r="H10" s="1" t="s">
        <v>42</v>
      </c>
      <c r="I10" s="1">
        <v>2001</v>
      </c>
      <c r="J10" s="1" t="s">
        <v>23</v>
      </c>
      <c r="K10">
        <v>1</v>
      </c>
      <c r="L10" s="9">
        <v>10</v>
      </c>
      <c r="M10" s="8">
        <v>98.769400000000005</v>
      </c>
      <c r="N10" s="7">
        <v>13</v>
      </c>
      <c r="O10">
        <v>99.97</v>
      </c>
    </row>
    <row r="11" spans="1:15" ht="15.75">
      <c r="A11" s="3" t="s">
        <v>45</v>
      </c>
      <c r="B11" s="3" t="s">
        <v>46</v>
      </c>
      <c r="C11" s="1" t="s">
        <v>17</v>
      </c>
      <c r="D11" s="1" t="s">
        <v>39</v>
      </c>
      <c r="E11" s="1" t="s">
        <v>40</v>
      </c>
      <c r="F11" s="1" t="s">
        <v>19</v>
      </c>
      <c r="G11" s="1" t="s">
        <v>41</v>
      </c>
      <c r="H11" s="1" t="s">
        <v>42</v>
      </c>
      <c r="I11" s="1">
        <v>2005</v>
      </c>
      <c r="J11" s="1" t="s">
        <v>23</v>
      </c>
      <c r="K11">
        <v>1</v>
      </c>
      <c r="L11" s="9">
        <v>10</v>
      </c>
      <c r="M11" s="8">
        <v>98.841200000000001</v>
      </c>
      <c r="N11" s="7">
        <v>9</v>
      </c>
      <c r="O11">
        <v>99.942999999999998</v>
      </c>
    </row>
    <row r="12" spans="1:15" ht="15.75">
      <c r="A12" s="3" t="s">
        <v>47</v>
      </c>
      <c r="B12" s="3" t="s">
        <v>48</v>
      </c>
      <c r="C12" s="1" t="s">
        <v>17</v>
      </c>
      <c r="D12" s="1" t="s">
        <v>39</v>
      </c>
      <c r="E12" s="1" t="s">
        <v>40</v>
      </c>
      <c r="F12" s="1" t="s">
        <v>19</v>
      </c>
      <c r="G12" s="1" t="s">
        <v>41</v>
      </c>
      <c r="H12" s="1" t="s">
        <v>42</v>
      </c>
      <c r="I12" s="1">
        <v>2004</v>
      </c>
      <c r="J12" s="1" t="s">
        <v>23</v>
      </c>
      <c r="K12">
        <v>1</v>
      </c>
      <c r="L12" s="9">
        <v>10</v>
      </c>
      <c r="M12" s="8">
        <v>98.833200000000005</v>
      </c>
      <c r="N12" s="7">
        <v>10</v>
      </c>
      <c r="O12">
        <v>99.954999999999998</v>
      </c>
    </row>
    <row r="13" spans="1:15" ht="15.75">
      <c r="A13" s="3" t="s">
        <v>49</v>
      </c>
      <c r="B13" s="3" t="s">
        <v>50</v>
      </c>
      <c r="C13" s="1" t="s">
        <v>17</v>
      </c>
      <c r="D13" s="1" t="s">
        <v>39</v>
      </c>
      <c r="E13" s="1" t="s">
        <v>51</v>
      </c>
      <c r="F13" s="1" t="s">
        <v>19</v>
      </c>
      <c r="G13" s="1" t="s">
        <v>22</v>
      </c>
      <c r="H13" s="1" t="s">
        <v>21</v>
      </c>
      <c r="I13" s="1">
        <v>2005</v>
      </c>
      <c r="J13" s="1" t="s">
        <v>23</v>
      </c>
      <c r="K13">
        <v>1</v>
      </c>
      <c r="L13" s="9">
        <v>10</v>
      </c>
      <c r="M13" s="8">
        <v>98.805099999999996</v>
      </c>
      <c r="N13" s="7">
        <v>10</v>
      </c>
      <c r="O13">
        <v>99.954999999999998</v>
      </c>
    </row>
    <row r="14" spans="1:15" ht="15.75">
      <c r="A14" s="3" t="s">
        <v>52</v>
      </c>
      <c r="B14" s="3" t="s">
        <v>53</v>
      </c>
      <c r="C14" s="1" t="s">
        <v>17</v>
      </c>
      <c r="D14" s="1" t="s">
        <v>39</v>
      </c>
      <c r="E14" s="1" t="s">
        <v>51</v>
      </c>
      <c r="F14" s="1" t="s">
        <v>19</v>
      </c>
      <c r="G14" s="1" t="s">
        <v>22</v>
      </c>
      <c r="H14" s="1" t="s">
        <v>21</v>
      </c>
      <c r="I14" s="1">
        <v>2005</v>
      </c>
      <c r="J14" s="1" t="s">
        <v>23</v>
      </c>
      <c r="K14">
        <v>1</v>
      </c>
      <c r="L14" s="9">
        <v>10</v>
      </c>
      <c r="M14" s="8">
        <v>98.901200000000003</v>
      </c>
      <c r="N14" s="7">
        <v>13</v>
      </c>
      <c r="O14">
        <v>100</v>
      </c>
    </row>
    <row r="15" spans="1:15" ht="15.75">
      <c r="A15" s="3" t="s">
        <v>54</v>
      </c>
      <c r="B15" s="3" t="s">
        <v>55</v>
      </c>
      <c r="C15" s="1" t="s">
        <v>17</v>
      </c>
      <c r="D15" s="1" t="s">
        <v>39</v>
      </c>
      <c r="E15" s="1" t="s">
        <v>40</v>
      </c>
      <c r="F15" s="1" t="s">
        <v>19</v>
      </c>
      <c r="G15" s="1" t="s">
        <v>41</v>
      </c>
      <c r="H15" s="1" t="s">
        <v>56</v>
      </c>
      <c r="I15" s="1">
        <v>2007</v>
      </c>
      <c r="J15" s="1" t="s">
        <v>23</v>
      </c>
      <c r="K15">
        <v>1</v>
      </c>
      <c r="L15" s="9">
        <v>10</v>
      </c>
      <c r="M15" s="8">
        <v>98.841099999999997</v>
      </c>
      <c r="N15" s="7">
        <v>9</v>
      </c>
      <c r="O15">
        <v>99.947999999999993</v>
      </c>
    </row>
    <row r="16" spans="1:15" ht="15.75">
      <c r="A16" s="3" t="s">
        <v>57</v>
      </c>
      <c r="B16" s="3" t="s">
        <v>58</v>
      </c>
      <c r="C16" s="1" t="s">
        <v>17</v>
      </c>
      <c r="D16" s="1" t="s">
        <v>39</v>
      </c>
      <c r="E16" s="1" t="s">
        <v>40</v>
      </c>
      <c r="F16" s="1" t="s">
        <v>19</v>
      </c>
      <c r="G16" s="1" t="s">
        <v>41</v>
      </c>
      <c r="H16" s="1" t="s">
        <v>56</v>
      </c>
      <c r="I16" s="1">
        <v>2007</v>
      </c>
      <c r="J16" s="1" t="s">
        <v>23</v>
      </c>
      <c r="K16">
        <v>1</v>
      </c>
      <c r="L16" s="9">
        <v>10</v>
      </c>
      <c r="M16" s="8">
        <v>98.8399</v>
      </c>
      <c r="N16" s="7">
        <v>9</v>
      </c>
      <c r="O16">
        <v>99.947999999999993</v>
      </c>
    </row>
    <row r="17" spans="1:15" ht="15.75">
      <c r="A17" s="3" t="s">
        <v>59</v>
      </c>
      <c r="B17" s="3" t="s">
        <v>60</v>
      </c>
      <c r="C17" s="1" t="s">
        <v>17</v>
      </c>
      <c r="D17" s="1" t="s">
        <v>39</v>
      </c>
      <c r="E17" s="1" t="s">
        <v>40</v>
      </c>
      <c r="F17" s="1" t="s">
        <v>19</v>
      </c>
      <c r="G17" s="1" t="s">
        <v>41</v>
      </c>
      <c r="H17" s="1" t="s">
        <v>61</v>
      </c>
      <c r="I17" s="1">
        <v>2007</v>
      </c>
      <c r="J17" s="1" t="s">
        <v>23</v>
      </c>
      <c r="K17">
        <v>1</v>
      </c>
      <c r="L17" s="9">
        <v>10</v>
      </c>
      <c r="M17" s="8">
        <v>98.814400000000006</v>
      </c>
      <c r="N17" s="7">
        <v>13</v>
      </c>
      <c r="O17">
        <v>99.804000000000002</v>
      </c>
    </row>
    <row r="18" spans="1:15" ht="15.75">
      <c r="A18" s="3" t="s">
        <v>62</v>
      </c>
      <c r="B18" s="3" t="s">
        <v>63</v>
      </c>
      <c r="C18" s="1" t="s">
        <v>17</v>
      </c>
      <c r="D18" s="1" t="s">
        <v>39</v>
      </c>
      <c r="E18" s="1" t="s">
        <v>51</v>
      </c>
      <c r="F18" s="1" t="s">
        <v>19</v>
      </c>
      <c r="G18" s="1" t="s">
        <v>22</v>
      </c>
      <c r="H18" s="1" t="s">
        <v>21</v>
      </c>
      <c r="I18" s="1">
        <v>2005</v>
      </c>
      <c r="J18" s="1" t="s">
        <v>23</v>
      </c>
      <c r="K18">
        <v>1</v>
      </c>
      <c r="L18" s="9">
        <v>10</v>
      </c>
      <c r="M18" s="8">
        <v>98.796999999999997</v>
      </c>
      <c r="N18" s="7" t="s">
        <v>64</v>
      </c>
      <c r="O18">
        <v>99.688999999999993</v>
      </c>
    </row>
    <row r="19" spans="1:15" ht="15.75">
      <c r="A19" s="3" t="s">
        <v>65</v>
      </c>
      <c r="B19" s="3" t="s">
        <v>66</v>
      </c>
      <c r="C19" s="1" t="s">
        <v>17</v>
      </c>
      <c r="D19" s="1" t="s">
        <v>39</v>
      </c>
      <c r="E19" s="1" t="s">
        <v>40</v>
      </c>
      <c r="F19" s="1" t="s">
        <v>19</v>
      </c>
      <c r="G19" s="1" t="s">
        <v>41</v>
      </c>
      <c r="H19" s="1" t="s">
        <v>56</v>
      </c>
      <c r="I19" s="1">
        <v>2008</v>
      </c>
      <c r="J19" s="1" t="s">
        <v>23</v>
      </c>
      <c r="K19">
        <v>1</v>
      </c>
      <c r="L19" s="9">
        <v>10</v>
      </c>
      <c r="M19" s="8">
        <v>98.868899999999996</v>
      </c>
      <c r="N19" s="7" t="s">
        <v>64</v>
      </c>
      <c r="O19">
        <v>99.69</v>
      </c>
    </row>
    <row r="20" spans="1:15" ht="15.75">
      <c r="A20" s="3" t="s">
        <v>67</v>
      </c>
      <c r="B20" s="3" t="s">
        <v>68</v>
      </c>
      <c r="C20" s="1" t="s">
        <v>17</v>
      </c>
      <c r="D20" s="1" t="s">
        <v>39</v>
      </c>
      <c r="E20" s="1" t="s">
        <v>40</v>
      </c>
      <c r="F20" s="1" t="s">
        <v>19</v>
      </c>
      <c r="G20" s="1" t="s">
        <v>41</v>
      </c>
      <c r="H20" s="1" t="s">
        <v>56</v>
      </c>
      <c r="I20" s="1">
        <v>2008</v>
      </c>
      <c r="J20" s="1" t="s">
        <v>23</v>
      </c>
      <c r="K20">
        <v>1</v>
      </c>
      <c r="L20" s="9">
        <v>10</v>
      </c>
      <c r="M20" s="8">
        <v>98.903800000000004</v>
      </c>
      <c r="N20" s="7">
        <v>13</v>
      </c>
      <c r="O20">
        <v>99.903999999999996</v>
      </c>
    </row>
    <row r="21" spans="1:15" ht="15.75">
      <c r="A21" s="3" t="s">
        <v>69</v>
      </c>
      <c r="B21" s="3" t="s">
        <v>70</v>
      </c>
      <c r="C21" s="1" t="s">
        <v>17</v>
      </c>
      <c r="D21" s="1" t="s">
        <v>39</v>
      </c>
      <c r="E21" s="1" t="s">
        <v>71</v>
      </c>
      <c r="F21" s="1" t="s">
        <v>19</v>
      </c>
      <c r="G21" s="1" t="s">
        <v>72</v>
      </c>
      <c r="H21" s="1" t="s">
        <v>73</v>
      </c>
      <c r="I21" s="1">
        <v>2005</v>
      </c>
      <c r="J21" s="1" t="s">
        <v>23</v>
      </c>
      <c r="K21">
        <v>1</v>
      </c>
      <c r="L21" s="9">
        <v>10</v>
      </c>
      <c r="M21" s="8">
        <v>98.809399999999997</v>
      </c>
      <c r="N21" s="7">
        <v>13</v>
      </c>
      <c r="O21">
        <v>99.97</v>
      </c>
    </row>
    <row r="22" spans="1:15" ht="15.75">
      <c r="A22" s="3" t="s">
        <v>74</v>
      </c>
      <c r="B22" s="3" t="s">
        <v>75</v>
      </c>
      <c r="C22" s="1" t="s">
        <v>17</v>
      </c>
      <c r="D22" s="1" t="s">
        <v>39</v>
      </c>
      <c r="E22" s="1" t="s">
        <v>71</v>
      </c>
      <c r="F22" s="1" t="s">
        <v>19</v>
      </c>
      <c r="G22" s="1" t="s">
        <v>72</v>
      </c>
      <c r="H22" s="1" t="s">
        <v>73</v>
      </c>
      <c r="I22" s="1">
        <v>2008</v>
      </c>
      <c r="J22" s="1" t="s">
        <v>23</v>
      </c>
      <c r="K22">
        <v>1</v>
      </c>
      <c r="L22" s="9">
        <v>10</v>
      </c>
      <c r="M22" s="8">
        <v>98.736699999999999</v>
      </c>
      <c r="N22" s="7">
        <v>13</v>
      </c>
      <c r="O22">
        <v>99.95</v>
      </c>
    </row>
    <row r="23" spans="1:15" ht="15.75">
      <c r="A23" s="3" t="s">
        <v>76</v>
      </c>
      <c r="B23" s="3" t="s">
        <v>77</v>
      </c>
      <c r="C23" s="1" t="s">
        <v>17</v>
      </c>
      <c r="D23" s="1" t="s">
        <v>39</v>
      </c>
      <c r="E23" s="1" t="s">
        <v>78</v>
      </c>
      <c r="F23" s="1" t="s">
        <v>19</v>
      </c>
      <c r="G23" s="1" t="s">
        <v>72</v>
      </c>
      <c r="H23" s="1" t="s">
        <v>73</v>
      </c>
      <c r="I23" s="1">
        <v>2003</v>
      </c>
      <c r="J23" s="1" t="s">
        <v>23</v>
      </c>
      <c r="K23">
        <v>1</v>
      </c>
      <c r="L23" s="9">
        <v>10</v>
      </c>
      <c r="M23" s="8">
        <v>98.783000000000001</v>
      </c>
      <c r="N23" s="7">
        <v>5</v>
      </c>
      <c r="O23">
        <v>99.78</v>
      </c>
    </row>
    <row r="24" spans="1:15" ht="15.75">
      <c r="A24" s="3" t="s">
        <v>79</v>
      </c>
      <c r="B24" s="3" t="s">
        <v>80</v>
      </c>
      <c r="C24" s="1" t="s">
        <v>17</v>
      </c>
      <c r="D24" s="1" t="s">
        <v>39</v>
      </c>
      <c r="E24" s="1" t="s">
        <v>78</v>
      </c>
      <c r="F24" s="1" t="s">
        <v>19</v>
      </c>
      <c r="G24" s="1" t="s">
        <v>72</v>
      </c>
      <c r="H24" s="1" t="s">
        <v>73</v>
      </c>
      <c r="I24" s="1">
        <v>2005</v>
      </c>
      <c r="J24" s="1" t="s">
        <v>23</v>
      </c>
      <c r="K24">
        <v>1</v>
      </c>
      <c r="L24" s="9">
        <v>10</v>
      </c>
      <c r="M24" s="8">
        <v>98.753299999999996</v>
      </c>
      <c r="N24" s="7">
        <v>13</v>
      </c>
      <c r="O24">
        <v>99.97</v>
      </c>
    </row>
    <row r="25" spans="1:15" ht="15.75">
      <c r="A25" s="3" t="s">
        <v>81</v>
      </c>
      <c r="B25" s="3" t="s">
        <v>82</v>
      </c>
      <c r="C25" s="1" t="s">
        <v>17</v>
      </c>
      <c r="D25" s="1" t="s">
        <v>39</v>
      </c>
      <c r="E25" s="1" t="s">
        <v>40</v>
      </c>
      <c r="F25" s="1" t="s">
        <v>19</v>
      </c>
      <c r="G25" s="1" t="s">
        <v>41</v>
      </c>
      <c r="H25" s="1" t="s">
        <v>73</v>
      </c>
      <c r="I25" s="1">
        <v>2008</v>
      </c>
      <c r="J25" s="1" t="s">
        <v>23</v>
      </c>
      <c r="K25">
        <v>1</v>
      </c>
      <c r="L25" s="9">
        <v>10</v>
      </c>
      <c r="M25" s="8">
        <v>98.700500000000005</v>
      </c>
      <c r="N25" s="7">
        <v>13</v>
      </c>
      <c r="O25">
        <v>100</v>
      </c>
    </row>
    <row r="26" spans="1:15" ht="15.75">
      <c r="A26" s="3" t="s">
        <v>83</v>
      </c>
      <c r="B26" s="3" t="s">
        <v>84</v>
      </c>
      <c r="C26" s="1" t="s">
        <v>17</v>
      </c>
      <c r="D26" s="1" t="s">
        <v>39</v>
      </c>
      <c r="E26" s="1" t="s">
        <v>51</v>
      </c>
      <c r="F26" s="1" t="s">
        <v>19</v>
      </c>
      <c r="G26" s="1" t="s">
        <v>22</v>
      </c>
      <c r="H26" s="1" t="s">
        <v>73</v>
      </c>
      <c r="I26" s="1">
        <v>2004</v>
      </c>
      <c r="J26" s="1" t="s">
        <v>85</v>
      </c>
      <c r="K26">
        <v>1</v>
      </c>
      <c r="L26" s="9">
        <v>10</v>
      </c>
      <c r="M26" s="8">
        <v>98.793000000000006</v>
      </c>
      <c r="N26" s="7">
        <v>13</v>
      </c>
      <c r="O26">
        <v>100</v>
      </c>
    </row>
    <row r="27" spans="1:15" ht="15.75">
      <c r="A27" s="3" t="s">
        <v>86</v>
      </c>
      <c r="B27" s="3" t="s">
        <v>87</v>
      </c>
      <c r="C27" s="1" t="s">
        <v>17</v>
      </c>
      <c r="D27" s="1" t="s">
        <v>39</v>
      </c>
      <c r="E27" s="1" t="s">
        <v>51</v>
      </c>
      <c r="F27" s="1" t="s">
        <v>19</v>
      </c>
      <c r="G27" s="1" t="s">
        <v>22</v>
      </c>
      <c r="H27" s="1" t="s">
        <v>73</v>
      </c>
      <c r="I27" s="1">
        <v>2006</v>
      </c>
      <c r="J27" s="1" t="s">
        <v>26</v>
      </c>
      <c r="K27">
        <v>1</v>
      </c>
      <c r="L27" s="9">
        <v>11</v>
      </c>
      <c r="M27" s="8">
        <v>98.730699999999999</v>
      </c>
      <c r="N27" s="7">
        <v>13</v>
      </c>
      <c r="O27">
        <v>99.97</v>
      </c>
    </row>
    <row r="28" spans="1:15" ht="15.75">
      <c r="A28" s="3" t="s">
        <v>88</v>
      </c>
      <c r="B28" s="3" t="s">
        <v>89</v>
      </c>
      <c r="C28" s="1" t="s">
        <v>17</v>
      </c>
      <c r="D28" s="1" t="s">
        <v>39</v>
      </c>
      <c r="E28" s="1" t="s">
        <v>40</v>
      </c>
      <c r="F28" s="1" t="s">
        <v>19</v>
      </c>
      <c r="G28" s="1" t="s">
        <v>41</v>
      </c>
      <c r="H28" s="1" t="s">
        <v>56</v>
      </c>
      <c r="I28" s="1">
        <v>2008</v>
      </c>
      <c r="J28" s="1" t="s">
        <v>23</v>
      </c>
      <c r="K28">
        <v>1</v>
      </c>
      <c r="L28" s="9">
        <v>10</v>
      </c>
      <c r="M28" s="8">
        <v>98.816599999999994</v>
      </c>
      <c r="N28" s="7">
        <v>9</v>
      </c>
      <c r="O28">
        <v>99.885000000000005</v>
      </c>
    </row>
    <row r="29" spans="1:15" ht="15.75">
      <c r="A29" s="3" t="s">
        <v>90</v>
      </c>
      <c r="B29" s="3" t="s">
        <v>91</v>
      </c>
      <c r="C29" s="1" t="s">
        <v>17</v>
      </c>
      <c r="D29" s="1" t="s">
        <v>39</v>
      </c>
      <c r="E29" s="1" t="s">
        <v>92</v>
      </c>
      <c r="F29" s="1" t="s">
        <v>19</v>
      </c>
      <c r="G29" s="1" t="s">
        <v>41</v>
      </c>
      <c r="H29" s="1" t="s">
        <v>73</v>
      </c>
      <c r="I29" s="1">
        <v>2008</v>
      </c>
      <c r="J29" s="1" t="s">
        <v>26</v>
      </c>
      <c r="K29">
        <v>1</v>
      </c>
      <c r="L29" s="9">
        <v>11</v>
      </c>
      <c r="M29" s="8">
        <v>98.679699999999997</v>
      </c>
      <c r="N29" s="7">
        <v>7</v>
      </c>
      <c r="O29">
        <v>100</v>
      </c>
    </row>
    <row r="30" spans="1:15" ht="15.75">
      <c r="A30" s="3" t="s">
        <v>93</v>
      </c>
      <c r="B30" s="3" t="s">
        <v>94</v>
      </c>
      <c r="C30" s="1" t="s">
        <v>17</v>
      </c>
      <c r="D30" s="1" t="s">
        <v>39</v>
      </c>
      <c r="E30" s="1" t="s">
        <v>51</v>
      </c>
      <c r="F30" s="1" t="s">
        <v>19</v>
      </c>
      <c r="G30" s="1" t="s">
        <v>22</v>
      </c>
      <c r="H30" s="1" t="s">
        <v>73</v>
      </c>
      <c r="I30" s="1">
        <v>2007</v>
      </c>
      <c r="J30" s="1" t="s">
        <v>23</v>
      </c>
      <c r="K30">
        <v>1</v>
      </c>
      <c r="L30" s="9">
        <v>10</v>
      </c>
      <c r="M30" s="8">
        <v>98.777000000000001</v>
      </c>
      <c r="N30" s="7">
        <v>13</v>
      </c>
      <c r="O30">
        <v>99.903999999999996</v>
      </c>
    </row>
    <row r="31" spans="1:15" ht="15.75">
      <c r="A31" s="3" t="s">
        <v>95</v>
      </c>
      <c r="B31" s="3" t="s">
        <v>96</v>
      </c>
      <c r="C31" s="1" t="s">
        <v>17</v>
      </c>
      <c r="D31" s="1" t="s">
        <v>39</v>
      </c>
      <c r="E31" s="1" t="s">
        <v>97</v>
      </c>
      <c r="F31" s="1" t="s">
        <v>19</v>
      </c>
      <c r="G31" s="1" t="s">
        <v>72</v>
      </c>
      <c r="H31" s="1" t="s">
        <v>73</v>
      </c>
      <c r="I31" s="1">
        <v>2005</v>
      </c>
      <c r="J31" s="1" t="s">
        <v>23</v>
      </c>
      <c r="K31">
        <v>1</v>
      </c>
      <c r="L31" s="9">
        <v>10</v>
      </c>
      <c r="M31" s="8">
        <v>98.680700000000002</v>
      </c>
      <c r="N31" s="7">
        <v>9</v>
      </c>
      <c r="O31">
        <v>99.823999999999998</v>
      </c>
    </row>
    <row r="32" spans="1:15" ht="15.75">
      <c r="A32" s="3" t="s">
        <v>98</v>
      </c>
      <c r="B32" s="3" t="s">
        <v>99</v>
      </c>
      <c r="C32" s="1" t="s">
        <v>17</v>
      </c>
      <c r="D32" s="1" t="s">
        <v>39</v>
      </c>
      <c r="E32" s="1" t="s">
        <v>100</v>
      </c>
      <c r="F32" s="1" t="s">
        <v>19</v>
      </c>
      <c r="G32" s="1" t="s">
        <v>41</v>
      </c>
      <c r="H32" s="1" t="s">
        <v>73</v>
      </c>
      <c r="I32" s="1">
        <v>2008</v>
      </c>
      <c r="J32" s="1" t="s">
        <v>23</v>
      </c>
      <c r="K32">
        <v>1</v>
      </c>
      <c r="L32" s="9">
        <v>10</v>
      </c>
      <c r="M32" s="8">
        <v>98.8613</v>
      </c>
      <c r="N32" s="7">
        <v>10</v>
      </c>
      <c r="O32">
        <v>99.954999999999998</v>
      </c>
    </row>
    <row r="33" spans="1:15" ht="15.75">
      <c r="A33" s="3" t="s">
        <v>101</v>
      </c>
      <c r="B33" s="3" t="s">
        <v>102</v>
      </c>
      <c r="C33" s="1" t="s">
        <v>17</v>
      </c>
      <c r="D33" s="1" t="s">
        <v>39</v>
      </c>
      <c r="E33" s="1" t="s">
        <v>40</v>
      </c>
      <c r="F33" s="1" t="s">
        <v>19</v>
      </c>
      <c r="G33" s="1" t="s">
        <v>41</v>
      </c>
      <c r="H33" s="1" t="s">
        <v>56</v>
      </c>
      <c r="I33" s="1">
        <v>2008</v>
      </c>
      <c r="J33" s="1" t="s">
        <v>23</v>
      </c>
      <c r="K33">
        <v>1</v>
      </c>
      <c r="L33" s="9">
        <v>10</v>
      </c>
      <c r="M33" s="8">
        <v>98.824799999999996</v>
      </c>
      <c r="N33" s="7">
        <v>9</v>
      </c>
      <c r="O33">
        <v>99.885000000000005</v>
      </c>
    </row>
    <row r="34" spans="1:15" ht="15.75">
      <c r="A34" s="3" t="s">
        <v>103</v>
      </c>
      <c r="B34" s="3" t="s">
        <v>104</v>
      </c>
      <c r="C34" s="1" t="s">
        <v>17</v>
      </c>
      <c r="D34" s="1" t="s">
        <v>39</v>
      </c>
      <c r="E34" s="1" t="s">
        <v>105</v>
      </c>
      <c r="F34" s="1" t="s">
        <v>19</v>
      </c>
      <c r="G34" s="1" t="s">
        <v>72</v>
      </c>
      <c r="H34" s="1" t="s">
        <v>73</v>
      </c>
      <c r="I34" s="1">
        <v>2006</v>
      </c>
      <c r="J34" s="1" t="s">
        <v>23</v>
      </c>
      <c r="K34">
        <v>1</v>
      </c>
      <c r="L34" s="9">
        <v>11</v>
      </c>
      <c r="M34" s="8">
        <v>98.763400000000004</v>
      </c>
      <c r="N34" s="7">
        <v>5</v>
      </c>
      <c r="O34">
        <v>99.778999999999996</v>
      </c>
    </row>
    <row r="35" spans="1:15" ht="15.75">
      <c r="A35" s="3" t="s">
        <v>106</v>
      </c>
      <c r="B35" s="3" t="s">
        <v>107</v>
      </c>
      <c r="C35" s="1" t="s">
        <v>17</v>
      </c>
      <c r="D35" s="1" t="s">
        <v>39</v>
      </c>
      <c r="E35" s="1" t="s">
        <v>105</v>
      </c>
      <c r="F35" s="1" t="s">
        <v>19</v>
      </c>
      <c r="G35" s="1" t="s">
        <v>72</v>
      </c>
      <c r="H35" s="1" t="s">
        <v>73</v>
      </c>
      <c r="I35" s="1">
        <v>2008</v>
      </c>
      <c r="J35" s="1" t="s">
        <v>23</v>
      </c>
      <c r="K35">
        <v>1</v>
      </c>
      <c r="L35" s="9">
        <v>10</v>
      </c>
      <c r="M35" s="8">
        <v>98.675700000000006</v>
      </c>
      <c r="N35" s="7">
        <v>9</v>
      </c>
      <c r="O35">
        <v>99.823999999999998</v>
      </c>
    </row>
    <row r="36" spans="1:15" ht="15.75">
      <c r="A36" s="3" t="s">
        <v>108</v>
      </c>
      <c r="B36" s="3" t="s">
        <v>109</v>
      </c>
      <c r="C36" s="1" t="s">
        <v>17</v>
      </c>
      <c r="D36" s="1" t="s">
        <v>39</v>
      </c>
      <c r="E36" s="1" t="s">
        <v>40</v>
      </c>
      <c r="F36" s="1" t="s">
        <v>19</v>
      </c>
      <c r="G36" s="1" t="s">
        <v>41</v>
      </c>
      <c r="H36" s="1" t="s">
        <v>73</v>
      </c>
      <c r="I36" s="1">
        <v>2007</v>
      </c>
      <c r="J36" s="1" t="s">
        <v>23</v>
      </c>
      <c r="K36">
        <v>1</v>
      </c>
      <c r="L36" s="9">
        <v>10</v>
      </c>
      <c r="M36" s="8">
        <v>98.7393</v>
      </c>
      <c r="N36" s="7">
        <v>9</v>
      </c>
      <c r="O36">
        <v>99.908000000000001</v>
      </c>
    </row>
    <row r="37" spans="1:15" ht="15.75">
      <c r="A37" s="3" t="s">
        <v>110</v>
      </c>
      <c r="B37" s="3" t="s">
        <v>111</v>
      </c>
      <c r="C37" s="1" t="s">
        <v>17</v>
      </c>
      <c r="D37" s="1" t="s">
        <v>39</v>
      </c>
      <c r="E37" s="1" t="s">
        <v>40</v>
      </c>
      <c r="F37" s="1" t="s">
        <v>19</v>
      </c>
      <c r="G37" s="1" t="s">
        <v>41</v>
      </c>
      <c r="H37" s="1" t="s">
        <v>56</v>
      </c>
      <c r="I37" s="1">
        <v>2008</v>
      </c>
      <c r="J37" s="1" t="s">
        <v>23</v>
      </c>
      <c r="K37">
        <v>1</v>
      </c>
      <c r="L37" s="9">
        <v>10</v>
      </c>
      <c r="M37" s="8">
        <v>98.661199999999994</v>
      </c>
      <c r="N37" s="7">
        <v>9</v>
      </c>
      <c r="O37">
        <v>99.823999999999998</v>
      </c>
    </row>
    <row r="38" spans="1:15" ht="15.75">
      <c r="A38" s="3" t="s">
        <v>112</v>
      </c>
      <c r="B38" s="3" t="s">
        <v>113</v>
      </c>
      <c r="C38" s="1" t="s">
        <v>17</v>
      </c>
      <c r="D38" s="1" t="s">
        <v>39</v>
      </c>
      <c r="E38" s="1" t="s">
        <v>40</v>
      </c>
      <c r="F38" s="1" t="s">
        <v>19</v>
      </c>
      <c r="G38" s="1" t="s">
        <v>41</v>
      </c>
      <c r="H38" s="1" t="s">
        <v>56</v>
      </c>
      <c r="I38" s="1">
        <v>2008</v>
      </c>
      <c r="J38" s="1" t="s">
        <v>23</v>
      </c>
      <c r="K38">
        <v>1</v>
      </c>
      <c r="L38" s="9">
        <v>10</v>
      </c>
      <c r="M38" s="8">
        <v>98.526799999999994</v>
      </c>
      <c r="N38" s="7">
        <v>5</v>
      </c>
      <c r="O38">
        <v>100</v>
      </c>
    </row>
    <row r="39" spans="1:15" ht="15.75">
      <c r="A39" s="3" t="s">
        <v>114</v>
      </c>
      <c r="B39" s="3" t="s">
        <v>115</v>
      </c>
      <c r="C39" s="1" t="s">
        <v>17</v>
      </c>
      <c r="D39" s="1" t="s">
        <v>39</v>
      </c>
      <c r="E39" s="1" t="s">
        <v>40</v>
      </c>
      <c r="F39" s="1" t="s">
        <v>19</v>
      </c>
      <c r="G39" s="1" t="s">
        <v>41</v>
      </c>
      <c r="H39" s="1" t="s">
        <v>56</v>
      </c>
      <c r="I39" s="1">
        <v>2008</v>
      </c>
      <c r="J39" s="1" t="s">
        <v>23</v>
      </c>
      <c r="K39">
        <v>1</v>
      </c>
      <c r="L39" s="9">
        <v>10</v>
      </c>
      <c r="M39" s="8">
        <v>98.802400000000006</v>
      </c>
      <c r="N39" s="7">
        <v>13</v>
      </c>
      <c r="O39">
        <v>100</v>
      </c>
    </row>
    <row r="40" spans="1:15" ht="15.75">
      <c r="A40" s="2"/>
      <c r="B40" t="s">
        <v>116</v>
      </c>
      <c r="C40" s="1" t="s">
        <v>117</v>
      </c>
      <c r="E40" s="1" t="s">
        <v>40</v>
      </c>
      <c r="F40" s="1" t="s">
        <v>19</v>
      </c>
      <c r="G40" s="1" t="s">
        <v>41</v>
      </c>
      <c r="H40" s="1" t="s">
        <v>118</v>
      </c>
      <c r="I40" s="2"/>
      <c r="J40" s="1" t="s">
        <v>119</v>
      </c>
      <c r="K40">
        <v>1</v>
      </c>
      <c r="L40" s="9">
        <v>11</v>
      </c>
      <c r="M40" s="8">
        <v>98.428600000000003</v>
      </c>
      <c r="N40" s="7">
        <v>5</v>
      </c>
      <c r="O40">
        <v>100</v>
      </c>
    </row>
    <row r="41" spans="1:15" ht="15.75">
      <c r="A41" s="1" t="s">
        <v>120</v>
      </c>
      <c r="B41" s="1" t="s">
        <v>121</v>
      </c>
      <c r="C41" s="1" t="s">
        <v>117</v>
      </c>
      <c r="D41" s="1" t="s">
        <v>122</v>
      </c>
      <c r="E41" s="1" t="s">
        <v>22</v>
      </c>
      <c r="F41" s="1" t="s">
        <v>22</v>
      </c>
      <c r="G41" s="2" t="s">
        <v>123</v>
      </c>
      <c r="H41" s="1" t="s">
        <v>124</v>
      </c>
      <c r="I41" s="1">
        <v>2017</v>
      </c>
      <c r="J41" s="1" t="s">
        <v>23</v>
      </c>
      <c r="K41">
        <v>1</v>
      </c>
      <c r="L41" s="9">
        <v>10</v>
      </c>
      <c r="M41" s="8">
        <v>98.938199999999995</v>
      </c>
    </row>
    <row r="42" spans="1:15" ht="15.75">
      <c r="A42" s="1" t="s">
        <v>125</v>
      </c>
      <c r="B42" s="1" t="s">
        <v>126</v>
      </c>
      <c r="C42" s="1" t="s">
        <v>117</v>
      </c>
      <c r="D42" s="1" t="s">
        <v>127</v>
      </c>
      <c r="E42" s="1" t="s">
        <v>22</v>
      </c>
      <c r="F42" s="1" t="s">
        <v>22</v>
      </c>
      <c r="G42" s="1" t="s">
        <v>22</v>
      </c>
      <c r="H42" s="1" t="s">
        <v>128</v>
      </c>
      <c r="I42" s="1">
        <v>2019</v>
      </c>
      <c r="J42" s="1" t="s">
        <v>23</v>
      </c>
      <c r="K42">
        <v>1</v>
      </c>
      <c r="L42" s="9">
        <v>10</v>
      </c>
      <c r="M42" s="8">
        <v>98.956800000000001</v>
      </c>
      <c r="N42" s="7">
        <v>13</v>
      </c>
      <c r="O42">
        <v>100</v>
      </c>
    </row>
    <row r="43" spans="1:15" ht="15.75">
      <c r="A43" s="1" t="s">
        <v>129</v>
      </c>
      <c r="B43" s="1" t="s">
        <v>130</v>
      </c>
      <c r="C43" s="1" t="s">
        <v>117</v>
      </c>
      <c r="D43" s="1" t="s">
        <v>131</v>
      </c>
      <c r="E43" s="1" t="s">
        <v>22</v>
      </c>
      <c r="F43" s="1" t="s">
        <v>22</v>
      </c>
      <c r="G43" s="1" t="s">
        <v>22</v>
      </c>
      <c r="H43" s="1" t="s">
        <v>128</v>
      </c>
      <c r="I43" s="1">
        <v>2019</v>
      </c>
      <c r="J43" s="1" t="s">
        <v>119</v>
      </c>
      <c r="K43">
        <v>1</v>
      </c>
      <c r="L43" s="9">
        <v>11</v>
      </c>
      <c r="M43" s="8">
        <v>98.325999999999993</v>
      </c>
      <c r="N43" s="7" t="s">
        <v>132</v>
      </c>
      <c r="O43">
        <v>99.825000000000003</v>
      </c>
    </row>
    <row r="44" spans="1:15" ht="15.75">
      <c r="A44" s="1" t="s">
        <v>133</v>
      </c>
      <c r="B44" s="1" t="s">
        <v>134</v>
      </c>
      <c r="C44" s="1" t="s">
        <v>117</v>
      </c>
      <c r="D44" s="1" t="s">
        <v>135</v>
      </c>
      <c r="E44" s="1" t="s">
        <v>22</v>
      </c>
      <c r="F44" s="1" t="s">
        <v>22</v>
      </c>
      <c r="G44" s="1" t="s">
        <v>22</v>
      </c>
      <c r="H44" s="1" t="s">
        <v>128</v>
      </c>
      <c r="I44" s="1">
        <v>2019</v>
      </c>
      <c r="J44" s="1" t="s">
        <v>119</v>
      </c>
      <c r="K44">
        <v>1</v>
      </c>
      <c r="L44" s="9">
        <v>11</v>
      </c>
      <c r="M44" s="8">
        <v>98.267799999999994</v>
      </c>
    </row>
    <row r="45" spans="1:15" ht="15.75">
      <c r="A45" s="1" t="s">
        <v>136</v>
      </c>
      <c r="B45" s="1" t="s">
        <v>137</v>
      </c>
      <c r="C45" s="1" t="s">
        <v>117</v>
      </c>
      <c r="D45" s="1" t="s">
        <v>138</v>
      </c>
      <c r="E45" s="1" t="s">
        <v>22</v>
      </c>
      <c r="F45" s="1" t="s">
        <v>22</v>
      </c>
      <c r="G45" s="1" t="s">
        <v>22</v>
      </c>
      <c r="H45" s="1" t="s">
        <v>128</v>
      </c>
      <c r="I45" s="1">
        <v>2019</v>
      </c>
      <c r="J45" s="1" t="s">
        <v>119</v>
      </c>
      <c r="K45">
        <v>1</v>
      </c>
      <c r="L45" s="9">
        <v>11</v>
      </c>
      <c r="M45" s="8">
        <v>98.477000000000004</v>
      </c>
      <c r="N45" s="7">
        <v>5</v>
      </c>
      <c r="O45">
        <v>100</v>
      </c>
    </row>
    <row r="46" spans="1:15" ht="15.75">
      <c r="A46" s="1" t="s">
        <v>139</v>
      </c>
      <c r="B46" s="1" t="s">
        <v>140</v>
      </c>
      <c r="C46" s="1" t="s">
        <v>117</v>
      </c>
      <c r="D46" s="1" t="s">
        <v>141</v>
      </c>
      <c r="E46" s="1" t="s">
        <v>22</v>
      </c>
      <c r="F46" s="1" t="s">
        <v>22</v>
      </c>
      <c r="G46" s="1" t="s">
        <v>22</v>
      </c>
      <c r="H46" s="1" t="s">
        <v>128</v>
      </c>
      <c r="I46" s="1">
        <v>2019</v>
      </c>
      <c r="J46" s="1" t="s">
        <v>85</v>
      </c>
      <c r="K46">
        <v>1</v>
      </c>
      <c r="L46" s="9">
        <v>10</v>
      </c>
      <c r="M46" s="8">
        <v>98.9893</v>
      </c>
      <c r="N46" s="7">
        <v>13</v>
      </c>
      <c r="O46">
        <v>100</v>
      </c>
    </row>
    <row r="47" spans="1:15" ht="15.75">
      <c r="A47" s="1" t="s">
        <v>142</v>
      </c>
      <c r="B47" s="1" t="s">
        <v>143</v>
      </c>
      <c r="C47" s="1" t="s">
        <v>117</v>
      </c>
      <c r="D47" s="1" t="s">
        <v>144</v>
      </c>
      <c r="E47" s="1" t="s">
        <v>22</v>
      </c>
      <c r="F47" s="1" t="s">
        <v>22</v>
      </c>
      <c r="G47" s="1" t="s">
        <v>22</v>
      </c>
      <c r="H47" s="1" t="s">
        <v>128</v>
      </c>
      <c r="I47" s="1">
        <v>2019</v>
      </c>
      <c r="J47" s="1" t="s">
        <v>23</v>
      </c>
      <c r="K47">
        <v>1</v>
      </c>
      <c r="L47" s="9">
        <v>10</v>
      </c>
      <c r="M47" s="8">
        <v>99.072699999999998</v>
      </c>
      <c r="N47" s="7">
        <v>13</v>
      </c>
      <c r="O47">
        <v>100</v>
      </c>
    </row>
    <row r="48" spans="1:15" ht="15.75">
      <c r="A48" s="1" t="s">
        <v>145</v>
      </c>
      <c r="B48" s="1" t="s">
        <v>146</v>
      </c>
      <c r="C48" s="1" t="s">
        <v>117</v>
      </c>
      <c r="D48" s="1" t="s">
        <v>147</v>
      </c>
      <c r="E48" s="1" t="s">
        <v>22</v>
      </c>
      <c r="F48" s="1" t="s">
        <v>22</v>
      </c>
      <c r="G48" s="1" t="s">
        <v>22</v>
      </c>
      <c r="H48" s="1" t="s">
        <v>128</v>
      </c>
      <c r="I48" s="1">
        <v>2019</v>
      </c>
      <c r="J48" s="1" t="s">
        <v>85</v>
      </c>
      <c r="K48">
        <v>1</v>
      </c>
      <c r="L48" s="9">
        <v>11</v>
      </c>
      <c r="M48" s="8">
        <v>99.016000000000005</v>
      </c>
      <c r="N48" s="7" t="s">
        <v>148</v>
      </c>
      <c r="O48">
        <v>99.807000000000002</v>
      </c>
    </row>
    <row r="49" spans="1:15" ht="15.75">
      <c r="A49" s="1" t="s">
        <v>149</v>
      </c>
      <c r="B49" s="1" t="s">
        <v>150</v>
      </c>
      <c r="C49" s="1" t="s">
        <v>117</v>
      </c>
      <c r="D49" s="1" t="s">
        <v>151</v>
      </c>
      <c r="E49" s="1" t="s">
        <v>22</v>
      </c>
      <c r="F49" s="1" t="s">
        <v>22</v>
      </c>
      <c r="G49" s="1" t="s">
        <v>22</v>
      </c>
      <c r="H49" s="1" t="s">
        <v>128</v>
      </c>
      <c r="I49" s="1">
        <v>2019</v>
      </c>
      <c r="J49" s="1" t="s">
        <v>119</v>
      </c>
      <c r="K49">
        <v>1</v>
      </c>
      <c r="L49" s="9">
        <v>11</v>
      </c>
      <c r="M49" s="8">
        <v>98.170599999999993</v>
      </c>
      <c r="N49" s="7">
        <v>13</v>
      </c>
      <c r="O49">
        <v>100</v>
      </c>
    </row>
    <row r="50" spans="1:15" ht="15.75">
      <c r="A50" s="1" t="s">
        <v>152</v>
      </c>
      <c r="B50" s="1" t="s">
        <v>153</v>
      </c>
      <c r="C50" s="1" t="s">
        <v>17</v>
      </c>
      <c r="D50" s="1" t="s">
        <v>39</v>
      </c>
      <c r="E50" s="1" t="s">
        <v>154</v>
      </c>
      <c r="F50" s="1" t="s">
        <v>19</v>
      </c>
      <c r="G50" s="1" t="s">
        <v>155</v>
      </c>
      <c r="H50" s="1" t="s">
        <v>21</v>
      </c>
      <c r="I50" s="1">
        <v>2017</v>
      </c>
      <c r="J50" s="1" t="s">
        <v>85</v>
      </c>
      <c r="K50">
        <v>1</v>
      </c>
      <c r="L50" s="9">
        <v>8</v>
      </c>
      <c r="M50" s="8">
        <v>98.691599999999994</v>
      </c>
      <c r="N50" s="7">
        <v>13</v>
      </c>
      <c r="O50">
        <v>100</v>
      </c>
    </row>
    <row r="51" spans="1:15" ht="15.75">
      <c r="A51" s="1" t="s">
        <v>156</v>
      </c>
      <c r="B51" s="1" t="s">
        <v>157</v>
      </c>
      <c r="C51" s="1" t="s">
        <v>17</v>
      </c>
      <c r="D51" s="1" t="s">
        <v>39</v>
      </c>
      <c r="E51" s="1" t="s">
        <v>158</v>
      </c>
      <c r="F51" s="1" t="s">
        <v>19</v>
      </c>
      <c r="G51" s="1" t="s">
        <v>159</v>
      </c>
      <c r="H51" s="1" t="s">
        <v>21</v>
      </c>
      <c r="I51" s="1">
        <v>2017</v>
      </c>
      <c r="J51" s="1" t="s">
        <v>85</v>
      </c>
      <c r="K51">
        <v>1</v>
      </c>
      <c r="L51" s="9">
        <v>11</v>
      </c>
      <c r="M51" s="8">
        <v>99.02</v>
      </c>
      <c r="N51" s="7">
        <v>13</v>
      </c>
      <c r="O51">
        <v>100</v>
      </c>
    </row>
    <row r="52" spans="1:15" ht="15.75">
      <c r="A52" s="1" t="s">
        <v>160</v>
      </c>
      <c r="B52" s="1" t="s">
        <v>161</v>
      </c>
      <c r="C52" s="1" t="s">
        <v>17</v>
      </c>
      <c r="D52" s="1" t="s">
        <v>39</v>
      </c>
      <c r="E52" s="1" t="s">
        <v>162</v>
      </c>
      <c r="F52" s="1" t="s">
        <v>19</v>
      </c>
      <c r="G52" s="1" t="s">
        <v>163</v>
      </c>
      <c r="H52" s="1" t="s">
        <v>21</v>
      </c>
      <c r="I52" s="1">
        <v>2017</v>
      </c>
      <c r="J52" s="1" t="s">
        <v>85</v>
      </c>
      <c r="K52">
        <v>1</v>
      </c>
      <c r="L52" s="9">
        <v>8</v>
      </c>
      <c r="M52" s="8">
        <v>98.973699999999994</v>
      </c>
      <c r="N52" s="7">
        <v>13</v>
      </c>
      <c r="O52">
        <v>100</v>
      </c>
    </row>
    <row r="53" spans="1:15" ht="15.75">
      <c r="A53" s="1" t="s">
        <v>164</v>
      </c>
      <c r="B53" s="1" t="s">
        <v>165</v>
      </c>
      <c r="C53" s="1" t="s">
        <v>166</v>
      </c>
      <c r="D53" s="1" t="s">
        <v>39</v>
      </c>
      <c r="E53" s="1" t="s">
        <v>18</v>
      </c>
      <c r="F53" s="1" t="s">
        <v>19</v>
      </c>
      <c r="G53" s="1" t="s">
        <v>20</v>
      </c>
      <c r="H53" s="1" t="s">
        <v>21</v>
      </c>
      <c r="I53" s="1" t="s">
        <v>22</v>
      </c>
      <c r="J53" s="1" t="s">
        <v>26</v>
      </c>
      <c r="K53">
        <v>1</v>
      </c>
      <c r="L53" s="9">
        <v>11</v>
      </c>
      <c r="M53" s="8">
        <v>98.752300000000005</v>
      </c>
      <c r="N53" s="7">
        <v>13</v>
      </c>
      <c r="O53">
        <v>100</v>
      </c>
    </row>
    <row r="54" spans="1:15" ht="15.75">
      <c r="A54" s="1" t="s">
        <v>167</v>
      </c>
      <c r="B54" s="1" t="s">
        <v>168</v>
      </c>
      <c r="C54" s="1" t="s">
        <v>166</v>
      </c>
      <c r="D54" s="1" t="s">
        <v>39</v>
      </c>
      <c r="E54" s="1" t="s">
        <v>18</v>
      </c>
      <c r="F54" s="1" t="s">
        <v>19</v>
      </c>
      <c r="G54" s="1" t="s">
        <v>20</v>
      </c>
      <c r="H54" s="1" t="s">
        <v>21</v>
      </c>
      <c r="I54" s="1" t="s">
        <v>22</v>
      </c>
      <c r="J54" s="1" t="s">
        <v>26</v>
      </c>
      <c r="K54">
        <v>1</v>
      </c>
      <c r="L54" s="9">
        <v>11</v>
      </c>
      <c r="M54" s="8">
        <v>98.790099999999995</v>
      </c>
      <c r="N54" s="7">
        <v>13</v>
      </c>
      <c r="O54">
        <v>100</v>
      </c>
    </row>
    <row r="55" spans="1:15" ht="15.75">
      <c r="A55" s="1" t="s">
        <v>169</v>
      </c>
      <c r="B55" s="1" t="s">
        <v>170</v>
      </c>
      <c r="C55" s="1" t="s">
        <v>166</v>
      </c>
      <c r="D55" s="1" t="s">
        <v>39</v>
      </c>
      <c r="E55" s="1" t="s">
        <v>18</v>
      </c>
      <c r="F55" s="1" t="s">
        <v>19</v>
      </c>
      <c r="G55" s="1" t="s">
        <v>20</v>
      </c>
      <c r="H55" s="1" t="s">
        <v>21</v>
      </c>
      <c r="I55" s="1" t="s">
        <v>22</v>
      </c>
      <c r="J55" s="1" t="s">
        <v>26</v>
      </c>
      <c r="K55">
        <v>1</v>
      </c>
      <c r="L55" s="9">
        <v>11</v>
      </c>
      <c r="M55" s="8">
        <v>98.8232</v>
      </c>
      <c r="N55" s="7">
        <v>13</v>
      </c>
      <c r="O55">
        <v>100</v>
      </c>
    </row>
    <row r="56" spans="1:15" ht="15.75">
      <c r="A56" s="1" t="s">
        <v>171</v>
      </c>
      <c r="B56" s="1" t="s">
        <v>172</v>
      </c>
      <c r="C56" s="1" t="s">
        <v>166</v>
      </c>
      <c r="D56" s="1" t="s">
        <v>39</v>
      </c>
      <c r="E56" s="1" t="s">
        <v>18</v>
      </c>
      <c r="F56" s="1" t="s">
        <v>19</v>
      </c>
      <c r="G56" s="1" t="s">
        <v>20</v>
      </c>
      <c r="H56" s="1" t="s">
        <v>21</v>
      </c>
      <c r="I56" s="1" t="s">
        <v>22</v>
      </c>
      <c r="J56" s="1" t="s">
        <v>26</v>
      </c>
      <c r="K56">
        <v>1</v>
      </c>
      <c r="L56" s="9">
        <v>11</v>
      </c>
      <c r="M56" s="8">
        <v>98.807199999999995</v>
      </c>
      <c r="N56" s="7">
        <v>13</v>
      </c>
      <c r="O56">
        <v>100</v>
      </c>
    </row>
    <row r="57" spans="1:15" ht="15.75">
      <c r="A57" s="1" t="s">
        <v>173</v>
      </c>
      <c r="B57" s="1" t="s">
        <v>174</v>
      </c>
      <c r="C57" s="1" t="s">
        <v>166</v>
      </c>
      <c r="D57" s="1" t="s">
        <v>39</v>
      </c>
      <c r="E57" s="1" t="s">
        <v>18</v>
      </c>
      <c r="F57" s="1" t="s">
        <v>19</v>
      </c>
      <c r="G57" s="1" t="s">
        <v>20</v>
      </c>
      <c r="H57" s="1" t="s">
        <v>21</v>
      </c>
      <c r="I57" s="1">
        <v>2011</v>
      </c>
      <c r="J57" s="1" t="s">
        <v>26</v>
      </c>
      <c r="K57">
        <v>1</v>
      </c>
      <c r="L57" s="9">
        <v>11</v>
      </c>
      <c r="M57" s="8">
        <v>98.796800000000005</v>
      </c>
      <c r="N57" s="7">
        <v>13</v>
      </c>
      <c r="O57">
        <v>100</v>
      </c>
    </row>
    <row r="58" spans="1:15" ht="15.75">
      <c r="A58" s="1" t="s">
        <v>175</v>
      </c>
      <c r="B58" s="1" t="s">
        <v>176</v>
      </c>
      <c r="C58" s="1" t="s">
        <v>166</v>
      </c>
      <c r="D58" s="1" t="s">
        <v>39</v>
      </c>
      <c r="E58" s="1" t="s">
        <v>18</v>
      </c>
      <c r="F58" s="1" t="s">
        <v>19</v>
      </c>
      <c r="G58" s="1" t="s">
        <v>20</v>
      </c>
      <c r="H58" s="1" t="s">
        <v>21</v>
      </c>
      <c r="I58" s="1">
        <v>2011</v>
      </c>
      <c r="J58" s="1" t="s">
        <v>26</v>
      </c>
      <c r="K58">
        <v>1</v>
      </c>
      <c r="L58" s="9">
        <v>11</v>
      </c>
      <c r="M58" s="8">
        <v>98.783199999999994</v>
      </c>
      <c r="N58" s="7">
        <v>13</v>
      </c>
      <c r="O58">
        <v>100</v>
      </c>
    </row>
    <row r="59" spans="1:15" ht="15.75">
      <c r="A59" s="1" t="s">
        <v>177</v>
      </c>
      <c r="B59" s="1" t="s">
        <v>178</v>
      </c>
      <c r="C59" s="1" t="s">
        <v>166</v>
      </c>
      <c r="D59" s="1" t="s">
        <v>39</v>
      </c>
      <c r="E59" s="1" t="s">
        <v>18</v>
      </c>
      <c r="F59" s="1" t="s">
        <v>19</v>
      </c>
      <c r="G59" s="1" t="s">
        <v>20</v>
      </c>
      <c r="H59" s="1" t="s">
        <v>21</v>
      </c>
      <c r="I59" s="1">
        <v>2011</v>
      </c>
      <c r="J59" s="1" t="s">
        <v>26</v>
      </c>
      <c r="K59">
        <v>1</v>
      </c>
      <c r="L59" s="9">
        <v>11</v>
      </c>
      <c r="M59" s="8">
        <v>98.755700000000004</v>
      </c>
      <c r="N59" s="7">
        <v>13</v>
      </c>
      <c r="O59">
        <v>100</v>
      </c>
    </row>
    <row r="60" spans="1:15" ht="15.75">
      <c r="A60" s="1" t="s">
        <v>179</v>
      </c>
      <c r="B60" s="1" t="s">
        <v>180</v>
      </c>
      <c r="C60" s="1" t="s">
        <v>17</v>
      </c>
      <c r="D60" s="1" t="s">
        <v>39</v>
      </c>
      <c r="E60" s="1" t="s">
        <v>18</v>
      </c>
      <c r="F60" s="1" t="s">
        <v>19</v>
      </c>
      <c r="G60" s="1" t="s">
        <v>20</v>
      </c>
      <c r="H60" s="1" t="s">
        <v>21</v>
      </c>
      <c r="I60" s="1">
        <v>2015</v>
      </c>
      <c r="J60" s="1" t="s">
        <v>26</v>
      </c>
      <c r="K60">
        <v>1</v>
      </c>
      <c r="L60" s="9">
        <v>11</v>
      </c>
      <c r="M60" s="8">
        <v>98.855099999999993</v>
      </c>
      <c r="N60" s="7">
        <v>13</v>
      </c>
      <c r="O60">
        <v>100</v>
      </c>
    </row>
    <row r="61" spans="1:15" ht="15.75">
      <c r="A61" s="1" t="s">
        <v>181</v>
      </c>
      <c r="B61" s="1" t="s">
        <v>182</v>
      </c>
      <c r="C61" s="1" t="s">
        <v>17</v>
      </c>
      <c r="D61" s="1" t="s">
        <v>39</v>
      </c>
      <c r="E61" s="1" t="s">
        <v>18</v>
      </c>
      <c r="F61" s="1" t="s">
        <v>19</v>
      </c>
      <c r="G61" s="1" t="s">
        <v>20</v>
      </c>
      <c r="H61" s="1" t="s">
        <v>21</v>
      </c>
      <c r="I61" s="1">
        <v>2015</v>
      </c>
      <c r="J61" s="1" t="s">
        <v>26</v>
      </c>
      <c r="K61">
        <v>1</v>
      </c>
      <c r="L61" s="9">
        <v>10</v>
      </c>
      <c r="M61" s="8">
        <v>98.918800000000005</v>
      </c>
      <c r="N61" s="7">
        <v>13</v>
      </c>
      <c r="O61">
        <v>100</v>
      </c>
    </row>
    <row r="62" spans="1:15" ht="15.75">
      <c r="A62" s="1" t="s">
        <v>183</v>
      </c>
      <c r="B62" s="1" t="s">
        <v>184</v>
      </c>
      <c r="C62" s="1" t="s">
        <v>17</v>
      </c>
      <c r="D62" s="1" t="s">
        <v>39</v>
      </c>
      <c r="E62" s="1" t="s">
        <v>18</v>
      </c>
      <c r="F62" s="1" t="s">
        <v>19</v>
      </c>
      <c r="G62" s="1" t="s">
        <v>20</v>
      </c>
      <c r="H62" s="1" t="s">
        <v>21</v>
      </c>
      <c r="I62" s="1">
        <v>2015</v>
      </c>
      <c r="J62" s="1" t="s">
        <v>26</v>
      </c>
      <c r="K62">
        <v>1</v>
      </c>
      <c r="L62" s="9">
        <v>11</v>
      </c>
      <c r="M62" s="8">
        <v>98.941699999999997</v>
      </c>
      <c r="N62" s="7">
        <v>13</v>
      </c>
      <c r="O62">
        <v>100</v>
      </c>
    </row>
    <row r="63" spans="1:15" ht="15.75">
      <c r="A63" s="1" t="s">
        <v>185</v>
      </c>
      <c r="B63" s="1" t="s">
        <v>186</v>
      </c>
      <c r="C63" s="1" t="s">
        <v>17</v>
      </c>
      <c r="D63" s="1" t="s">
        <v>39</v>
      </c>
      <c r="E63" s="1" t="s">
        <v>18</v>
      </c>
      <c r="F63" s="1" t="s">
        <v>19</v>
      </c>
      <c r="G63" s="1" t="s">
        <v>20</v>
      </c>
      <c r="H63" s="1" t="s">
        <v>21</v>
      </c>
      <c r="I63" s="1">
        <v>2015</v>
      </c>
      <c r="J63" s="1" t="s">
        <v>26</v>
      </c>
      <c r="K63">
        <v>1</v>
      </c>
      <c r="L63" s="9">
        <v>11</v>
      </c>
      <c r="M63" s="8">
        <v>98.919399999999996</v>
      </c>
      <c r="N63" s="7">
        <v>13</v>
      </c>
      <c r="O63">
        <v>100</v>
      </c>
    </row>
    <row r="64" spans="1:15" ht="15.75">
      <c r="A64" s="1" t="s">
        <v>187</v>
      </c>
      <c r="B64" s="1" t="s">
        <v>188</v>
      </c>
      <c r="C64" s="1" t="s">
        <v>189</v>
      </c>
      <c r="D64" s="1" t="s">
        <v>39</v>
      </c>
      <c r="E64" s="1" t="s">
        <v>190</v>
      </c>
      <c r="F64" s="1" t="s">
        <v>19</v>
      </c>
      <c r="G64" s="1" t="s">
        <v>191</v>
      </c>
      <c r="H64" s="1" t="s">
        <v>21</v>
      </c>
      <c r="I64" s="1">
        <v>2017</v>
      </c>
      <c r="J64" s="1" t="s">
        <v>85</v>
      </c>
      <c r="K64">
        <v>1</v>
      </c>
      <c r="L64" s="9">
        <v>11</v>
      </c>
      <c r="M64" s="8">
        <v>99.016900000000007</v>
      </c>
    </row>
    <row r="65" spans="1:15" ht="15.75">
      <c r="A65" s="1" t="s">
        <v>192</v>
      </c>
      <c r="B65" s="1" t="s">
        <v>193</v>
      </c>
      <c r="C65" s="1" t="s">
        <v>189</v>
      </c>
      <c r="D65" s="1" t="s">
        <v>39</v>
      </c>
      <c r="E65" s="1" t="s">
        <v>162</v>
      </c>
      <c r="F65" s="1" t="s">
        <v>19</v>
      </c>
      <c r="G65" s="1" t="s">
        <v>163</v>
      </c>
      <c r="H65" s="1" t="s">
        <v>21</v>
      </c>
      <c r="I65" s="1">
        <v>2017</v>
      </c>
      <c r="J65" s="1" t="s">
        <v>85</v>
      </c>
      <c r="K65">
        <v>1</v>
      </c>
      <c r="L65" s="9">
        <v>11</v>
      </c>
      <c r="M65" s="8">
        <v>99.088300000000004</v>
      </c>
    </row>
    <row r="66" spans="1:15" ht="15.75">
      <c r="A66" s="2" t="s">
        <v>194</v>
      </c>
      <c r="B66" s="2" t="s">
        <v>195</v>
      </c>
      <c r="C66" s="1" t="s">
        <v>17</v>
      </c>
      <c r="D66" s="2" t="s">
        <v>39</v>
      </c>
      <c r="E66" s="1" t="s">
        <v>40</v>
      </c>
      <c r="F66" s="2" t="s">
        <v>196</v>
      </c>
      <c r="G66" s="2" t="s">
        <v>197</v>
      </c>
      <c r="H66" s="2" t="s">
        <v>198</v>
      </c>
      <c r="I66" s="1">
        <v>1998</v>
      </c>
      <c r="J66" s="1" t="s">
        <v>85</v>
      </c>
      <c r="K66">
        <v>1</v>
      </c>
      <c r="L66" s="9">
        <v>11</v>
      </c>
      <c r="M66" s="8">
        <v>98.846599999999995</v>
      </c>
      <c r="N66" s="7">
        <v>13</v>
      </c>
      <c r="O66">
        <v>100</v>
      </c>
    </row>
    <row r="67" spans="1:15" ht="15.75">
      <c r="A67" s="2" t="s">
        <v>199</v>
      </c>
      <c r="B67" s="2" t="s">
        <v>200</v>
      </c>
      <c r="C67" s="1" t="s">
        <v>17</v>
      </c>
      <c r="D67" s="2" t="s">
        <v>39</v>
      </c>
      <c r="E67" s="1" t="s">
        <v>40</v>
      </c>
      <c r="F67" s="2" t="s">
        <v>196</v>
      </c>
      <c r="G67" s="2" t="s">
        <v>197</v>
      </c>
      <c r="H67" s="2" t="s">
        <v>201</v>
      </c>
      <c r="I67" s="1">
        <v>1998</v>
      </c>
      <c r="J67" s="1" t="s">
        <v>85</v>
      </c>
      <c r="K67">
        <v>1</v>
      </c>
      <c r="L67" s="9">
        <v>11</v>
      </c>
      <c r="M67" s="8">
        <v>98.902600000000007</v>
      </c>
      <c r="N67" s="7">
        <v>13</v>
      </c>
      <c r="O67">
        <v>100</v>
      </c>
    </row>
    <row r="68" spans="1:15" ht="15.75">
      <c r="A68" s="2" t="s">
        <v>202</v>
      </c>
      <c r="B68" s="2" t="s">
        <v>203</v>
      </c>
      <c r="C68" s="1" t="s">
        <v>17</v>
      </c>
      <c r="D68" s="2" t="s">
        <v>39</v>
      </c>
      <c r="E68" s="1" t="s">
        <v>40</v>
      </c>
      <c r="F68" s="2" t="s">
        <v>196</v>
      </c>
      <c r="G68" s="2" t="s">
        <v>197</v>
      </c>
      <c r="H68" s="2" t="s">
        <v>204</v>
      </c>
      <c r="I68" s="1">
        <v>1998</v>
      </c>
      <c r="J68" s="1" t="s">
        <v>23</v>
      </c>
      <c r="K68">
        <v>1</v>
      </c>
      <c r="L68" s="9">
        <v>11</v>
      </c>
      <c r="M68" s="8">
        <v>98.685199999999995</v>
      </c>
      <c r="N68" s="7">
        <v>13</v>
      </c>
      <c r="O68">
        <v>100</v>
      </c>
    </row>
    <row r="69" spans="1:15" ht="15.75">
      <c r="A69" s="1" t="s">
        <v>205</v>
      </c>
      <c r="B69" s="1" t="s">
        <v>206</v>
      </c>
      <c r="C69" s="1" t="s">
        <v>17</v>
      </c>
      <c r="D69" s="1" t="s">
        <v>39</v>
      </c>
      <c r="E69" s="1" t="s">
        <v>40</v>
      </c>
      <c r="F69" s="1" t="s">
        <v>196</v>
      </c>
      <c r="G69" s="1" t="s">
        <v>197</v>
      </c>
      <c r="H69" s="1" t="s">
        <v>21</v>
      </c>
      <c r="I69" s="1">
        <v>2021</v>
      </c>
      <c r="J69" s="1" t="s">
        <v>23</v>
      </c>
      <c r="K69">
        <v>1</v>
      </c>
      <c r="L69" s="9">
        <v>10</v>
      </c>
      <c r="M69" s="8">
        <v>98.819000000000003</v>
      </c>
      <c r="N69" s="7">
        <v>13</v>
      </c>
      <c r="O69">
        <v>100</v>
      </c>
    </row>
    <row r="70" spans="1:15" ht="15.75">
      <c r="A70" s="1" t="s">
        <v>207</v>
      </c>
      <c r="B70" s="1" t="s">
        <v>208</v>
      </c>
      <c r="C70" s="1" t="s">
        <v>17</v>
      </c>
      <c r="D70" s="1" t="s">
        <v>39</v>
      </c>
      <c r="E70" s="1" t="s">
        <v>40</v>
      </c>
      <c r="F70" s="1" t="s">
        <v>196</v>
      </c>
      <c r="G70" s="1" t="s">
        <v>197</v>
      </c>
      <c r="H70" s="1" t="s">
        <v>21</v>
      </c>
      <c r="I70" s="1">
        <v>2020</v>
      </c>
      <c r="J70" s="1" t="s">
        <v>23</v>
      </c>
      <c r="K70">
        <v>1</v>
      </c>
      <c r="L70" s="9">
        <v>10</v>
      </c>
      <c r="M70" s="8">
        <v>98.997699999999995</v>
      </c>
      <c r="N70" s="7">
        <v>13</v>
      </c>
      <c r="O70">
        <v>100</v>
      </c>
    </row>
    <row r="71" spans="1:15" ht="15.75">
      <c r="A71" s="1" t="s">
        <v>209</v>
      </c>
      <c r="B71" s="1" t="s">
        <v>210</v>
      </c>
      <c r="C71" s="1" t="s">
        <v>17</v>
      </c>
      <c r="D71" s="1" t="s">
        <v>39</v>
      </c>
      <c r="E71" s="1" t="s">
        <v>40</v>
      </c>
      <c r="F71" s="1" t="s">
        <v>196</v>
      </c>
      <c r="G71" s="1" t="s">
        <v>197</v>
      </c>
      <c r="H71" s="1" t="s">
        <v>21</v>
      </c>
      <c r="I71" s="1">
        <v>2019</v>
      </c>
      <c r="J71" s="1" t="s">
        <v>119</v>
      </c>
      <c r="K71">
        <v>1</v>
      </c>
      <c r="L71" s="9">
        <v>11</v>
      </c>
      <c r="M71" s="8">
        <v>98.243399999999994</v>
      </c>
      <c r="N71" s="7">
        <v>13</v>
      </c>
      <c r="O71">
        <v>100</v>
      </c>
    </row>
    <row r="72" spans="1:15" ht="15.75">
      <c r="A72" s="1" t="s">
        <v>211</v>
      </c>
      <c r="B72" s="1" t="s">
        <v>212</v>
      </c>
      <c r="C72" s="1" t="s">
        <v>17</v>
      </c>
      <c r="D72" s="1" t="s">
        <v>39</v>
      </c>
      <c r="E72" s="1" t="s">
        <v>162</v>
      </c>
      <c r="F72" s="1" t="s">
        <v>19</v>
      </c>
      <c r="G72" s="1" t="s">
        <v>163</v>
      </c>
      <c r="H72" s="1" t="s">
        <v>56</v>
      </c>
      <c r="I72" s="1">
        <v>2018</v>
      </c>
      <c r="J72" s="1" t="s">
        <v>23</v>
      </c>
      <c r="K72">
        <v>1</v>
      </c>
      <c r="L72" s="9">
        <v>10</v>
      </c>
      <c r="M72" s="8">
        <v>98.842200000000005</v>
      </c>
      <c r="N72" s="7">
        <v>13</v>
      </c>
      <c r="O72">
        <v>100</v>
      </c>
    </row>
    <row r="73" spans="1:15" ht="15.75">
      <c r="A73" s="1" t="s">
        <v>213</v>
      </c>
      <c r="B73" s="1" t="s">
        <v>214</v>
      </c>
      <c r="C73" s="1" t="s">
        <v>17</v>
      </c>
      <c r="D73" s="1" t="s">
        <v>39</v>
      </c>
      <c r="E73" s="1" t="s">
        <v>158</v>
      </c>
      <c r="F73" s="1" t="s">
        <v>19</v>
      </c>
      <c r="G73" s="1" t="s">
        <v>159</v>
      </c>
      <c r="H73" s="1" t="s">
        <v>21</v>
      </c>
      <c r="I73" s="1">
        <v>2017</v>
      </c>
      <c r="J73" s="1" t="s">
        <v>85</v>
      </c>
      <c r="K73">
        <v>1</v>
      </c>
      <c r="L73" s="9">
        <v>8</v>
      </c>
      <c r="M73" s="8">
        <v>99.053600000000003</v>
      </c>
      <c r="N73" s="7">
        <v>13</v>
      </c>
      <c r="O73">
        <v>100</v>
      </c>
    </row>
    <row r="74" spans="1:15" ht="15.75">
      <c r="A74" s="1" t="s">
        <v>215</v>
      </c>
      <c r="B74" s="1" t="s">
        <v>216</v>
      </c>
      <c r="C74" s="1" t="s">
        <v>17</v>
      </c>
      <c r="D74" s="1" t="s">
        <v>39</v>
      </c>
      <c r="E74" s="1" t="s">
        <v>190</v>
      </c>
      <c r="F74" s="1" t="s">
        <v>19</v>
      </c>
      <c r="G74" s="1" t="s">
        <v>191</v>
      </c>
      <c r="H74" s="1" t="s">
        <v>21</v>
      </c>
      <c r="I74" s="1">
        <v>2017</v>
      </c>
      <c r="J74" s="1" t="s">
        <v>85</v>
      </c>
      <c r="K74">
        <v>1</v>
      </c>
      <c r="L74" s="9">
        <v>8</v>
      </c>
      <c r="M74" s="8">
        <v>99.055400000000006</v>
      </c>
      <c r="N74" s="7">
        <v>13</v>
      </c>
      <c r="O74">
        <v>100</v>
      </c>
    </row>
    <row r="75" spans="1:15" ht="15.75">
      <c r="A75" s="1" t="s">
        <v>217</v>
      </c>
      <c r="B75" s="1" t="s">
        <v>218</v>
      </c>
      <c r="C75" s="1" t="s">
        <v>17</v>
      </c>
      <c r="D75" s="1" t="s">
        <v>39</v>
      </c>
      <c r="E75" s="1" t="s">
        <v>158</v>
      </c>
      <c r="F75" s="1" t="s">
        <v>19</v>
      </c>
      <c r="G75" s="1" t="s">
        <v>159</v>
      </c>
      <c r="H75" s="1" t="s">
        <v>21</v>
      </c>
      <c r="I75" s="1">
        <v>2017</v>
      </c>
      <c r="J75" s="1" t="s">
        <v>85</v>
      </c>
      <c r="K75">
        <v>1</v>
      </c>
      <c r="L75" s="9">
        <v>8</v>
      </c>
      <c r="M75" s="8">
        <v>99.013099999999994</v>
      </c>
      <c r="N75" s="7">
        <v>13</v>
      </c>
      <c r="O75">
        <v>100</v>
      </c>
    </row>
    <row r="76" spans="1:15" ht="15.75">
      <c r="A76" s="1" t="s">
        <v>219</v>
      </c>
      <c r="B76" s="1" t="s">
        <v>220</v>
      </c>
      <c r="C76" s="1" t="s">
        <v>17</v>
      </c>
      <c r="D76" s="1" t="s">
        <v>39</v>
      </c>
      <c r="E76" s="1" t="s">
        <v>190</v>
      </c>
      <c r="F76" s="1" t="s">
        <v>19</v>
      </c>
      <c r="G76" s="1" t="s">
        <v>191</v>
      </c>
      <c r="H76" s="1" t="s">
        <v>21</v>
      </c>
      <c r="I76" s="1">
        <v>2017</v>
      </c>
      <c r="J76" s="1" t="s">
        <v>85</v>
      </c>
      <c r="K76">
        <v>1</v>
      </c>
      <c r="L76" s="9">
        <v>8</v>
      </c>
      <c r="M76" s="8">
        <v>98.994600000000005</v>
      </c>
      <c r="N76" s="7">
        <v>13</v>
      </c>
      <c r="O76">
        <v>100</v>
      </c>
    </row>
    <row r="77" spans="1:15" ht="15.75">
      <c r="A77" s="1" t="s">
        <v>221</v>
      </c>
      <c r="B77" s="1" t="s">
        <v>222</v>
      </c>
      <c r="C77" s="1" t="s">
        <v>17</v>
      </c>
      <c r="D77" s="1" t="s">
        <v>39</v>
      </c>
      <c r="E77" s="1" t="s">
        <v>154</v>
      </c>
      <c r="F77" s="1" t="s">
        <v>19</v>
      </c>
      <c r="G77" s="1" t="s">
        <v>155</v>
      </c>
      <c r="H77" s="1" t="s">
        <v>21</v>
      </c>
      <c r="I77" s="1">
        <v>2017</v>
      </c>
      <c r="J77" s="1" t="s">
        <v>85</v>
      </c>
      <c r="K77">
        <v>1</v>
      </c>
      <c r="L77" s="9">
        <v>8</v>
      </c>
      <c r="M77" s="8">
        <v>98.949100000000001</v>
      </c>
      <c r="N77" s="7">
        <v>13</v>
      </c>
      <c r="O77">
        <v>100</v>
      </c>
    </row>
    <row r="78" spans="1:15" ht="15.75">
      <c r="A78" s="1" t="s">
        <v>223</v>
      </c>
      <c r="B78" s="1" t="s">
        <v>224</v>
      </c>
      <c r="C78" s="1" t="s">
        <v>17</v>
      </c>
      <c r="D78" s="1" t="s">
        <v>39</v>
      </c>
      <c r="E78" s="1" t="s">
        <v>162</v>
      </c>
      <c r="F78" s="1" t="s">
        <v>19</v>
      </c>
      <c r="G78" s="1" t="s">
        <v>163</v>
      </c>
      <c r="H78" s="1" t="s">
        <v>56</v>
      </c>
      <c r="I78" s="1">
        <v>2018</v>
      </c>
      <c r="J78" s="1" t="s">
        <v>85</v>
      </c>
      <c r="K78">
        <v>1</v>
      </c>
      <c r="L78" s="9">
        <v>8</v>
      </c>
      <c r="M78" s="8">
        <v>99.014700000000005</v>
      </c>
      <c r="N78" s="7">
        <v>13</v>
      </c>
      <c r="O78">
        <v>100</v>
      </c>
    </row>
    <row r="79" spans="1:15" ht="15.75">
      <c r="A79" s="1" t="s">
        <v>225</v>
      </c>
      <c r="B79" s="1" t="s">
        <v>226</v>
      </c>
      <c r="C79" s="1" t="s">
        <v>17</v>
      </c>
      <c r="D79" s="1" t="s">
        <v>39</v>
      </c>
      <c r="E79" s="1" t="s">
        <v>162</v>
      </c>
      <c r="F79" s="1" t="s">
        <v>19</v>
      </c>
      <c r="G79" s="1" t="s">
        <v>163</v>
      </c>
      <c r="H79" s="1" t="s">
        <v>56</v>
      </c>
      <c r="I79" s="1">
        <v>2018</v>
      </c>
      <c r="J79" s="1" t="s">
        <v>85</v>
      </c>
      <c r="K79">
        <v>1</v>
      </c>
      <c r="L79" s="9">
        <v>8</v>
      </c>
      <c r="M79" s="8">
        <v>98.895300000000006</v>
      </c>
      <c r="N79" s="7">
        <v>13</v>
      </c>
      <c r="O79">
        <v>100</v>
      </c>
    </row>
    <row r="80" spans="1:15" ht="15.75">
      <c r="A80" t="s">
        <v>227</v>
      </c>
      <c r="B80" t="s">
        <v>228</v>
      </c>
      <c r="C80" s="1" t="s">
        <v>17</v>
      </c>
      <c r="D80" t="s">
        <v>39</v>
      </c>
      <c r="E80" t="s">
        <v>158</v>
      </c>
      <c r="F80" s="1" t="s">
        <v>19</v>
      </c>
      <c r="G80" s="1" t="s">
        <v>159</v>
      </c>
      <c r="H80" t="s">
        <v>21</v>
      </c>
      <c r="I80" s="1">
        <v>2017</v>
      </c>
      <c r="J80" s="1" t="s">
        <v>85</v>
      </c>
      <c r="K80">
        <v>1</v>
      </c>
      <c r="L80" s="9">
        <v>8</v>
      </c>
      <c r="M80" s="8">
        <v>98.985900000000001</v>
      </c>
      <c r="N80" s="7">
        <v>13</v>
      </c>
      <c r="O80">
        <v>100</v>
      </c>
    </row>
    <row r="81" spans="1:15" ht="15.75">
      <c r="A81" t="s">
        <v>229</v>
      </c>
      <c r="B81" t="s">
        <v>230</v>
      </c>
      <c r="C81" s="1" t="s">
        <v>17</v>
      </c>
      <c r="D81" t="s">
        <v>39</v>
      </c>
      <c r="E81" t="s">
        <v>154</v>
      </c>
      <c r="F81" s="1" t="s">
        <v>19</v>
      </c>
      <c r="G81" s="1" t="s">
        <v>155</v>
      </c>
      <c r="H81" t="s">
        <v>21</v>
      </c>
      <c r="I81" s="1">
        <v>2018</v>
      </c>
      <c r="J81" s="1" t="s">
        <v>85</v>
      </c>
      <c r="K81">
        <v>1</v>
      </c>
      <c r="L81" s="9">
        <v>8</v>
      </c>
      <c r="M81" s="8">
        <v>99.013499999999993</v>
      </c>
      <c r="N81" s="7">
        <v>13</v>
      </c>
      <c r="O81">
        <v>100</v>
      </c>
    </row>
    <row r="82" spans="1:15" ht="15.75">
      <c r="A82" t="s">
        <v>231</v>
      </c>
      <c r="B82" t="s">
        <v>232</v>
      </c>
      <c r="C82" s="1" t="s">
        <v>17</v>
      </c>
      <c r="D82" t="s">
        <v>39</v>
      </c>
      <c r="E82" t="s">
        <v>162</v>
      </c>
      <c r="F82" s="1" t="s">
        <v>19</v>
      </c>
      <c r="G82" s="1" t="s">
        <v>163</v>
      </c>
      <c r="H82" t="s">
        <v>21</v>
      </c>
      <c r="I82" s="1">
        <v>2017</v>
      </c>
      <c r="J82" s="1" t="s">
        <v>85</v>
      </c>
      <c r="K82">
        <v>1</v>
      </c>
      <c r="L82" s="9">
        <v>8</v>
      </c>
      <c r="M82" s="8">
        <v>99.067300000000003</v>
      </c>
      <c r="N82" s="7">
        <v>13</v>
      </c>
      <c r="O82">
        <v>100</v>
      </c>
    </row>
    <row r="83" spans="1:15" ht="15.75">
      <c r="A83" t="s">
        <v>233</v>
      </c>
      <c r="B83" t="s">
        <v>234</v>
      </c>
      <c r="C83" s="1" t="s">
        <v>17</v>
      </c>
      <c r="D83" t="s">
        <v>39</v>
      </c>
      <c r="E83" t="s">
        <v>162</v>
      </c>
      <c r="F83" s="1" t="s">
        <v>19</v>
      </c>
      <c r="G83" s="1" t="s">
        <v>163</v>
      </c>
      <c r="H83" t="s">
        <v>21</v>
      </c>
      <c r="I83" s="1">
        <v>2018</v>
      </c>
      <c r="J83" s="1" t="s">
        <v>85</v>
      </c>
      <c r="K83">
        <v>1</v>
      </c>
      <c r="L83" s="9">
        <v>8</v>
      </c>
      <c r="M83" s="8">
        <v>98.991299999999995</v>
      </c>
      <c r="N83" s="7">
        <v>13</v>
      </c>
      <c r="O83">
        <v>100</v>
      </c>
    </row>
    <row r="84" spans="1:15" ht="15.75">
      <c r="A84" t="s">
        <v>235</v>
      </c>
      <c r="B84" t="s">
        <v>236</v>
      </c>
      <c r="C84" s="1" t="s">
        <v>17</v>
      </c>
      <c r="D84" t="s">
        <v>39</v>
      </c>
      <c r="E84" t="s">
        <v>154</v>
      </c>
      <c r="F84" s="1" t="s">
        <v>19</v>
      </c>
      <c r="G84" s="1" t="s">
        <v>155</v>
      </c>
      <c r="H84" t="s">
        <v>21</v>
      </c>
      <c r="I84" s="1">
        <v>2017</v>
      </c>
      <c r="J84" s="1" t="s">
        <v>85</v>
      </c>
      <c r="K84">
        <v>1</v>
      </c>
      <c r="L84" s="9">
        <v>8</v>
      </c>
      <c r="M84" s="8">
        <v>98.905299999999997</v>
      </c>
      <c r="N84" s="7">
        <v>13</v>
      </c>
      <c r="O84">
        <v>100</v>
      </c>
    </row>
    <row r="85" spans="1:15" ht="15.75">
      <c r="A85" t="s">
        <v>237</v>
      </c>
      <c r="B85" t="s">
        <v>238</v>
      </c>
      <c r="C85" s="1" t="s">
        <v>17</v>
      </c>
      <c r="D85" t="s">
        <v>39</v>
      </c>
      <c r="E85" t="s">
        <v>154</v>
      </c>
      <c r="F85" s="1" t="s">
        <v>19</v>
      </c>
      <c r="G85" s="1" t="s">
        <v>155</v>
      </c>
      <c r="H85" t="s">
        <v>21</v>
      </c>
      <c r="I85" s="1">
        <v>2017</v>
      </c>
      <c r="J85" s="1" t="s">
        <v>85</v>
      </c>
      <c r="K85">
        <v>1</v>
      </c>
      <c r="L85" s="9">
        <v>8</v>
      </c>
      <c r="M85" s="8">
        <v>98.930199999999999</v>
      </c>
      <c r="N85" s="7">
        <v>13</v>
      </c>
      <c r="O85">
        <v>100</v>
      </c>
    </row>
    <row r="86" spans="1:15" ht="15.75">
      <c r="A86" t="s">
        <v>239</v>
      </c>
      <c r="B86" t="s">
        <v>240</v>
      </c>
      <c r="C86" s="1" t="s">
        <v>17</v>
      </c>
      <c r="D86" t="s">
        <v>39</v>
      </c>
      <c r="E86" t="s">
        <v>190</v>
      </c>
      <c r="F86" s="1" t="s">
        <v>19</v>
      </c>
      <c r="G86" s="1" t="s">
        <v>191</v>
      </c>
      <c r="H86" t="s">
        <v>21</v>
      </c>
      <c r="I86" s="1">
        <v>2017</v>
      </c>
      <c r="J86" s="1" t="s">
        <v>119</v>
      </c>
      <c r="K86">
        <v>1</v>
      </c>
      <c r="L86" s="9">
        <v>8</v>
      </c>
      <c r="M86" s="8">
        <v>98.33</v>
      </c>
      <c r="N86" s="7" t="s">
        <v>132</v>
      </c>
      <c r="O86">
        <v>100</v>
      </c>
    </row>
    <row r="87" spans="1:15" ht="15.75">
      <c r="A87" t="s">
        <v>241</v>
      </c>
      <c r="B87" t="s">
        <v>242</v>
      </c>
      <c r="C87" s="1" t="s">
        <v>17</v>
      </c>
      <c r="D87" t="s">
        <v>39</v>
      </c>
      <c r="E87" t="s">
        <v>158</v>
      </c>
      <c r="F87" s="1" t="s">
        <v>19</v>
      </c>
      <c r="G87" s="1" t="s">
        <v>159</v>
      </c>
      <c r="H87" t="s">
        <v>21</v>
      </c>
      <c r="I87" s="1">
        <v>2017</v>
      </c>
      <c r="J87" s="1" t="s">
        <v>85</v>
      </c>
      <c r="K87">
        <v>1</v>
      </c>
      <c r="L87" s="9">
        <v>8</v>
      </c>
      <c r="M87" s="8">
        <v>98.971999999999994</v>
      </c>
      <c r="N87" s="7">
        <v>13</v>
      </c>
      <c r="O87">
        <v>100</v>
      </c>
    </row>
    <row r="88" spans="1:15" ht="15.75">
      <c r="A88" t="s">
        <v>243</v>
      </c>
      <c r="B88" t="s">
        <v>244</v>
      </c>
      <c r="C88" s="1" t="s">
        <v>17</v>
      </c>
      <c r="D88" t="s">
        <v>39</v>
      </c>
      <c r="E88" t="s">
        <v>154</v>
      </c>
      <c r="F88" s="1" t="s">
        <v>19</v>
      </c>
      <c r="G88" s="1" t="s">
        <v>155</v>
      </c>
      <c r="H88" t="s">
        <v>21</v>
      </c>
      <c r="I88" s="1">
        <v>2017</v>
      </c>
      <c r="J88" s="1" t="s">
        <v>85</v>
      </c>
      <c r="K88">
        <v>1</v>
      </c>
      <c r="L88" s="9">
        <v>8</v>
      </c>
      <c r="M88" s="8">
        <v>98.910899999999998</v>
      </c>
      <c r="N88" s="7">
        <v>13</v>
      </c>
      <c r="O88">
        <v>100</v>
      </c>
    </row>
    <row r="89" spans="1:15" ht="15.75">
      <c r="A89" t="s">
        <v>245</v>
      </c>
      <c r="B89" t="s">
        <v>246</v>
      </c>
      <c r="C89" s="1" t="s">
        <v>17</v>
      </c>
      <c r="D89" t="s">
        <v>39</v>
      </c>
      <c r="E89" t="s">
        <v>190</v>
      </c>
      <c r="F89" s="1" t="s">
        <v>19</v>
      </c>
      <c r="G89" s="1" t="s">
        <v>191</v>
      </c>
      <c r="H89" t="s">
        <v>21</v>
      </c>
      <c r="I89" s="1">
        <v>2017</v>
      </c>
      <c r="J89" s="1" t="s">
        <v>85</v>
      </c>
      <c r="K89">
        <v>1</v>
      </c>
      <c r="L89" s="9">
        <v>8</v>
      </c>
      <c r="M89" s="8">
        <v>99.007999999999996</v>
      </c>
      <c r="N89" s="7">
        <v>13</v>
      </c>
      <c r="O89">
        <v>100</v>
      </c>
    </row>
    <row r="90" spans="1:15" ht="15.75">
      <c r="A90" t="s">
        <v>247</v>
      </c>
      <c r="B90" t="s">
        <v>248</v>
      </c>
      <c r="C90" s="1" t="s">
        <v>17</v>
      </c>
      <c r="D90" t="s">
        <v>39</v>
      </c>
      <c r="E90" t="s">
        <v>162</v>
      </c>
      <c r="F90" s="1" t="s">
        <v>19</v>
      </c>
      <c r="G90" s="1" t="s">
        <v>163</v>
      </c>
      <c r="H90" t="s">
        <v>21</v>
      </c>
      <c r="I90" s="1">
        <v>2017</v>
      </c>
      <c r="J90" s="1" t="s">
        <v>85</v>
      </c>
      <c r="K90">
        <v>1</v>
      </c>
      <c r="L90" s="9">
        <v>8</v>
      </c>
      <c r="M90" s="8">
        <v>98.956199999999995</v>
      </c>
      <c r="N90" s="7">
        <v>13</v>
      </c>
      <c r="O90">
        <v>100</v>
      </c>
    </row>
    <row r="91" spans="1:15" ht="15.75">
      <c r="A91" s="3" t="s">
        <v>249</v>
      </c>
      <c r="B91" s="3" t="s">
        <v>250</v>
      </c>
      <c r="C91" s="1" t="s">
        <v>17</v>
      </c>
      <c r="D91" s="1" t="s">
        <v>39</v>
      </c>
      <c r="E91" s="1" t="s">
        <v>40</v>
      </c>
      <c r="F91" s="1" t="s">
        <v>19</v>
      </c>
      <c r="G91" s="1" t="s">
        <v>41</v>
      </c>
      <c r="H91" s="1" t="s">
        <v>42</v>
      </c>
      <c r="I91" s="1">
        <v>1993</v>
      </c>
      <c r="J91" s="1" t="s">
        <v>26</v>
      </c>
      <c r="K91">
        <v>2</v>
      </c>
      <c r="L91" s="9">
        <v>4</v>
      </c>
      <c r="M91" s="8">
        <v>98.926299999999998</v>
      </c>
      <c r="N91" s="7">
        <v>13</v>
      </c>
      <c r="O91">
        <v>99.97</v>
      </c>
    </row>
    <row r="92" spans="1:15" ht="15.75">
      <c r="A92" s="3" t="s">
        <v>251</v>
      </c>
      <c r="B92" s="3" t="s">
        <v>252</v>
      </c>
      <c r="C92" s="1" t="s">
        <v>17</v>
      </c>
      <c r="D92" s="1" t="s">
        <v>39</v>
      </c>
      <c r="E92" s="1" t="s">
        <v>40</v>
      </c>
      <c r="F92" s="1" t="s">
        <v>19</v>
      </c>
      <c r="G92" s="1" t="s">
        <v>41</v>
      </c>
      <c r="H92" s="1" t="s">
        <v>42</v>
      </c>
      <c r="I92" s="1">
        <v>1993</v>
      </c>
      <c r="J92" s="1" t="s">
        <v>26</v>
      </c>
      <c r="K92">
        <v>2</v>
      </c>
      <c r="L92" s="9">
        <v>4</v>
      </c>
      <c r="M92" s="8">
        <v>98.865799999999993</v>
      </c>
      <c r="N92" s="7">
        <v>9</v>
      </c>
      <c r="O92">
        <v>99.864000000000004</v>
      </c>
    </row>
    <row r="93" spans="1:15" ht="15.75">
      <c r="A93" s="3" t="s">
        <v>253</v>
      </c>
      <c r="B93" s="3" t="s">
        <v>254</v>
      </c>
      <c r="C93" s="1" t="s">
        <v>17</v>
      </c>
      <c r="D93" s="1" t="s">
        <v>39</v>
      </c>
      <c r="E93" s="1" t="s">
        <v>40</v>
      </c>
      <c r="F93" s="1" t="s">
        <v>19</v>
      </c>
      <c r="G93" s="1" t="s">
        <v>41</v>
      </c>
      <c r="H93" s="1" t="s">
        <v>42</v>
      </c>
      <c r="I93" s="1">
        <v>1989</v>
      </c>
      <c r="J93" s="1" t="s">
        <v>26</v>
      </c>
      <c r="K93">
        <v>2</v>
      </c>
      <c r="L93" s="9">
        <v>4</v>
      </c>
      <c r="M93" s="8">
        <v>98.954999999999998</v>
      </c>
      <c r="N93" s="7">
        <v>9</v>
      </c>
      <c r="O93">
        <v>99.900999999999996</v>
      </c>
    </row>
    <row r="94" spans="1:15" ht="15.75">
      <c r="A94" s="3" t="s">
        <v>255</v>
      </c>
      <c r="B94" s="3" t="s">
        <v>256</v>
      </c>
      <c r="C94" s="1" t="s">
        <v>17</v>
      </c>
      <c r="D94" s="1" t="s">
        <v>39</v>
      </c>
      <c r="E94" s="1" t="s">
        <v>51</v>
      </c>
      <c r="F94" s="1" t="s">
        <v>19</v>
      </c>
      <c r="G94" s="1" t="s">
        <v>22</v>
      </c>
      <c r="H94" s="1" t="s">
        <v>257</v>
      </c>
      <c r="I94" s="1">
        <v>2000</v>
      </c>
      <c r="J94" s="1" t="s">
        <v>26</v>
      </c>
      <c r="K94">
        <v>2</v>
      </c>
      <c r="L94" s="9">
        <v>4</v>
      </c>
      <c r="M94" s="8">
        <v>98.633300000000006</v>
      </c>
      <c r="N94" s="7">
        <v>13</v>
      </c>
      <c r="O94">
        <v>99.950999999999993</v>
      </c>
    </row>
    <row r="95" spans="1:15" ht="15.75">
      <c r="A95" s="3" t="s">
        <v>258</v>
      </c>
      <c r="B95" s="3" t="s">
        <v>259</v>
      </c>
      <c r="C95" s="1" t="s">
        <v>17</v>
      </c>
      <c r="D95" s="1" t="s">
        <v>39</v>
      </c>
      <c r="E95" s="1" t="s">
        <v>51</v>
      </c>
      <c r="F95" s="1" t="s">
        <v>19</v>
      </c>
      <c r="G95" s="1" t="s">
        <v>22</v>
      </c>
      <c r="H95" s="1" t="s">
        <v>257</v>
      </c>
      <c r="I95" s="1">
        <v>2014</v>
      </c>
      <c r="J95" s="1" t="s">
        <v>26</v>
      </c>
      <c r="K95">
        <v>2</v>
      </c>
      <c r="L95" s="9">
        <v>4</v>
      </c>
      <c r="M95" s="8">
        <v>98.701499999999996</v>
      </c>
      <c r="N95" s="7">
        <v>13</v>
      </c>
      <c r="O95">
        <v>99.950999999999993</v>
      </c>
    </row>
    <row r="96" spans="1:15" ht="15.75">
      <c r="A96" s="3" t="s">
        <v>260</v>
      </c>
      <c r="B96" s="3" t="s">
        <v>261</v>
      </c>
      <c r="C96" s="1" t="s">
        <v>17</v>
      </c>
      <c r="D96" s="1" t="s">
        <v>39</v>
      </c>
      <c r="E96" s="1" t="s">
        <v>51</v>
      </c>
      <c r="F96" s="1" t="s">
        <v>19</v>
      </c>
      <c r="G96" s="1" t="s">
        <v>22</v>
      </c>
      <c r="H96" s="1" t="s">
        <v>257</v>
      </c>
      <c r="I96" s="1">
        <v>2014</v>
      </c>
      <c r="J96" s="1" t="s">
        <v>26</v>
      </c>
      <c r="K96">
        <v>2</v>
      </c>
      <c r="L96" s="9">
        <v>4</v>
      </c>
      <c r="M96" s="8">
        <v>98.755600000000001</v>
      </c>
      <c r="N96" s="7">
        <v>13</v>
      </c>
      <c r="O96">
        <v>100</v>
      </c>
    </row>
    <row r="97" spans="1:15" ht="15.75">
      <c r="A97" s="6"/>
      <c r="B97" t="s">
        <v>262</v>
      </c>
      <c r="C97" s="1" t="s">
        <v>117</v>
      </c>
      <c r="E97" s="1" t="s">
        <v>40</v>
      </c>
      <c r="F97" s="1" t="s">
        <v>19</v>
      </c>
      <c r="G97" s="1" t="s">
        <v>41</v>
      </c>
      <c r="H97" s="1" t="s">
        <v>118</v>
      </c>
      <c r="I97" s="6"/>
      <c r="J97" s="1" t="s">
        <v>26</v>
      </c>
      <c r="K97">
        <v>2</v>
      </c>
      <c r="L97" s="9">
        <v>4</v>
      </c>
      <c r="M97" s="8">
        <v>98.923500000000004</v>
      </c>
      <c r="N97" s="7">
        <v>13</v>
      </c>
      <c r="O97">
        <v>100</v>
      </c>
    </row>
    <row r="98" spans="1:15" ht="15.75">
      <c r="A98" s="2"/>
      <c r="B98" t="s">
        <v>263</v>
      </c>
      <c r="C98" s="1" t="s">
        <v>117</v>
      </c>
      <c r="E98" s="1" t="s">
        <v>40</v>
      </c>
      <c r="F98" s="1" t="s">
        <v>19</v>
      </c>
      <c r="G98" s="1" t="s">
        <v>41</v>
      </c>
      <c r="H98" s="1" t="s">
        <v>118</v>
      </c>
      <c r="I98" s="2"/>
      <c r="J98" s="1" t="s">
        <v>26</v>
      </c>
      <c r="K98">
        <v>2</v>
      </c>
      <c r="L98" s="9">
        <v>4</v>
      </c>
      <c r="M98" s="8">
        <v>98.930199999999999</v>
      </c>
      <c r="N98" s="7">
        <v>13</v>
      </c>
      <c r="O98">
        <v>100</v>
      </c>
    </row>
    <row r="99" spans="1:15" ht="15.75">
      <c r="A99" s="2"/>
      <c r="B99" t="s">
        <v>264</v>
      </c>
      <c r="C99" s="1" t="s">
        <v>117</v>
      </c>
      <c r="E99" s="1" t="s">
        <v>40</v>
      </c>
      <c r="F99" s="1" t="s">
        <v>19</v>
      </c>
      <c r="G99" s="1" t="s">
        <v>41</v>
      </c>
      <c r="H99" s="1" t="s">
        <v>118</v>
      </c>
      <c r="I99" s="2"/>
      <c r="J99" s="1" t="s">
        <v>26</v>
      </c>
      <c r="K99">
        <v>2</v>
      </c>
      <c r="L99" s="9">
        <v>4</v>
      </c>
      <c r="M99" s="8">
        <v>98.918800000000005</v>
      </c>
      <c r="N99" s="7">
        <v>13</v>
      </c>
      <c r="O99">
        <v>100</v>
      </c>
    </row>
    <row r="100" spans="1:15" ht="15.75">
      <c r="A100" s="2"/>
      <c r="B100" t="s">
        <v>265</v>
      </c>
      <c r="C100" s="1" t="s">
        <v>117</v>
      </c>
      <c r="E100" s="1" t="s">
        <v>40</v>
      </c>
      <c r="F100" s="1" t="s">
        <v>19</v>
      </c>
      <c r="G100" s="1" t="s">
        <v>41</v>
      </c>
      <c r="H100" s="1" t="s">
        <v>118</v>
      </c>
      <c r="I100" s="2"/>
      <c r="J100" s="1" t="s">
        <v>26</v>
      </c>
      <c r="K100">
        <v>2</v>
      </c>
      <c r="L100" s="9">
        <v>4</v>
      </c>
      <c r="M100" s="8">
        <v>98.921400000000006</v>
      </c>
      <c r="N100" s="7">
        <v>13</v>
      </c>
      <c r="O100">
        <v>100</v>
      </c>
    </row>
    <row r="101" spans="1:15" ht="15.75">
      <c r="A101" s="2"/>
      <c r="B101" t="s">
        <v>266</v>
      </c>
      <c r="C101" s="1" t="s">
        <v>117</v>
      </c>
      <c r="E101" s="1" t="s">
        <v>40</v>
      </c>
      <c r="F101" s="1" t="s">
        <v>19</v>
      </c>
      <c r="G101" s="1" t="s">
        <v>41</v>
      </c>
      <c r="H101" s="1" t="s">
        <v>118</v>
      </c>
      <c r="I101" s="2"/>
      <c r="J101" s="1" t="s">
        <v>26</v>
      </c>
      <c r="K101">
        <v>2</v>
      </c>
      <c r="L101" s="9">
        <v>4</v>
      </c>
      <c r="M101" s="8">
        <v>98.946899999999999</v>
      </c>
      <c r="N101" s="7">
        <v>13</v>
      </c>
      <c r="O101">
        <v>100</v>
      </c>
    </row>
    <row r="102" spans="1:15" ht="15.75">
      <c r="A102" s="2"/>
      <c r="B102" t="s">
        <v>267</v>
      </c>
      <c r="C102" s="1" t="s">
        <v>117</v>
      </c>
      <c r="E102" s="1" t="s">
        <v>40</v>
      </c>
      <c r="F102" s="1" t="s">
        <v>19</v>
      </c>
      <c r="G102" s="1" t="s">
        <v>41</v>
      </c>
      <c r="H102" s="1" t="s">
        <v>118</v>
      </c>
      <c r="I102" s="2"/>
      <c r="J102" s="1" t="s">
        <v>26</v>
      </c>
      <c r="K102">
        <v>2</v>
      </c>
      <c r="L102" s="9">
        <v>4</v>
      </c>
      <c r="M102" s="8">
        <v>98.944299999999998</v>
      </c>
      <c r="N102" s="7">
        <v>13</v>
      </c>
      <c r="O102">
        <v>100</v>
      </c>
    </row>
    <row r="103" spans="1:15" ht="15.75">
      <c r="A103" s="6"/>
      <c r="B103" t="s">
        <v>268</v>
      </c>
      <c r="C103" s="1" t="s">
        <v>117</v>
      </c>
      <c r="E103" s="1" t="s">
        <v>40</v>
      </c>
      <c r="F103" s="1" t="s">
        <v>19</v>
      </c>
      <c r="G103" s="1" t="s">
        <v>41</v>
      </c>
      <c r="H103" s="1" t="s">
        <v>118</v>
      </c>
      <c r="I103" s="6"/>
      <c r="J103" s="1" t="s">
        <v>26</v>
      </c>
      <c r="K103">
        <v>2</v>
      </c>
      <c r="L103" s="9">
        <v>4</v>
      </c>
      <c r="M103" s="8">
        <v>98.811400000000006</v>
      </c>
      <c r="N103" s="7">
        <v>13</v>
      </c>
      <c r="O103">
        <v>100</v>
      </c>
    </row>
    <row r="104" spans="1:15" ht="15.75">
      <c r="A104" s="2"/>
      <c r="B104" t="s">
        <v>269</v>
      </c>
      <c r="C104" s="1" t="s">
        <v>117</v>
      </c>
      <c r="E104" s="1" t="s">
        <v>40</v>
      </c>
      <c r="F104" s="1" t="s">
        <v>19</v>
      </c>
      <c r="G104" s="1" t="s">
        <v>41</v>
      </c>
      <c r="H104" s="1" t="s">
        <v>118</v>
      </c>
      <c r="I104" s="2"/>
      <c r="J104" s="1" t="s">
        <v>26</v>
      </c>
      <c r="K104">
        <v>2</v>
      </c>
      <c r="L104" s="9">
        <v>4</v>
      </c>
      <c r="M104" s="8">
        <v>98.939400000000006</v>
      </c>
      <c r="N104" s="7">
        <v>13</v>
      </c>
      <c r="O104">
        <v>100</v>
      </c>
    </row>
    <row r="105" spans="1:15" ht="15.75">
      <c r="A105" s="2"/>
      <c r="B105" t="s">
        <v>270</v>
      </c>
      <c r="C105" s="1" t="s">
        <v>117</v>
      </c>
      <c r="E105" s="1" t="s">
        <v>40</v>
      </c>
      <c r="F105" s="1" t="s">
        <v>19</v>
      </c>
      <c r="G105" s="1" t="s">
        <v>41</v>
      </c>
      <c r="H105" s="1" t="s">
        <v>118</v>
      </c>
      <c r="I105" s="2"/>
      <c r="J105" s="1" t="s">
        <v>26</v>
      </c>
      <c r="K105">
        <v>2</v>
      </c>
      <c r="L105" s="9">
        <v>4</v>
      </c>
      <c r="M105" s="8">
        <v>98.831999999999994</v>
      </c>
      <c r="N105" s="7">
        <v>13</v>
      </c>
      <c r="O105">
        <v>100</v>
      </c>
    </row>
    <row r="106" spans="1:15" ht="15.75">
      <c r="A106" s="2"/>
      <c r="B106" t="s">
        <v>271</v>
      </c>
      <c r="C106" s="1" t="s">
        <v>117</v>
      </c>
      <c r="E106" s="1" t="s">
        <v>40</v>
      </c>
      <c r="F106" s="1" t="s">
        <v>19</v>
      </c>
      <c r="G106" s="1" t="s">
        <v>41</v>
      </c>
      <c r="H106" s="1" t="s">
        <v>118</v>
      </c>
      <c r="I106" s="2"/>
      <c r="J106" s="1" t="s">
        <v>26</v>
      </c>
      <c r="K106">
        <v>2</v>
      </c>
      <c r="L106" s="9">
        <v>4</v>
      </c>
      <c r="M106" s="8">
        <v>98.8994</v>
      </c>
      <c r="N106" s="7">
        <v>13</v>
      </c>
      <c r="O106">
        <v>100</v>
      </c>
    </row>
    <row r="107" spans="1:15" ht="15.75">
      <c r="A107" s="2"/>
      <c r="B107" t="s">
        <v>272</v>
      </c>
      <c r="C107" s="1" t="s">
        <v>117</v>
      </c>
      <c r="E107" s="1" t="s">
        <v>40</v>
      </c>
      <c r="F107" s="1" t="s">
        <v>19</v>
      </c>
      <c r="G107" s="1" t="s">
        <v>41</v>
      </c>
      <c r="H107" s="1" t="s">
        <v>118</v>
      </c>
      <c r="I107" s="2"/>
      <c r="J107" s="1" t="s">
        <v>26</v>
      </c>
      <c r="K107">
        <v>2</v>
      </c>
      <c r="L107" s="9">
        <v>4</v>
      </c>
      <c r="M107" s="8">
        <v>98.793599999999998</v>
      </c>
      <c r="N107" s="7">
        <v>13</v>
      </c>
      <c r="O107">
        <v>100</v>
      </c>
    </row>
    <row r="108" spans="1:15" ht="15.75">
      <c r="A108" s="2"/>
      <c r="B108" t="s">
        <v>273</v>
      </c>
      <c r="C108" s="1" t="s">
        <v>117</v>
      </c>
      <c r="E108" s="1" t="s">
        <v>40</v>
      </c>
      <c r="F108" s="1" t="s">
        <v>19</v>
      </c>
      <c r="G108" s="1" t="s">
        <v>41</v>
      </c>
      <c r="H108" s="1" t="s">
        <v>118</v>
      </c>
      <c r="I108" s="2"/>
      <c r="J108" s="1" t="s">
        <v>26</v>
      </c>
      <c r="K108">
        <v>2</v>
      </c>
      <c r="L108" s="9">
        <v>4</v>
      </c>
      <c r="M108" s="8">
        <v>98.813500000000005</v>
      </c>
      <c r="N108" s="7">
        <v>13</v>
      </c>
      <c r="O108">
        <v>100</v>
      </c>
    </row>
    <row r="109" spans="1:15" ht="15.75">
      <c r="A109" s="2"/>
      <c r="B109" t="s">
        <v>274</v>
      </c>
      <c r="C109" s="1" t="s">
        <v>117</v>
      </c>
      <c r="E109" s="1" t="s">
        <v>40</v>
      </c>
      <c r="F109" s="1" t="s">
        <v>19</v>
      </c>
      <c r="G109" s="1" t="s">
        <v>41</v>
      </c>
      <c r="H109" s="1" t="s">
        <v>118</v>
      </c>
      <c r="I109" s="2"/>
      <c r="J109" s="1" t="s">
        <v>26</v>
      </c>
      <c r="K109">
        <v>2</v>
      </c>
      <c r="L109" s="9">
        <v>4</v>
      </c>
      <c r="M109" s="8">
        <v>98.752399999999994</v>
      </c>
      <c r="N109" s="7">
        <v>13</v>
      </c>
      <c r="O109">
        <v>100</v>
      </c>
    </row>
    <row r="110" spans="1:15" ht="15.75">
      <c r="A110" s="2"/>
      <c r="B110" t="s">
        <v>275</v>
      </c>
      <c r="C110" s="1" t="s">
        <v>117</v>
      </c>
      <c r="E110" s="1" t="s">
        <v>40</v>
      </c>
      <c r="F110" s="1" t="s">
        <v>19</v>
      </c>
      <c r="G110" s="1" t="s">
        <v>41</v>
      </c>
      <c r="H110" s="1" t="s">
        <v>118</v>
      </c>
      <c r="I110" s="2"/>
      <c r="J110" s="1" t="s">
        <v>26</v>
      </c>
      <c r="K110">
        <v>2</v>
      </c>
      <c r="L110" s="9">
        <v>4</v>
      </c>
      <c r="M110" s="8">
        <v>98.779300000000006</v>
      </c>
      <c r="N110" s="7">
        <v>13</v>
      </c>
      <c r="O110">
        <v>100</v>
      </c>
    </row>
    <row r="111" spans="1:15" ht="15.75">
      <c r="A111" s="2"/>
      <c r="B111" t="s">
        <v>276</v>
      </c>
      <c r="C111" s="1" t="s">
        <v>117</v>
      </c>
      <c r="E111" s="1" t="s">
        <v>40</v>
      </c>
      <c r="F111" s="1" t="s">
        <v>19</v>
      </c>
      <c r="G111" s="1" t="s">
        <v>41</v>
      </c>
      <c r="H111" s="1" t="s">
        <v>118</v>
      </c>
      <c r="I111" s="2"/>
      <c r="J111" s="1" t="s">
        <v>26</v>
      </c>
      <c r="K111">
        <v>2</v>
      </c>
      <c r="L111" s="9">
        <v>4</v>
      </c>
      <c r="M111" s="8">
        <v>98.763099999999994</v>
      </c>
      <c r="N111" s="7">
        <v>13</v>
      </c>
      <c r="O111">
        <v>100</v>
      </c>
    </row>
    <row r="112" spans="1:15" ht="15.75">
      <c r="A112" s="2"/>
      <c r="B112" t="s">
        <v>277</v>
      </c>
      <c r="C112" s="1" t="s">
        <v>117</v>
      </c>
      <c r="E112" s="1" t="s">
        <v>40</v>
      </c>
      <c r="F112" s="1" t="s">
        <v>19</v>
      </c>
      <c r="G112" s="1" t="s">
        <v>41</v>
      </c>
      <c r="H112" s="1" t="s">
        <v>118</v>
      </c>
      <c r="I112" s="2"/>
      <c r="J112" s="1" t="s">
        <v>26</v>
      </c>
      <c r="K112">
        <v>2</v>
      </c>
      <c r="L112" s="9">
        <v>4</v>
      </c>
      <c r="M112" s="8">
        <v>98.846999999999994</v>
      </c>
      <c r="N112" s="7">
        <v>13</v>
      </c>
      <c r="O112">
        <v>100</v>
      </c>
    </row>
    <row r="113" spans="1:15" ht="15.75">
      <c r="A113" s="2"/>
      <c r="B113" t="s">
        <v>278</v>
      </c>
      <c r="C113" s="1" t="s">
        <v>117</v>
      </c>
      <c r="E113" s="1" t="s">
        <v>40</v>
      </c>
      <c r="F113" s="1" t="s">
        <v>19</v>
      </c>
      <c r="G113" s="1" t="s">
        <v>41</v>
      </c>
      <c r="H113" s="1" t="s">
        <v>118</v>
      </c>
      <c r="I113" s="2"/>
      <c r="J113" s="1" t="s">
        <v>26</v>
      </c>
      <c r="K113">
        <v>2</v>
      </c>
      <c r="L113" s="9">
        <v>4</v>
      </c>
      <c r="M113" s="8">
        <v>98.795599999999993</v>
      </c>
      <c r="N113" s="7">
        <v>13</v>
      </c>
      <c r="O113">
        <v>100</v>
      </c>
    </row>
    <row r="114" spans="1:15" ht="15.75">
      <c r="A114" s="2"/>
      <c r="B114" t="s">
        <v>279</v>
      </c>
      <c r="C114" s="1" t="s">
        <v>117</v>
      </c>
      <c r="E114" s="1" t="s">
        <v>40</v>
      </c>
      <c r="F114" s="1" t="s">
        <v>19</v>
      </c>
      <c r="G114" s="1" t="s">
        <v>41</v>
      </c>
      <c r="H114" s="1" t="s">
        <v>118</v>
      </c>
      <c r="I114" s="2"/>
      <c r="J114" s="1" t="s">
        <v>26</v>
      </c>
      <c r="K114">
        <v>2</v>
      </c>
      <c r="L114" s="9">
        <v>4</v>
      </c>
      <c r="M114" s="8">
        <v>98.801599999999993</v>
      </c>
      <c r="N114" s="7">
        <v>13</v>
      </c>
      <c r="O114">
        <v>100</v>
      </c>
    </row>
    <row r="115" spans="1:15" ht="15.75">
      <c r="A115" s="2"/>
      <c r="B115" t="s">
        <v>280</v>
      </c>
      <c r="C115" s="1" t="s">
        <v>117</v>
      </c>
      <c r="E115" s="1" t="s">
        <v>40</v>
      </c>
      <c r="F115" s="1" t="s">
        <v>19</v>
      </c>
      <c r="G115" s="1" t="s">
        <v>41</v>
      </c>
      <c r="H115" s="1" t="s">
        <v>118</v>
      </c>
      <c r="I115" s="2"/>
      <c r="J115" s="1" t="s">
        <v>26</v>
      </c>
      <c r="K115">
        <v>2</v>
      </c>
      <c r="L115" s="9">
        <v>4</v>
      </c>
      <c r="M115" s="8">
        <v>98.801400000000001</v>
      </c>
      <c r="N115" s="7">
        <v>13</v>
      </c>
      <c r="O115">
        <v>100</v>
      </c>
    </row>
    <row r="116" spans="1:15" ht="15.75">
      <c r="A116" s="1" t="s">
        <v>281</v>
      </c>
      <c r="B116" s="1" t="s">
        <v>282</v>
      </c>
      <c r="C116" s="1" t="s">
        <v>117</v>
      </c>
      <c r="D116" s="1" t="s">
        <v>283</v>
      </c>
      <c r="E116" s="1" t="s">
        <v>284</v>
      </c>
      <c r="F116" s="1" t="s">
        <v>196</v>
      </c>
      <c r="G116" s="1" t="s">
        <v>285</v>
      </c>
      <c r="H116" s="1" t="s">
        <v>286</v>
      </c>
      <c r="I116" s="1">
        <v>2015</v>
      </c>
      <c r="J116" s="1" t="s">
        <v>23</v>
      </c>
      <c r="K116">
        <v>2</v>
      </c>
      <c r="L116" s="9">
        <v>10</v>
      </c>
      <c r="M116" s="8">
        <v>98.785499999999999</v>
      </c>
      <c r="N116" s="7">
        <v>13</v>
      </c>
      <c r="O116">
        <v>99.953999999999994</v>
      </c>
    </row>
    <row r="117" spans="1:15" ht="15.75">
      <c r="A117" s="2" t="s">
        <v>287</v>
      </c>
      <c r="B117" s="2" t="s">
        <v>288</v>
      </c>
      <c r="C117" s="1" t="s">
        <v>17</v>
      </c>
      <c r="D117" s="2" t="s">
        <v>39</v>
      </c>
      <c r="E117" s="1" t="s">
        <v>40</v>
      </c>
      <c r="F117" s="2" t="s">
        <v>196</v>
      </c>
      <c r="G117" s="2" t="s">
        <v>197</v>
      </c>
      <c r="H117" s="2" t="s">
        <v>201</v>
      </c>
      <c r="I117" s="1">
        <v>1998</v>
      </c>
      <c r="J117" s="1" t="s">
        <v>26</v>
      </c>
      <c r="K117">
        <v>2</v>
      </c>
      <c r="L117" s="9">
        <v>4</v>
      </c>
      <c r="M117" s="8">
        <v>98.8857</v>
      </c>
      <c r="N117" s="7">
        <v>13</v>
      </c>
      <c r="O117">
        <v>100</v>
      </c>
    </row>
    <row r="118" spans="1:15" ht="15.75">
      <c r="A118" s="1" t="s">
        <v>289</v>
      </c>
      <c r="B118" s="1" t="s">
        <v>290</v>
      </c>
      <c r="C118" s="1" t="s">
        <v>17</v>
      </c>
      <c r="D118" s="1" t="s">
        <v>39</v>
      </c>
      <c r="E118" s="1" t="s">
        <v>291</v>
      </c>
      <c r="F118" s="1" t="s">
        <v>292</v>
      </c>
      <c r="G118" s="1" t="s">
        <v>293</v>
      </c>
      <c r="H118" s="1" t="s">
        <v>21</v>
      </c>
      <c r="I118" s="1">
        <v>2015</v>
      </c>
      <c r="J118" s="1" t="s">
        <v>119</v>
      </c>
      <c r="K118">
        <v>3</v>
      </c>
      <c r="L118" s="9">
        <v>11</v>
      </c>
      <c r="M118" s="8">
        <v>98.4054</v>
      </c>
      <c r="N118" s="7">
        <v>9</v>
      </c>
      <c r="O118">
        <v>100</v>
      </c>
    </row>
    <row r="119" spans="1:15" ht="15.75">
      <c r="A119" s="1" t="s">
        <v>294</v>
      </c>
      <c r="B119" s="1" t="s">
        <v>295</v>
      </c>
      <c r="C119" s="1" t="s">
        <v>17</v>
      </c>
      <c r="D119" s="1" t="s">
        <v>296</v>
      </c>
      <c r="E119" s="1" t="s">
        <v>291</v>
      </c>
      <c r="F119" s="1" t="s">
        <v>292</v>
      </c>
      <c r="G119" s="1" t="s">
        <v>293</v>
      </c>
      <c r="H119" s="1" t="s">
        <v>21</v>
      </c>
      <c r="I119" s="1">
        <v>2015</v>
      </c>
      <c r="J119" s="1" t="s">
        <v>119</v>
      </c>
      <c r="K119">
        <v>3</v>
      </c>
      <c r="L119" s="9">
        <v>11</v>
      </c>
      <c r="M119" s="8">
        <v>98.457300000000004</v>
      </c>
      <c r="N119" s="7" t="s">
        <v>132</v>
      </c>
      <c r="O119">
        <v>100</v>
      </c>
    </row>
    <row r="120" spans="1:15" ht="15.75">
      <c r="A120" s="1" t="s">
        <v>297</v>
      </c>
      <c r="B120" s="1" t="s">
        <v>298</v>
      </c>
      <c r="C120" s="1" t="s">
        <v>17</v>
      </c>
      <c r="D120" s="1" t="s">
        <v>39</v>
      </c>
      <c r="E120" s="1" t="s">
        <v>291</v>
      </c>
      <c r="F120" s="1" t="s">
        <v>292</v>
      </c>
      <c r="G120" s="1" t="s">
        <v>293</v>
      </c>
      <c r="H120" s="1" t="s">
        <v>21</v>
      </c>
      <c r="I120" s="1">
        <v>2015</v>
      </c>
      <c r="J120" s="1" t="s">
        <v>119</v>
      </c>
      <c r="K120">
        <v>3</v>
      </c>
      <c r="L120" s="9">
        <v>11</v>
      </c>
      <c r="M120" s="8">
        <v>98.319900000000004</v>
      </c>
      <c r="N120" s="7" t="s">
        <v>132</v>
      </c>
      <c r="O120">
        <v>100</v>
      </c>
    </row>
    <row r="121" spans="1:15" ht="15.75">
      <c r="A121" s="1" t="s">
        <v>299</v>
      </c>
      <c r="B121" s="1" t="s">
        <v>300</v>
      </c>
      <c r="C121" s="1" t="s">
        <v>17</v>
      </c>
      <c r="D121" s="1" t="s">
        <v>39</v>
      </c>
      <c r="E121" s="1" t="s">
        <v>291</v>
      </c>
      <c r="F121" s="1" t="s">
        <v>292</v>
      </c>
      <c r="G121" s="1" t="s">
        <v>293</v>
      </c>
      <c r="H121" s="1" t="s">
        <v>21</v>
      </c>
      <c r="I121" s="1">
        <v>2015</v>
      </c>
      <c r="J121" s="1" t="s">
        <v>119</v>
      </c>
      <c r="K121">
        <v>3</v>
      </c>
      <c r="L121" s="9">
        <v>11</v>
      </c>
      <c r="M121" s="8">
        <v>98.512200000000007</v>
      </c>
      <c r="N121" s="7" t="s">
        <v>148</v>
      </c>
      <c r="O121">
        <v>99.683999999999997</v>
      </c>
    </row>
    <row r="122" spans="1:15" ht="15.75">
      <c r="A122" s="1" t="s">
        <v>301</v>
      </c>
      <c r="B122" s="1" t="s">
        <v>302</v>
      </c>
      <c r="C122" s="1" t="s">
        <v>17</v>
      </c>
      <c r="D122" s="1" t="s">
        <v>39</v>
      </c>
      <c r="E122" s="1" t="s">
        <v>291</v>
      </c>
      <c r="F122" s="1" t="s">
        <v>292</v>
      </c>
      <c r="G122" s="1" t="s">
        <v>293</v>
      </c>
      <c r="H122" s="1" t="s">
        <v>21</v>
      </c>
      <c r="I122" s="1">
        <v>2015</v>
      </c>
      <c r="J122" s="1" t="s">
        <v>119</v>
      </c>
      <c r="K122">
        <v>3</v>
      </c>
      <c r="L122" s="9">
        <v>11</v>
      </c>
      <c r="M122" s="8">
        <v>98.381100000000004</v>
      </c>
      <c r="N122" s="7">
        <v>13</v>
      </c>
      <c r="O122">
        <v>100</v>
      </c>
    </row>
    <row r="123" spans="1:15" ht="15.75">
      <c r="A123" s="1" t="s">
        <v>303</v>
      </c>
      <c r="B123" s="1" t="s">
        <v>304</v>
      </c>
      <c r="C123" s="1" t="s">
        <v>17</v>
      </c>
      <c r="D123" s="1" t="s">
        <v>39</v>
      </c>
      <c r="E123" s="1" t="s">
        <v>291</v>
      </c>
      <c r="F123" s="1" t="s">
        <v>292</v>
      </c>
      <c r="G123" s="1" t="s">
        <v>293</v>
      </c>
      <c r="H123" s="1" t="s">
        <v>21</v>
      </c>
      <c r="I123" s="1">
        <v>2015</v>
      </c>
      <c r="J123" s="1" t="s">
        <v>119</v>
      </c>
      <c r="K123">
        <v>3</v>
      </c>
      <c r="L123" s="9">
        <v>11</v>
      </c>
      <c r="M123" s="8">
        <v>98.431299999999993</v>
      </c>
      <c r="N123" s="7" t="s">
        <v>132</v>
      </c>
      <c r="O123">
        <v>100</v>
      </c>
    </row>
    <row r="124" spans="1:15" ht="15.75">
      <c r="A124" s="1" t="s">
        <v>305</v>
      </c>
      <c r="B124" s="1" t="s">
        <v>306</v>
      </c>
      <c r="C124" s="1" t="s">
        <v>17</v>
      </c>
      <c r="E124" s="1" t="s">
        <v>18</v>
      </c>
      <c r="F124" s="1" t="s">
        <v>19</v>
      </c>
      <c r="G124" s="1" t="s">
        <v>20</v>
      </c>
      <c r="H124" s="1" t="s">
        <v>21</v>
      </c>
      <c r="I124" s="1" t="s">
        <v>22</v>
      </c>
      <c r="J124" s="1" t="s">
        <v>23</v>
      </c>
      <c r="K124">
        <v>3</v>
      </c>
      <c r="L124" s="9">
        <v>12</v>
      </c>
      <c r="M124" s="8">
        <v>98.744299999999996</v>
      </c>
      <c r="N124" s="7">
        <v>13</v>
      </c>
      <c r="O124">
        <v>99.950999999999993</v>
      </c>
    </row>
    <row r="125" spans="1:15" ht="15.75">
      <c r="A125" s="1" t="s">
        <v>307</v>
      </c>
      <c r="B125" s="1" t="s">
        <v>308</v>
      </c>
      <c r="C125" s="1" t="s">
        <v>17</v>
      </c>
      <c r="E125" s="1" t="s">
        <v>18</v>
      </c>
      <c r="F125" s="1" t="s">
        <v>19</v>
      </c>
      <c r="G125" s="1" t="s">
        <v>20</v>
      </c>
      <c r="H125" s="1" t="s">
        <v>21</v>
      </c>
      <c r="I125" s="1">
        <v>2015</v>
      </c>
      <c r="J125" s="1" t="s">
        <v>23</v>
      </c>
      <c r="K125">
        <v>3</v>
      </c>
      <c r="L125" s="9">
        <v>12</v>
      </c>
      <c r="M125" s="8">
        <v>99.112700000000004</v>
      </c>
      <c r="N125" s="7">
        <v>13</v>
      </c>
      <c r="O125">
        <v>100</v>
      </c>
    </row>
    <row r="126" spans="1:15" ht="15.75">
      <c r="A126" s="1" t="s">
        <v>309</v>
      </c>
      <c r="B126" s="1" t="s">
        <v>310</v>
      </c>
      <c r="C126" s="1" t="s">
        <v>17</v>
      </c>
      <c r="E126" s="1" t="s">
        <v>18</v>
      </c>
      <c r="F126" s="1" t="s">
        <v>19</v>
      </c>
      <c r="G126" s="1" t="s">
        <v>20</v>
      </c>
      <c r="H126" s="1" t="s">
        <v>21</v>
      </c>
      <c r="I126" s="1">
        <v>2015</v>
      </c>
      <c r="J126" s="1" t="s">
        <v>85</v>
      </c>
      <c r="K126">
        <v>3</v>
      </c>
      <c r="L126" s="9">
        <v>12</v>
      </c>
      <c r="M126" s="8">
        <v>99.084299999999999</v>
      </c>
      <c r="N126" s="7">
        <v>13</v>
      </c>
      <c r="O126">
        <v>100</v>
      </c>
    </row>
    <row r="127" spans="1:15" ht="15.75">
      <c r="A127" s="1" t="s">
        <v>311</v>
      </c>
      <c r="B127" s="1" t="s">
        <v>312</v>
      </c>
      <c r="C127" s="1" t="s">
        <v>17</v>
      </c>
      <c r="E127" s="1" t="s">
        <v>18</v>
      </c>
      <c r="F127" s="1" t="s">
        <v>19</v>
      </c>
      <c r="G127" s="1" t="s">
        <v>20</v>
      </c>
      <c r="H127" s="1" t="s">
        <v>21</v>
      </c>
      <c r="I127" s="1">
        <v>2015</v>
      </c>
      <c r="J127" s="1" t="s">
        <v>85</v>
      </c>
      <c r="K127">
        <v>3</v>
      </c>
      <c r="L127" s="9">
        <v>12</v>
      </c>
      <c r="M127" s="8">
        <v>99.005300000000005</v>
      </c>
      <c r="N127" s="7">
        <v>13</v>
      </c>
      <c r="O127">
        <v>100</v>
      </c>
    </row>
    <row r="128" spans="1:15" ht="15.75">
      <c r="A128" s="3" t="s">
        <v>313</v>
      </c>
      <c r="B128" s="3" t="s">
        <v>314</v>
      </c>
      <c r="C128" s="1" t="s">
        <v>17</v>
      </c>
      <c r="D128" s="1" t="s">
        <v>39</v>
      </c>
      <c r="E128" s="1" t="s">
        <v>40</v>
      </c>
      <c r="F128" s="1" t="s">
        <v>19</v>
      </c>
      <c r="G128" s="1" t="s">
        <v>41</v>
      </c>
      <c r="H128" s="1" t="s">
        <v>42</v>
      </c>
      <c r="I128" s="1">
        <v>2001</v>
      </c>
      <c r="J128" s="1" t="s">
        <v>26</v>
      </c>
      <c r="K128">
        <v>3</v>
      </c>
      <c r="L128" s="9">
        <v>11</v>
      </c>
      <c r="M128" s="8">
        <v>98.846900000000005</v>
      </c>
      <c r="N128" s="7">
        <v>9</v>
      </c>
      <c r="O128">
        <v>99.908000000000001</v>
      </c>
    </row>
    <row r="129" spans="1:15" ht="15.75">
      <c r="A129" s="3" t="s">
        <v>315</v>
      </c>
      <c r="B129" s="3" t="s">
        <v>316</v>
      </c>
      <c r="C129" s="1" t="s">
        <v>17</v>
      </c>
      <c r="D129" s="1" t="s">
        <v>39</v>
      </c>
      <c r="E129" s="1" t="s">
        <v>40</v>
      </c>
      <c r="F129" s="1" t="s">
        <v>19</v>
      </c>
      <c r="G129" s="1" t="s">
        <v>41</v>
      </c>
      <c r="H129" s="1" t="s">
        <v>42</v>
      </c>
      <c r="I129" s="1">
        <v>2004</v>
      </c>
      <c r="J129" s="1" t="s">
        <v>23</v>
      </c>
      <c r="K129">
        <v>3</v>
      </c>
      <c r="L129" s="9">
        <v>10</v>
      </c>
      <c r="M129" s="8">
        <v>98.799199999999999</v>
      </c>
      <c r="N129" s="7">
        <v>13</v>
      </c>
      <c r="O129">
        <v>99.950999999999993</v>
      </c>
    </row>
    <row r="130" spans="1:15" ht="15.75">
      <c r="A130" s="3" t="s">
        <v>317</v>
      </c>
      <c r="B130" s="3" t="s">
        <v>318</v>
      </c>
      <c r="C130" s="1" t="s">
        <v>17</v>
      </c>
      <c r="D130" s="1" t="s">
        <v>39</v>
      </c>
      <c r="E130" s="1" t="s">
        <v>40</v>
      </c>
      <c r="F130" s="1" t="s">
        <v>19</v>
      </c>
      <c r="G130" s="1" t="s">
        <v>41</v>
      </c>
      <c r="H130" s="1" t="s">
        <v>42</v>
      </c>
      <c r="I130" s="1">
        <v>2004</v>
      </c>
      <c r="J130" s="1" t="s">
        <v>23</v>
      </c>
      <c r="K130">
        <v>3</v>
      </c>
      <c r="L130" s="9">
        <v>10</v>
      </c>
      <c r="M130" s="8">
        <v>98.687600000000003</v>
      </c>
      <c r="N130" s="7">
        <v>13</v>
      </c>
      <c r="O130">
        <v>100</v>
      </c>
    </row>
    <row r="131" spans="1:15" ht="15.75">
      <c r="A131" s="3" t="s">
        <v>319</v>
      </c>
      <c r="B131" s="3" t="s">
        <v>320</v>
      </c>
      <c r="C131" s="1" t="s">
        <v>17</v>
      </c>
      <c r="D131" s="1" t="s">
        <v>39</v>
      </c>
      <c r="E131" s="1" t="s">
        <v>40</v>
      </c>
      <c r="F131" s="1" t="s">
        <v>19</v>
      </c>
      <c r="G131" s="1" t="s">
        <v>41</v>
      </c>
      <c r="H131" s="1" t="s">
        <v>42</v>
      </c>
      <c r="I131" s="1">
        <v>2004</v>
      </c>
      <c r="J131" s="1" t="s">
        <v>23</v>
      </c>
      <c r="K131">
        <v>3</v>
      </c>
      <c r="L131" s="9">
        <v>11</v>
      </c>
      <c r="M131" s="8">
        <v>98.661799999999999</v>
      </c>
    </row>
    <row r="132" spans="1:15" ht="15.75">
      <c r="A132" s="3" t="s">
        <v>321</v>
      </c>
      <c r="B132" s="3" t="s">
        <v>322</v>
      </c>
      <c r="C132" s="1" t="s">
        <v>17</v>
      </c>
      <c r="D132" s="1" t="s">
        <v>39</v>
      </c>
      <c r="E132" s="1" t="s">
        <v>40</v>
      </c>
      <c r="F132" s="1" t="s">
        <v>19</v>
      </c>
      <c r="G132" s="1" t="s">
        <v>41</v>
      </c>
      <c r="H132" s="1" t="s">
        <v>42</v>
      </c>
      <c r="I132" s="1">
        <v>2004</v>
      </c>
      <c r="J132" s="1" t="s">
        <v>23</v>
      </c>
      <c r="K132">
        <v>3</v>
      </c>
      <c r="L132" s="9">
        <v>10</v>
      </c>
      <c r="M132" s="8">
        <v>98.752799999999993</v>
      </c>
      <c r="N132" s="7">
        <v>7</v>
      </c>
      <c r="O132">
        <v>100</v>
      </c>
    </row>
    <row r="133" spans="1:15" ht="15.75">
      <c r="A133" s="3" t="s">
        <v>323</v>
      </c>
      <c r="B133" s="3" t="s">
        <v>324</v>
      </c>
      <c r="C133" s="1" t="s">
        <v>17</v>
      </c>
      <c r="D133" s="1" t="s">
        <v>39</v>
      </c>
      <c r="E133" s="1" t="s">
        <v>40</v>
      </c>
      <c r="F133" s="1" t="s">
        <v>19</v>
      </c>
      <c r="G133" s="1" t="s">
        <v>41</v>
      </c>
      <c r="H133" s="1" t="s">
        <v>42</v>
      </c>
      <c r="I133" s="1">
        <v>2001</v>
      </c>
      <c r="J133" s="1" t="s">
        <v>23</v>
      </c>
      <c r="K133">
        <v>3</v>
      </c>
      <c r="L133" s="9">
        <v>10</v>
      </c>
      <c r="M133" s="8">
        <v>98.516900000000007</v>
      </c>
      <c r="N133" s="7" t="s">
        <v>64</v>
      </c>
      <c r="O133">
        <v>100</v>
      </c>
    </row>
    <row r="134" spans="1:15" ht="15.75">
      <c r="A134" s="3" t="s">
        <v>325</v>
      </c>
      <c r="B134" s="3" t="s">
        <v>326</v>
      </c>
      <c r="C134" s="1" t="s">
        <v>17</v>
      </c>
      <c r="D134" s="1" t="s">
        <v>39</v>
      </c>
      <c r="E134" s="1" t="s">
        <v>40</v>
      </c>
      <c r="F134" s="1" t="s">
        <v>19</v>
      </c>
      <c r="G134" s="1" t="s">
        <v>41</v>
      </c>
      <c r="H134" s="1" t="s">
        <v>42</v>
      </c>
      <c r="I134" s="1">
        <v>2002</v>
      </c>
      <c r="J134" s="1" t="s">
        <v>23</v>
      </c>
      <c r="K134">
        <v>3</v>
      </c>
      <c r="L134" s="9">
        <v>10</v>
      </c>
      <c r="M134" s="8">
        <v>98.81</v>
      </c>
      <c r="N134" s="7">
        <v>9</v>
      </c>
      <c r="O134">
        <v>99.823999999999998</v>
      </c>
    </row>
    <row r="135" spans="1:15" ht="15.75">
      <c r="A135" s="3" t="s">
        <v>327</v>
      </c>
      <c r="B135" s="3" t="s">
        <v>328</v>
      </c>
      <c r="C135" s="1" t="s">
        <v>17</v>
      </c>
      <c r="D135" s="1" t="s">
        <v>39</v>
      </c>
      <c r="E135" s="1" t="s">
        <v>40</v>
      </c>
      <c r="F135" s="1" t="s">
        <v>19</v>
      </c>
      <c r="G135" s="1" t="s">
        <v>41</v>
      </c>
      <c r="H135" s="1" t="s">
        <v>42</v>
      </c>
      <c r="I135" s="1">
        <v>2001</v>
      </c>
      <c r="J135" s="1" t="s">
        <v>26</v>
      </c>
      <c r="K135">
        <v>3</v>
      </c>
      <c r="L135" s="9">
        <v>11</v>
      </c>
      <c r="M135" s="8">
        <v>98.757499999999993</v>
      </c>
      <c r="N135" s="7">
        <v>13</v>
      </c>
      <c r="O135">
        <v>100</v>
      </c>
    </row>
    <row r="136" spans="1:15" ht="15.75">
      <c r="A136" s="3" t="s">
        <v>329</v>
      </c>
      <c r="B136" s="3" t="s">
        <v>330</v>
      </c>
      <c r="C136" s="1" t="s">
        <v>17</v>
      </c>
      <c r="D136" s="1" t="s">
        <v>39</v>
      </c>
      <c r="E136" s="1" t="s">
        <v>40</v>
      </c>
      <c r="F136" s="1" t="s">
        <v>19</v>
      </c>
      <c r="G136" s="1" t="s">
        <v>41</v>
      </c>
      <c r="H136" s="1" t="s">
        <v>42</v>
      </c>
      <c r="I136" s="1">
        <v>2003</v>
      </c>
      <c r="J136" s="1" t="s">
        <v>23</v>
      </c>
      <c r="K136">
        <v>3</v>
      </c>
      <c r="L136" s="9">
        <v>12</v>
      </c>
      <c r="M136" s="8">
        <v>98.8626</v>
      </c>
      <c r="N136" s="7">
        <v>9</v>
      </c>
      <c r="O136">
        <v>99.873999999999995</v>
      </c>
    </row>
    <row r="137" spans="1:15" ht="15.75">
      <c r="A137" s="3" t="s">
        <v>331</v>
      </c>
      <c r="B137" s="3" t="s">
        <v>332</v>
      </c>
      <c r="C137" s="1" t="s">
        <v>17</v>
      </c>
      <c r="D137" s="1" t="s">
        <v>39</v>
      </c>
      <c r="E137" s="1" t="s">
        <v>40</v>
      </c>
      <c r="F137" s="1" t="s">
        <v>19</v>
      </c>
      <c r="G137" s="1" t="s">
        <v>41</v>
      </c>
      <c r="H137" s="1" t="s">
        <v>42</v>
      </c>
      <c r="I137" s="1">
        <v>2005</v>
      </c>
      <c r="J137" s="1" t="s">
        <v>23</v>
      </c>
      <c r="K137">
        <v>3</v>
      </c>
      <c r="L137" s="9">
        <v>10</v>
      </c>
      <c r="M137" s="8">
        <v>98.771600000000007</v>
      </c>
      <c r="N137" s="7">
        <v>9</v>
      </c>
      <c r="O137">
        <v>99.908000000000001</v>
      </c>
    </row>
    <row r="138" spans="1:15" ht="15.75">
      <c r="A138" s="3" t="s">
        <v>333</v>
      </c>
      <c r="B138" s="3" t="s">
        <v>334</v>
      </c>
      <c r="C138" s="1" t="s">
        <v>17</v>
      </c>
      <c r="D138" s="1" t="s">
        <v>39</v>
      </c>
      <c r="E138" s="1" t="s">
        <v>40</v>
      </c>
      <c r="F138" s="1" t="s">
        <v>19</v>
      </c>
      <c r="G138" s="1" t="s">
        <v>41</v>
      </c>
      <c r="H138" s="1" t="s">
        <v>42</v>
      </c>
      <c r="I138" s="1">
        <v>1994</v>
      </c>
      <c r="J138" s="1" t="s">
        <v>26</v>
      </c>
      <c r="K138">
        <v>3</v>
      </c>
      <c r="L138" s="9">
        <v>11</v>
      </c>
      <c r="M138" s="8">
        <v>98.620999999999995</v>
      </c>
      <c r="N138" s="7">
        <v>13</v>
      </c>
      <c r="O138">
        <v>99.950999999999993</v>
      </c>
    </row>
    <row r="139" spans="1:15" ht="15.75">
      <c r="A139" s="3" t="s">
        <v>335</v>
      </c>
      <c r="B139" s="3" t="s">
        <v>336</v>
      </c>
      <c r="C139" s="1" t="s">
        <v>17</v>
      </c>
      <c r="D139" s="1" t="s">
        <v>39</v>
      </c>
      <c r="E139" s="1" t="s">
        <v>158</v>
      </c>
      <c r="F139" s="1" t="s">
        <v>19</v>
      </c>
      <c r="G139" s="1" t="s">
        <v>159</v>
      </c>
      <c r="H139" s="1" t="s">
        <v>42</v>
      </c>
      <c r="I139" s="1">
        <v>2010</v>
      </c>
      <c r="J139" s="1" t="s">
        <v>119</v>
      </c>
      <c r="K139">
        <v>3</v>
      </c>
      <c r="L139" s="9">
        <v>11</v>
      </c>
      <c r="M139" s="8">
        <v>98.490300000000005</v>
      </c>
    </row>
    <row r="140" spans="1:15" ht="15.75">
      <c r="A140" s="3" t="s">
        <v>337</v>
      </c>
      <c r="B140" s="3" t="s">
        <v>338</v>
      </c>
      <c r="C140" s="1" t="s">
        <v>17</v>
      </c>
      <c r="D140" s="1" t="s">
        <v>39</v>
      </c>
      <c r="E140" s="1" t="s">
        <v>51</v>
      </c>
      <c r="F140" s="1" t="s">
        <v>19</v>
      </c>
      <c r="G140" s="1" t="s">
        <v>22</v>
      </c>
      <c r="H140" s="1" t="s">
        <v>21</v>
      </c>
      <c r="I140" s="1">
        <v>2005</v>
      </c>
      <c r="J140" s="1" t="s">
        <v>23</v>
      </c>
      <c r="K140">
        <v>3</v>
      </c>
      <c r="L140" s="9">
        <v>10</v>
      </c>
      <c r="M140" s="8">
        <v>98.713200000000001</v>
      </c>
      <c r="N140" s="7">
        <v>5</v>
      </c>
      <c r="O140">
        <v>99.908000000000001</v>
      </c>
    </row>
    <row r="141" spans="1:15" ht="15.75">
      <c r="A141" s="3" t="s">
        <v>339</v>
      </c>
      <c r="B141" s="3" t="s">
        <v>340</v>
      </c>
      <c r="C141" s="1" t="s">
        <v>17</v>
      </c>
      <c r="D141" s="1" t="s">
        <v>39</v>
      </c>
      <c r="E141" s="1" t="s">
        <v>40</v>
      </c>
      <c r="F141" s="1" t="s">
        <v>19</v>
      </c>
      <c r="G141" s="1" t="s">
        <v>41</v>
      </c>
      <c r="H141" s="1" t="s">
        <v>42</v>
      </c>
      <c r="I141" s="1">
        <v>2001</v>
      </c>
      <c r="J141" s="1" t="s">
        <v>23</v>
      </c>
      <c r="K141">
        <v>3</v>
      </c>
      <c r="L141" s="9">
        <v>11</v>
      </c>
      <c r="M141" s="8">
        <v>98.614199999999997</v>
      </c>
      <c r="N141" s="7">
        <v>13</v>
      </c>
      <c r="O141">
        <v>100</v>
      </c>
    </row>
    <row r="142" spans="1:15" ht="15.75">
      <c r="A142" s="3" t="s">
        <v>341</v>
      </c>
      <c r="B142" s="3" t="s">
        <v>342</v>
      </c>
      <c r="C142" s="1" t="s">
        <v>17</v>
      </c>
      <c r="D142" s="1" t="s">
        <v>39</v>
      </c>
      <c r="E142" s="1" t="s">
        <v>51</v>
      </c>
      <c r="F142" s="1" t="s">
        <v>19</v>
      </c>
      <c r="G142" s="1" t="s">
        <v>22</v>
      </c>
      <c r="H142" s="1" t="s">
        <v>257</v>
      </c>
      <c r="I142" s="1">
        <v>2014</v>
      </c>
      <c r="J142" s="1" t="s">
        <v>26</v>
      </c>
      <c r="K142">
        <v>3</v>
      </c>
      <c r="L142" s="9">
        <v>11</v>
      </c>
      <c r="M142" s="8">
        <v>98.661799999999999</v>
      </c>
      <c r="N142" s="7">
        <v>13</v>
      </c>
      <c r="O142">
        <v>99.950999999999993</v>
      </c>
    </row>
    <row r="143" spans="1:15" ht="15.75">
      <c r="A143" s="3" t="s">
        <v>343</v>
      </c>
      <c r="B143" s="3" t="s">
        <v>344</v>
      </c>
      <c r="C143" s="1" t="s">
        <v>17</v>
      </c>
      <c r="D143" s="1" t="s">
        <v>39</v>
      </c>
      <c r="E143" s="1" t="s">
        <v>40</v>
      </c>
      <c r="F143" s="1" t="s">
        <v>19</v>
      </c>
      <c r="G143" s="1" t="s">
        <v>41</v>
      </c>
      <c r="H143" s="1" t="s">
        <v>73</v>
      </c>
      <c r="I143" s="1">
        <v>2008</v>
      </c>
      <c r="J143" s="1" t="s">
        <v>119</v>
      </c>
      <c r="K143">
        <v>3</v>
      </c>
      <c r="L143" s="9">
        <v>11</v>
      </c>
      <c r="M143" s="8">
        <v>98.543599999999998</v>
      </c>
      <c r="N143" s="7">
        <v>10</v>
      </c>
      <c r="O143">
        <v>98.676000000000002</v>
      </c>
    </row>
    <row r="144" spans="1:15" ht="15.75">
      <c r="A144" s="3" t="s">
        <v>345</v>
      </c>
      <c r="B144" s="3" t="s">
        <v>346</v>
      </c>
      <c r="C144" s="1" t="s">
        <v>17</v>
      </c>
      <c r="D144" s="1" t="s">
        <v>39</v>
      </c>
      <c r="E144" s="1" t="s">
        <v>347</v>
      </c>
      <c r="F144" s="1" t="s">
        <v>19</v>
      </c>
      <c r="G144" s="1" t="s">
        <v>41</v>
      </c>
      <c r="H144" s="1" t="s">
        <v>73</v>
      </c>
      <c r="I144" s="1">
        <v>2002</v>
      </c>
      <c r="J144" s="1" t="s">
        <v>23</v>
      </c>
      <c r="K144">
        <v>3</v>
      </c>
      <c r="L144" s="9">
        <v>10</v>
      </c>
      <c r="M144" s="8">
        <v>98.692800000000005</v>
      </c>
      <c r="N144" s="7">
        <v>9</v>
      </c>
      <c r="O144">
        <v>99.908000000000001</v>
      </c>
    </row>
    <row r="145" spans="1:15" ht="15.75">
      <c r="A145" s="3" t="s">
        <v>348</v>
      </c>
      <c r="B145" s="3" t="s">
        <v>349</v>
      </c>
      <c r="C145" s="1" t="s">
        <v>17</v>
      </c>
      <c r="D145" s="1" t="s">
        <v>39</v>
      </c>
      <c r="E145" s="1" t="s">
        <v>105</v>
      </c>
      <c r="F145" s="1" t="s">
        <v>19</v>
      </c>
      <c r="G145" s="1" t="s">
        <v>72</v>
      </c>
      <c r="H145" s="1" t="s">
        <v>73</v>
      </c>
      <c r="I145" s="1">
        <v>2001</v>
      </c>
      <c r="J145" s="1" t="s">
        <v>26</v>
      </c>
      <c r="K145">
        <v>3</v>
      </c>
      <c r="L145" s="9">
        <v>11</v>
      </c>
      <c r="M145" s="8">
        <v>98.645099999999999</v>
      </c>
      <c r="N145" s="7">
        <v>5</v>
      </c>
      <c r="O145">
        <v>99.828999999999994</v>
      </c>
    </row>
    <row r="146" spans="1:15" ht="15.75">
      <c r="A146" s="3" t="s">
        <v>350</v>
      </c>
      <c r="B146" s="3" t="s">
        <v>351</v>
      </c>
      <c r="C146" s="1" t="s">
        <v>17</v>
      </c>
      <c r="D146" s="1" t="s">
        <v>39</v>
      </c>
      <c r="E146" s="1" t="s">
        <v>78</v>
      </c>
      <c r="F146" s="1" t="s">
        <v>19</v>
      </c>
      <c r="G146" s="1" t="s">
        <v>72</v>
      </c>
      <c r="H146" s="1" t="s">
        <v>73</v>
      </c>
      <c r="I146" s="1">
        <v>2006</v>
      </c>
      <c r="J146" s="1" t="s">
        <v>23</v>
      </c>
      <c r="K146">
        <v>3</v>
      </c>
      <c r="L146" s="9">
        <v>10</v>
      </c>
      <c r="M146" s="8">
        <v>98.800700000000006</v>
      </c>
      <c r="N146" s="7" t="s">
        <v>148</v>
      </c>
      <c r="O146">
        <v>92.278999999999996</v>
      </c>
    </row>
    <row r="147" spans="1:15" ht="15.75">
      <c r="A147" s="3" t="s">
        <v>352</v>
      </c>
      <c r="B147" s="3" t="s">
        <v>353</v>
      </c>
      <c r="C147" s="1" t="s">
        <v>17</v>
      </c>
      <c r="D147" s="1" t="s">
        <v>39</v>
      </c>
      <c r="E147" s="1" t="s">
        <v>100</v>
      </c>
      <c r="F147" s="1" t="s">
        <v>19</v>
      </c>
      <c r="G147" s="1" t="s">
        <v>41</v>
      </c>
      <c r="H147" s="1" t="s">
        <v>73</v>
      </c>
      <c r="I147" s="1">
        <v>2004</v>
      </c>
      <c r="J147" s="1" t="s">
        <v>23</v>
      </c>
      <c r="K147">
        <v>3</v>
      </c>
      <c r="L147" s="9">
        <v>10</v>
      </c>
      <c r="M147" s="8">
        <v>98.863799999999998</v>
      </c>
      <c r="N147" s="7">
        <v>13</v>
      </c>
      <c r="O147">
        <v>99.950999999999993</v>
      </c>
    </row>
    <row r="148" spans="1:15" ht="15.75">
      <c r="A148" s="3" t="s">
        <v>354</v>
      </c>
      <c r="B148" s="3" t="s">
        <v>355</v>
      </c>
      <c r="C148" s="1" t="s">
        <v>17</v>
      </c>
      <c r="D148" s="1" t="s">
        <v>39</v>
      </c>
      <c r="E148" s="1" t="s">
        <v>51</v>
      </c>
      <c r="F148" s="1" t="s">
        <v>19</v>
      </c>
      <c r="G148" s="1" t="s">
        <v>22</v>
      </c>
      <c r="H148" s="1" t="s">
        <v>73</v>
      </c>
      <c r="I148" s="1">
        <v>2002</v>
      </c>
      <c r="J148" s="1" t="s">
        <v>26</v>
      </c>
      <c r="K148">
        <v>3</v>
      </c>
      <c r="L148" s="9">
        <v>11</v>
      </c>
      <c r="M148" s="8">
        <v>98.694299999999998</v>
      </c>
      <c r="N148" s="7">
        <v>9</v>
      </c>
      <c r="O148">
        <v>99.718999999999994</v>
      </c>
    </row>
    <row r="149" spans="1:15" ht="15.75">
      <c r="A149" s="3" t="s">
        <v>356</v>
      </c>
      <c r="B149" s="3" t="s">
        <v>357</v>
      </c>
      <c r="C149" s="1" t="s">
        <v>17</v>
      </c>
      <c r="D149" s="1" t="s">
        <v>39</v>
      </c>
      <c r="E149" s="1" t="s">
        <v>51</v>
      </c>
      <c r="F149" s="1" t="s">
        <v>19</v>
      </c>
      <c r="G149" s="1" t="s">
        <v>22</v>
      </c>
      <c r="H149" s="1" t="s">
        <v>73</v>
      </c>
      <c r="I149" s="1">
        <v>2002</v>
      </c>
      <c r="J149" s="1" t="s">
        <v>23</v>
      </c>
      <c r="K149">
        <v>3</v>
      </c>
      <c r="L149" s="9">
        <v>10</v>
      </c>
      <c r="M149" s="8">
        <v>98.795000000000002</v>
      </c>
      <c r="N149" s="7">
        <v>9</v>
      </c>
      <c r="O149">
        <v>99.908000000000001</v>
      </c>
    </row>
    <row r="150" spans="1:15" ht="15.75">
      <c r="A150" s="3" t="s">
        <v>358</v>
      </c>
      <c r="B150" s="3" t="s">
        <v>359</v>
      </c>
      <c r="C150" s="1" t="s">
        <v>17</v>
      </c>
      <c r="D150" s="1" t="s">
        <v>39</v>
      </c>
      <c r="E150" s="1" t="s">
        <v>51</v>
      </c>
      <c r="F150" s="1" t="s">
        <v>19</v>
      </c>
      <c r="G150" s="1" t="s">
        <v>22</v>
      </c>
      <c r="H150" s="1" t="s">
        <v>73</v>
      </c>
      <c r="I150" s="1">
        <v>2002</v>
      </c>
      <c r="J150" s="1" t="s">
        <v>26</v>
      </c>
      <c r="K150">
        <v>3</v>
      </c>
      <c r="L150" s="9">
        <v>11</v>
      </c>
      <c r="M150" s="8">
        <v>98.750600000000006</v>
      </c>
      <c r="N150" s="7">
        <v>5</v>
      </c>
      <c r="O150">
        <v>99.98</v>
      </c>
    </row>
    <row r="151" spans="1:15" ht="15.75">
      <c r="A151" s="6"/>
      <c r="B151" t="s">
        <v>360</v>
      </c>
      <c r="C151" s="1" t="s">
        <v>117</v>
      </c>
      <c r="E151" s="1" t="s">
        <v>40</v>
      </c>
      <c r="F151" s="1" t="s">
        <v>19</v>
      </c>
      <c r="G151" s="1" t="s">
        <v>41</v>
      </c>
      <c r="H151" s="1" t="s">
        <v>118</v>
      </c>
      <c r="I151" s="6"/>
      <c r="J151" s="1" t="s">
        <v>23</v>
      </c>
      <c r="K151">
        <v>3</v>
      </c>
      <c r="L151" s="9">
        <v>10</v>
      </c>
      <c r="M151" s="8">
        <v>98.7119</v>
      </c>
      <c r="N151" s="7">
        <v>13</v>
      </c>
      <c r="O151">
        <v>100</v>
      </c>
    </row>
    <row r="152" spans="1:15" ht="15.75">
      <c r="A152" s="2"/>
      <c r="B152" t="s">
        <v>361</v>
      </c>
      <c r="C152" s="1" t="s">
        <v>117</v>
      </c>
      <c r="E152" s="1" t="s">
        <v>40</v>
      </c>
      <c r="F152" s="1" t="s">
        <v>19</v>
      </c>
      <c r="G152" s="1" t="s">
        <v>41</v>
      </c>
      <c r="H152" s="1" t="s">
        <v>118</v>
      </c>
      <c r="I152" s="2"/>
      <c r="J152" s="1" t="s">
        <v>119</v>
      </c>
      <c r="K152">
        <v>3</v>
      </c>
      <c r="L152" s="9">
        <v>11</v>
      </c>
      <c r="M152" s="8">
        <v>98.500399999999999</v>
      </c>
      <c r="N152" s="7" t="s">
        <v>148</v>
      </c>
      <c r="O152">
        <v>99.793000000000006</v>
      </c>
    </row>
    <row r="153" spans="1:15" ht="15.75">
      <c r="A153" s="2"/>
      <c r="B153" t="s">
        <v>362</v>
      </c>
      <c r="C153" s="1" t="s">
        <v>117</v>
      </c>
      <c r="E153" s="1" t="s">
        <v>40</v>
      </c>
      <c r="F153" s="1" t="s">
        <v>19</v>
      </c>
      <c r="G153" s="1" t="s">
        <v>41</v>
      </c>
      <c r="H153" s="1" t="s">
        <v>118</v>
      </c>
      <c r="I153" s="2"/>
      <c r="J153" s="1" t="s">
        <v>23</v>
      </c>
      <c r="K153">
        <v>3</v>
      </c>
      <c r="L153" s="9">
        <v>12</v>
      </c>
      <c r="M153" s="8">
        <v>98.800399999999996</v>
      </c>
      <c r="N153" s="7">
        <v>13</v>
      </c>
      <c r="O153">
        <v>100</v>
      </c>
    </row>
    <row r="154" spans="1:15" ht="15.75">
      <c r="A154" s="6"/>
      <c r="B154" t="s">
        <v>363</v>
      </c>
      <c r="C154" s="1" t="s">
        <v>117</v>
      </c>
      <c r="E154" s="1" t="s">
        <v>40</v>
      </c>
      <c r="F154" s="1" t="s">
        <v>19</v>
      </c>
      <c r="G154" s="1" t="s">
        <v>41</v>
      </c>
      <c r="H154" s="1" t="s">
        <v>118</v>
      </c>
      <c r="I154" s="6"/>
      <c r="J154" s="1" t="s">
        <v>23</v>
      </c>
      <c r="K154">
        <v>3</v>
      </c>
      <c r="L154" s="9">
        <v>12</v>
      </c>
      <c r="M154" s="8">
        <v>98.695300000000003</v>
      </c>
      <c r="N154" s="7">
        <v>13</v>
      </c>
      <c r="O154">
        <v>100</v>
      </c>
    </row>
    <row r="155" spans="1:15" ht="15.75">
      <c r="A155" s="6"/>
      <c r="B155" t="s">
        <v>364</v>
      </c>
      <c r="C155" s="1" t="s">
        <v>117</v>
      </c>
      <c r="E155" s="1" t="s">
        <v>40</v>
      </c>
      <c r="F155" s="1" t="s">
        <v>19</v>
      </c>
      <c r="G155" s="1" t="s">
        <v>41</v>
      </c>
      <c r="H155" s="1" t="s">
        <v>118</v>
      </c>
      <c r="I155" s="6"/>
      <c r="J155" s="1" t="s">
        <v>26</v>
      </c>
      <c r="K155">
        <v>3</v>
      </c>
      <c r="L155" s="9">
        <v>11</v>
      </c>
      <c r="M155" s="8">
        <v>98.827500000000001</v>
      </c>
      <c r="N155" s="7">
        <v>9</v>
      </c>
      <c r="O155">
        <v>100</v>
      </c>
    </row>
    <row r="156" spans="1:15" ht="15.75">
      <c r="A156" s="6"/>
      <c r="B156" t="s">
        <v>365</v>
      </c>
      <c r="C156" s="1" t="s">
        <v>117</v>
      </c>
      <c r="E156" s="1" t="s">
        <v>40</v>
      </c>
      <c r="F156" s="1" t="s">
        <v>19</v>
      </c>
      <c r="G156" s="1" t="s">
        <v>41</v>
      </c>
      <c r="H156" s="1" t="s">
        <v>118</v>
      </c>
      <c r="I156" s="6"/>
      <c r="J156" s="1" t="s">
        <v>23</v>
      </c>
      <c r="K156">
        <v>3</v>
      </c>
      <c r="L156" s="9">
        <v>12</v>
      </c>
      <c r="M156" s="8">
        <v>98.689599999999999</v>
      </c>
      <c r="N156" s="7">
        <v>13</v>
      </c>
      <c r="O156">
        <v>100</v>
      </c>
    </row>
    <row r="157" spans="1:15" ht="15.75">
      <c r="A157" s="1" t="s">
        <v>366</v>
      </c>
      <c r="B157" s="1" t="s">
        <v>367</v>
      </c>
      <c r="C157" s="1" t="s">
        <v>117</v>
      </c>
      <c r="D157" s="1" t="s">
        <v>368</v>
      </c>
      <c r="E157" s="1" t="s">
        <v>369</v>
      </c>
      <c r="F157" s="1" t="s">
        <v>196</v>
      </c>
      <c r="G157" s="1" t="s">
        <v>285</v>
      </c>
      <c r="H157" s="1" t="s">
        <v>370</v>
      </c>
      <c r="I157" s="1" t="s">
        <v>22</v>
      </c>
      <c r="J157" s="1" t="s">
        <v>85</v>
      </c>
      <c r="K157">
        <v>3</v>
      </c>
      <c r="L157" s="9">
        <v>11</v>
      </c>
      <c r="M157" s="8">
        <v>98.937100000000001</v>
      </c>
      <c r="N157" s="7">
        <v>7</v>
      </c>
      <c r="O157">
        <v>100</v>
      </c>
    </row>
    <row r="158" spans="1:15" ht="15.75">
      <c r="A158" s="1" t="s">
        <v>371</v>
      </c>
      <c r="B158" s="1" t="s">
        <v>372</v>
      </c>
      <c r="C158" s="1" t="s">
        <v>117</v>
      </c>
      <c r="D158" s="1" t="s">
        <v>373</v>
      </c>
      <c r="E158" s="1" t="s">
        <v>40</v>
      </c>
      <c r="F158" s="1" t="s">
        <v>196</v>
      </c>
      <c r="G158" s="1" t="s">
        <v>197</v>
      </c>
      <c r="H158" s="1" t="s">
        <v>374</v>
      </c>
      <c r="I158" s="1">
        <v>2019</v>
      </c>
      <c r="J158" s="1" t="s">
        <v>23</v>
      </c>
      <c r="K158">
        <v>3</v>
      </c>
      <c r="L158" s="9">
        <v>10</v>
      </c>
      <c r="M158" s="8">
        <v>98.824799999999996</v>
      </c>
      <c r="N158" s="7">
        <v>13</v>
      </c>
      <c r="O158">
        <v>100</v>
      </c>
    </row>
    <row r="159" spans="1:15" ht="15.75">
      <c r="A159" s="1" t="s">
        <v>375</v>
      </c>
      <c r="B159" s="1" t="s">
        <v>376</v>
      </c>
      <c r="C159" s="1" t="s">
        <v>117</v>
      </c>
      <c r="D159" s="1" t="s">
        <v>377</v>
      </c>
      <c r="E159" s="1" t="s">
        <v>40</v>
      </c>
      <c r="F159" s="1" t="s">
        <v>196</v>
      </c>
      <c r="G159" s="1" t="s">
        <v>197</v>
      </c>
      <c r="H159" s="1" t="s">
        <v>374</v>
      </c>
      <c r="I159" s="1">
        <v>2009</v>
      </c>
      <c r="J159" s="1" t="s">
        <v>23</v>
      </c>
      <c r="K159">
        <v>3</v>
      </c>
      <c r="L159" s="9">
        <v>10</v>
      </c>
      <c r="M159" s="8">
        <v>98.707400000000007</v>
      </c>
      <c r="N159" s="7">
        <v>13</v>
      </c>
      <c r="O159">
        <v>100</v>
      </c>
    </row>
    <row r="160" spans="1:15" ht="15.75">
      <c r="A160" s="1" t="s">
        <v>378</v>
      </c>
      <c r="B160" s="1" t="s">
        <v>379</v>
      </c>
      <c r="C160" s="1" t="s">
        <v>117</v>
      </c>
      <c r="D160" s="1" t="s">
        <v>380</v>
      </c>
      <c r="E160" s="1" t="s">
        <v>40</v>
      </c>
      <c r="F160" s="1" t="s">
        <v>196</v>
      </c>
      <c r="G160" s="1" t="s">
        <v>197</v>
      </c>
      <c r="H160" s="1" t="s">
        <v>124</v>
      </c>
      <c r="I160" s="1">
        <v>2017</v>
      </c>
      <c r="J160" s="1" t="s">
        <v>85</v>
      </c>
      <c r="K160">
        <v>3</v>
      </c>
      <c r="L160" s="9">
        <v>10</v>
      </c>
      <c r="M160" s="8">
        <v>98.930199999999999</v>
      </c>
    </row>
    <row r="161" spans="1:15" ht="15.75">
      <c r="A161" s="1" t="s">
        <v>381</v>
      </c>
      <c r="B161" s="1" t="s">
        <v>382</v>
      </c>
      <c r="C161" s="1" t="s">
        <v>117</v>
      </c>
      <c r="D161" s="1" t="s">
        <v>383</v>
      </c>
      <c r="E161" s="1" t="s">
        <v>384</v>
      </c>
      <c r="F161" s="1" t="s">
        <v>196</v>
      </c>
      <c r="G161" s="1" t="s">
        <v>285</v>
      </c>
      <c r="H161" s="1" t="s">
        <v>370</v>
      </c>
      <c r="I161" s="1">
        <v>2016</v>
      </c>
      <c r="J161" s="1" t="s">
        <v>85</v>
      </c>
      <c r="K161">
        <v>3</v>
      </c>
      <c r="L161" s="9">
        <v>11</v>
      </c>
      <c r="M161" s="8">
        <v>98.935000000000002</v>
      </c>
    </row>
    <row r="162" spans="1:15" ht="15.75">
      <c r="A162" s="1" t="s">
        <v>385</v>
      </c>
      <c r="B162" s="1" t="s">
        <v>386</v>
      </c>
      <c r="C162" s="1" t="s">
        <v>117</v>
      </c>
      <c r="D162" s="1" t="s">
        <v>387</v>
      </c>
      <c r="E162" s="1" t="s">
        <v>22</v>
      </c>
      <c r="F162" s="1" t="s">
        <v>22</v>
      </c>
      <c r="G162" s="1" t="s">
        <v>22</v>
      </c>
      <c r="H162" s="1" t="s">
        <v>128</v>
      </c>
      <c r="I162" s="1">
        <v>2019</v>
      </c>
      <c r="J162" s="1" t="s">
        <v>119</v>
      </c>
      <c r="K162">
        <v>3</v>
      </c>
      <c r="L162" s="9">
        <v>11</v>
      </c>
      <c r="M162" s="8">
        <v>98.493399999999994</v>
      </c>
    </row>
    <row r="163" spans="1:15" ht="15.75">
      <c r="A163" s="1" t="s">
        <v>388</v>
      </c>
      <c r="B163" s="1" t="s">
        <v>389</v>
      </c>
      <c r="C163" s="1" t="s">
        <v>117</v>
      </c>
      <c r="D163" s="1" t="s">
        <v>390</v>
      </c>
      <c r="E163" s="1" t="s">
        <v>22</v>
      </c>
      <c r="F163" s="1" t="s">
        <v>22</v>
      </c>
      <c r="G163" s="1" t="s">
        <v>22</v>
      </c>
      <c r="H163" s="1" t="s">
        <v>128</v>
      </c>
      <c r="I163" s="1">
        <v>2019</v>
      </c>
      <c r="J163" s="1" t="s">
        <v>85</v>
      </c>
      <c r="K163">
        <v>3</v>
      </c>
      <c r="L163" s="9">
        <v>10</v>
      </c>
      <c r="M163" s="8">
        <v>99.03</v>
      </c>
      <c r="N163" s="7">
        <v>9</v>
      </c>
      <c r="O163">
        <v>99.88</v>
      </c>
    </row>
    <row r="164" spans="1:15" ht="15.75">
      <c r="A164" s="1" t="s">
        <v>391</v>
      </c>
      <c r="B164" s="1" t="s">
        <v>392</v>
      </c>
      <c r="C164" s="1" t="s">
        <v>117</v>
      </c>
      <c r="D164" s="1" t="s">
        <v>393</v>
      </c>
      <c r="E164" s="1" t="s">
        <v>22</v>
      </c>
      <c r="F164" s="1" t="s">
        <v>22</v>
      </c>
      <c r="G164" s="1" t="s">
        <v>22</v>
      </c>
      <c r="H164" s="1" t="s">
        <v>128</v>
      </c>
      <c r="I164" s="1">
        <v>2019</v>
      </c>
      <c r="J164" s="1" t="s">
        <v>394</v>
      </c>
      <c r="K164">
        <v>3</v>
      </c>
      <c r="L164" s="9">
        <v>11</v>
      </c>
      <c r="M164" s="8">
        <v>98.669300000000007</v>
      </c>
    </row>
    <row r="165" spans="1:15" ht="15.75">
      <c r="A165" s="1" t="s">
        <v>395</v>
      </c>
      <c r="B165" s="1" t="s">
        <v>396</v>
      </c>
      <c r="C165" s="1" t="s">
        <v>117</v>
      </c>
      <c r="D165" s="1" t="s">
        <v>397</v>
      </c>
      <c r="E165" s="1" t="s">
        <v>22</v>
      </c>
      <c r="F165" s="1" t="s">
        <v>22</v>
      </c>
      <c r="G165" s="1" t="s">
        <v>22</v>
      </c>
      <c r="H165" s="1" t="s">
        <v>128</v>
      </c>
      <c r="I165" s="1">
        <v>2019</v>
      </c>
      <c r="J165" s="1" t="s">
        <v>119</v>
      </c>
      <c r="K165">
        <v>3</v>
      </c>
      <c r="L165" s="9">
        <v>11</v>
      </c>
      <c r="M165" s="8">
        <v>98.524299999999997</v>
      </c>
    </row>
    <row r="166" spans="1:15" ht="15.75">
      <c r="A166" s="1" t="s">
        <v>398</v>
      </c>
      <c r="B166" s="1" t="s">
        <v>399</v>
      </c>
      <c r="C166" s="1" t="s">
        <v>117</v>
      </c>
      <c r="D166" s="1" t="s">
        <v>400</v>
      </c>
      <c r="E166" s="1" t="s">
        <v>22</v>
      </c>
      <c r="F166" s="1" t="s">
        <v>22</v>
      </c>
      <c r="G166" s="1" t="s">
        <v>22</v>
      </c>
      <c r="H166" s="1" t="s">
        <v>128</v>
      </c>
      <c r="I166" s="1">
        <v>2019</v>
      </c>
      <c r="J166" s="1" t="s">
        <v>119</v>
      </c>
      <c r="K166">
        <v>3</v>
      </c>
      <c r="L166" s="9">
        <v>11</v>
      </c>
      <c r="M166" s="8">
        <v>98.563000000000002</v>
      </c>
    </row>
    <row r="167" spans="1:15" ht="15.75">
      <c r="A167" s="1" t="s">
        <v>401</v>
      </c>
      <c r="B167" s="1" t="s">
        <v>402</v>
      </c>
      <c r="C167" s="1" t="s">
        <v>117</v>
      </c>
      <c r="D167" s="1" t="s">
        <v>403</v>
      </c>
      <c r="E167" s="1" t="s">
        <v>22</v>
      </c>
      <c r="F167" s="1" t="s">
        <v>22</v>
      </c>
      <c r="G167" s="1" t="s">
        <v>22</v>
      </c>
      <c r="H167" s="1" t="s">
        <v>128</v>
      </c>
      <c r="I167" s="1">
        <v>2019</v>
      </c>
      <c r="J167" s="1" t="s">
        <v>119</v>
      </c>
      <c r="K167">
        <v>3</v>
      </c>
      <c r="L167" s="9">
        <v>11</v>
      </c>
      <c r="M167" s="8">
        <v>98.533199999999994</v>
      </c>
    </row>
    <row r="168" spans="1:15" ht="15.75">
      <c r="A168" s="1" t="s">
        <v>404</v>
      </c>
      <c r="B168" s="1" t="s">
        <v>405</v>
      </c>
      <c r="C168" s="1" t="s">
        <v>117</v>
      </c>
      <c r="D168" s="1" t="s">
        <v>406</v>
      </c>
      <c r="E168" s="1" t="s">
        <v>22</v>
      </c>
      <c r="F168" s="1" t="s">
        <v>22</v>
      </c>
      <c r="G168" s="1" t="s">
        <v>22</v>
      </c>
      <c r="H168" s="1" t="s">
        <v>128</v>
      </c>
      <c r="I168" s="1">
        <v>2019</v>
      </c>
      <c r="J168" s="1" t="s">
        <v>85</v>
      </c>
      <c r="K168">
        <v>3</v>
      </c>
      <c r="L168" s="9">
        <v>11</v>
      </c>
      <c r="M168" s="8">
        <v>98.992400000000004</v>
      </c>
      <c r="N168" s="7">
        <v>13</v>
      </c>
      <c r="O168">
        <v>100</v>
      </c>
    </row>
    <row r="169" spans="1:15" ht="15.75">
      <c r="A169" s="1" t="s">
        <v>407</v>
      </c>
      <c r="B169" s="1" t="s">
        <v>408</v>
      </c>
      <c r="C169" s="1" t="s">
        <v>117</v>
      </c>
      <c r="D169" s="1" t="s">
        <v>409</v>
      </c>
      <c r="E169" s="1" t="s">
        <v>22</v>
      </c>
      <c r="F169" s="1" t="s">
        <v>22</v>
      </c>
      <c r="G169" s="1" t="s">
        <v>22</v>
      </c>
      <c r="H169" s="1" t="s">
        <v>128</v>
      </c>
      <c r="I169" s="1">
        <v>2019</v>
      </c>
      <c r="J169" s="1" t="s">
        <v>23</v>
      </c>
      <c r="K169">
        <v>3</v>
      </c>
      <c r="L169" s="9">
        <v>10</v>
      </c>
      <c r="M169" s="8">
        <v>99.010800000000003</v>
      </c>
      <c r="N169" s="7">
        <v>13</v>
      </c>
      <c r="O169">
        <v>100</v>
      </c>
    </row>
    <row r="170" spans="1:15" ht="15.75">
      <c r="A170" s="1" t="s">
        <v>410</v>
      </c>
      <c r="B170" s="1" t="s">
        <v>411</v>
      </c>
      <c r="C170" s="1" t="s">
        <v>117</v>
      </c>
      <c r="D170" s="1" t="s">
        <v>412</v>
      </c>
      <c r="E170" s="1" t="s">
        <v>22</v>
      </c>
      <c r="F170" s="1" t="s">
        <v>22</v>
      </c>
      <c r="G170" s="1" t="s">
        <v>22</v>
      </c>
      <c r="H170" s="1" t="s">
        <v>128</v>
      </c>
      <c r="I170" s="1">
        <v>2019</v>
      </c>
      <c r="J170" s="1" t="s">
        <v>23</v>
      </c>
      <c r="K170">
        <v>3</v>
      </c>
      <c r="L170" s="9">
        <v>10</v>
      </c>
      <c r="M170" s="8">
        <v>98.964500000000001</v>
      </c>
      <c r="N170" s="7">
        <v>13</v>
      </c>
      <c r="O170">
        <v>100</v>
      </c>
    </row>
    <row r="171" spans="1:15" ht="15.75">
      <c r="A171" s="1" t="s">
        <v>413</v>
      </c>
      <c r="B171" s="1" t="s">
        <v>414</v>
      </c>
      <c r="C171" s="1" t="s">
        <v>117</v>
      </c>
      <c r="D171" s="1" t="s">
        <v>415</v>
      </c>
      <c r="E171" s="1" t="s">
        <v>22</v>
      </c>
      <c r="F171" s="1" t="s">
        <v>22</v>
      </c>
      <c r="G171" s="1" t="s">
        <v>22</v>
      </c>
      <c r="H171" s="1" t="s">
        <v>128</v>
      </c>
      <c r="I171" s="1">
        <v>2019</v>
      </c>
      <c r="J171" s="1" t="s">
        <v>23</v>
      </c>
      <c r="K171">
        <v>3</v>
      </c>
      <c r="L171" s="9">
        <v>10</v>
      </c>
      <c r="M171" s="8">
        <v>98.960300000000004</v>
      </c>
      <c r="N171" s="7">
        <v>13</v>
      </c>
      <c r="O171">
        <v>100</v>
      </c>
    </row>
    <row r="172" spans="1:15" ht="15.75">
      <c r="A172" s="1" t="s">
        <v>416</v>
      </c>
      <c r="B172" s="1" t="s">
        <v>417</v>
      </c>
      <c r="C172" s="1" t="s">
        <v>117</v>
      </c>
      <c r="D172" s="1" t="s">
        <v>418</v>
      </c>
      <c r="E172" s="1" t="s">
        <v>22</v>
      </c>
      <c r="F172" s="1" t="s">
        <v>22</v>
      </c>
      <c r="G172" s="1" t="s">
        <v>22</v>
      </c>
      <c r="H172" s="1" t="s">
        <v>128</v>
      </c>
      <c r="I172" s="1">
        <v>2019</v>
      </c>
      <c r="J172" s="1" t="s">
        <v>85</v>
      </c>
      <c r="K172">
        <v>3</v>
      </c>
      <c r="L172" s="9">
        <v>10</v>
      </c>
      <c r="M172" s="8">
        <v>99.174099999999996</v>
      </c>
      <c r="N172" s="7">
        <v>13</v>
      </c>
      <c r="O172">
        <v>100</v>
      </c>
    </row>
    <row r="173" spans="1:15" ht="15.75">
      <c r="A173" s="1" t="s">
        <v>419</v>
      </c>
      <c r="B173" s="1" t="s">
        <v>420</v>
      </c>
      <c r="C173" s="1" t="s">
        <v>117</v>
      </c>
      <c r="D173" s="1" t="s">
        <v>421</v>
      </c>
      <c r="E173" s="1" t="s">
        <v>22</v>
      </c>
      <c r="F173" s="1" t="s">
        <v>22</v>
      </c>
      <c r="G173" s="1" t="s">
        <v>22</v>
      </c>
      <c r="H173" s="1" t="s">
        <v>128</v>
      </c>
      <c r="I173" s="1">
        <v>2019</v>
      </c>
      <c r="J173" s="1" t="s">
        <v>119</v>
      </c>
      <c r="K173">
        <v>3</v>
      </c>
      <c r="L173" s="9">
        <v>11</v>
      </c>
      <c r="M173" s="8">
        <v>98.415999999999997</v>
      </c>
      <c r="N173" s="7" t="s">
        <v>64</v>
      </c>
      <c r="O173">
        <v>99.844999999999999</v>
      </c>
    </row>
    <row r="174" spans="1:15" ht="15.75">
      <c r="A174" s="1" t="s">
        <v>422</v>
      </c>
      <c r="B174" s="1" t="s">
        <v>423</v>
      </c>
      <c r="C174" s="1" t="s">
        <v>117</v>
      </c>
      <c r="D174" s="1" t="s">
        <v>424</v>
      </c>
      <c r="E174" s="1" t="s">
        <v>22</v>
      </c>
      <c r="F174" s="1" t="s">
        <v>22</v>
      </c>
      <c r="G174" s="1" t="s">
        <v>22</v>
      </c>
      <c r="H174" s="1" t="s">
        <v>128</v>
      </c>
      <c r="I174" s="1">
        <v>2019</v>
      </c>
      <c r="J174" s="1" t="s">
        <v>119</v>
      </c>
      <c r="K174">
        <v>3</v>
      </c>
      <c r="L174" s="9">
        <v>11</v>
      </c>
      <c r="M174" s="8">
        <v>98.5</v>
      </c>
      <c r="N174" s="7">
        <v>5</v>
      </c>
      <c r="O174">
        <v>92.132000000000005</v>
      </c>
    </row>
    <row r="175" spans="1:15" ht="15.75">
      <c r="A175" s="1" t="s">
        <v>425</v>
      </c>
      <c r="B175" s="1" t="s">
        <v>426</v>
      </c>
      <c r="C175" s="1" t="s">
        <v>117</v>
      </c>
      <c r="D175" s="1" t="s">
        <v>427</v>
      </c>
      <c r="E175" s="1" t="s">
        <v>22</v>
      </c>
      <c r="F175" s="1" t="s">
        <v>22</v>
      </c>
      <c r="G175" s="1" t="s">
        <v>22</v>
      </c>
      <c r="H175" s="1" t="s">
        <v>128</v>
      </c>
      <c r="I175" s="1">
        <v>2019</v>
      </c>
      <c r="J175" s="1" t="s">
        <v>85</v>
      </c>
      <c r="K175">
        <v>3</v>
      </c>
      <c r="L175" s="9">
        <v>11</v>
      </c>
      <c r="M175" s="8">
        <v>98.947699999999998</v>
      </c>
      <c r="N175" s="7">
        <v>9</v>
      </c>
      <c r="O175">
        <v>99.896000000000001</v>
      </c>
    </row>
    <row r="176" spans="1:15" ht="15.75">
      <c r="A176" s="1" t="s">
        <v>428</v>
      </c>
      <c r="B176" s="1" t="s">
        <v>429</v>
      </c>
      <c r="C176" s="1" t="s">
        <v>17</v>
      </c>
      <c r="D176" s="1" t="s">
        <v>39</v>
      </c>
      <c r="E176" s="1" t="s">
        <v>154</v>
      </c>
      <c r="F176" s="1" t="s">
        <v>19</v>
      </c>
      <c r="G176" s="1" t="s">
        <v>155</v>
      </c>
      <c r="H176" s="1" t="s">
        <v>21</v>
      </c>
      <c r="I176" s="1">
        <v>2017</v>
      </c>
      <c r="J176" s="1" t="s">
        <v>85</v>
      </c>
      <c r="K176">
        <v>3</v>
      </c>
      <c r="L176" s="9">
        <v>7</v>
      </c>
      <c r="M176" s="8">
        <v>99.2547</v>
      </c>
      <c r="N176" s="7">
        <v>13</v>
      </c>
      <c r="O176">
        <v>100</v>
      </c>
    </row>
    <row r="177" spans="1:15" ht="15.75">
      <c r="A177" s="1" t="s">
        <v>430</v>
      </c>
      <c r="B177" s="1" t="s">
        <v>431</v>
      </c>
      <c r="C177" s="1" t="s">
        <v>17</v>
      </c>
      <c r="D177" s="1" t="s">
        <v>39</v>
      </c>
      <c r="E177" s="1" t="s">
        <v>162</v>
      </c>
      <c r="F177" s="1" t="s">
        <v>19</v>
      </c>
      <c r="G177" s="1" t="s">
        <v>163</v>
      </c>
      <c r="H177" s="1" t="s">
        <v>21</v>
      </c>
      <c r="I177" s="1">
        <v>2017</v>
      </c>
      <c r="J177" s="1" t="s">
        <v>85</v>
      </c>
      <c r="K177">
        <v>3</v>
      </c>
      <c r="L177" s="9">
        <v>7</v>
      </c>
      <c r="M177" s="8">
        <v>99.255499999999998</v>
      </c>
      <c r="N177" s="7">
        <v>13</v>
      </c>
      <c r="O177">
        <v>100</v>
      </c>
    </row>
    <row r="178" spans="1:15" ht="15.75">
      <c r="A178" s="1" t="s">
        <v>432</v>
      </c>
      <c r="B178" s="1" t="s">
        <v>433</v>
      </c>
      <c r="C178" s="1" t="s">
        <v>17</v>
      </c>
      <c r="D178" s="1" t="s">
        <v>39</v>
      </c>
      <c r="E178" s="1" t="s">
        <v>190</v>
      </c>
      <c r="F178" s="1" t="s">
        <v>19</v>
      </c>
      <c r="G178" s="1" t="s">
        <v>191</v>
      </c>
      <c r="H178" s="1" t="s">
        <v>21</v>
      </c>
      <c r="I178" s="1">
        <v>2017</v>
      </c>
      <c r="J178" s="1" t="s">
        <v>85</v>
      </c>
      <c r="K178">
        <v>3</v>
      </c>
      <c r="L178" s="9">
        <v>7</v>
      </c>
      <c r="M178" s="8">
        <v>99.447199999999995</v>
      </c>
      <c r="N178" s="7">
        <v>13</v>
      </c>
      <c r="O178">
        <v>100</v>
      </c>
    </row>
    <row r="179" spans="1:15" ht="15.75">
      <c r="A179" s="1" t="s">
        <v>434</v>
      </c>
      <c r="B179" s="1" t="s">
        <v>435</v>
      </c>
      <c r="C179" s="1" t="s">
        <v>17</v>
      </c>
      <c r="D179" s="1" t="s">
        <v>39</v>
      </c>
      <c r="E179" s="1" t="s">
        <v>158</v>
      </c>
      <c r="F179" s="1" t="s">
        <v>19</v>
      </c>
      <c r="G179" s="1" t="s">
        <v>159</v>
      </c>
      <c r="H179" s="1" t="s">
        <v>21</v>
      </c>
      <c r="I179" s="1">
        <v>2017</v>
      </c>
      <c r="J179" s="1" t="s">
        <v>119</v>
      </c>
      <c r="K179">
        <v>3</v>
      </c>
      <c r="L179" s="9">
        <v>11</v>
      </c>
      <c r="M179" s="8">
        <v>98.442300000000003</v>
      </c>
      <c r="N179" s="7" t="s">
        <v>132</v>
      </c>
      <c r="O179">
        <v>100</v>
      </c>
    </row>
    <row r="180" spans="1:15" ht="15.75">
      <c r="A180" s="1" t="s">
        <v>436</v>
      </c>
      <c r="B180" s="1" t="s">
        <v>437</v>
      </c>
      <c r="C180" s="1" t="s">
        <v>17</v>
      </c>
      <c r="D180" s="1" t="s">
        <v>39</v>
      </c>
      <c r="E180" s="1" t="s">
        <v>190</v>
      </c>
      <c r="F180" s="1" t="s">
        <v>19</v>
      </c>
      <c r="G180" s="1" t="s">
        <v>191</v>
      </c>
      <c r="H180" s="1" t="s">
        <v>21</v>
      </c>
      <c r="I180" s="1">
        <v>2017</v>
      </c>
      <c r="J180" s="1" t="s">
        <v>119</v>
      </c>
      <c r="K180">
        <v>3</v>
      </c>
      <c r="L180" s="9">
        <v>11</v>
      </c>
      <c r="M180" s="8">
        <v>98.504599999999996</v>
      </c>
      <c r="N180" s="7" t="s">
        <v>132</v>
      </c>
      <c r="O180">
        <v>100</v>
      </c>
    </row>
    <row r="181" spans="1:15" ht="15.75">
      <c r="A181" s="1" t="s">
        <v>438</v>
      </c>
      <c r="B181" s="1" t="s">
        <v>439</v>
      </c>
      <c r="C181" s="1" t="s">
        <v>17</v>
      </c>
      <c r="D181" s="1" t="s">
        <v>39</v>
      </c>
      <c r="E181" s="1" t="s">
        <v>158</v>
      </c>
      <c r="F181" s="1" t="s">
        <v>19</v>
      </c>
      <c r="G181" s="1" t="s">
        <v>159</v>
      </c>
      <c r="H181" s="1" t="s">
        <v>21</v>
      </c>
      <c r="I181" s="1">
        <v>2017</v>
      </c>
      <c r="J181" s="1" t="s">
        <v>119</v>
      </c>
      <c r="K181">
        <v>3</v>
      </c>
      <c r="L181" s="9">
        <v>11</v>
      </c>
      <c r="M181" s="8">
        <v>98.4619</v>
      </c>
      <c r="N181" s="7" t="s">
        <v>132</v>
      </c>
      <c r="O181">
        <v>100</v>
      </c>
    </row>
    <row r="182" spans="1:15" ht="15.75">
      <c r="A182" s="1" t="s">
        <v>440</v>
      </c>
      <c r="B182" s="1" t="s">
        <v>441</v>
      </c>
      <c r="C182" s="1" t="s">
        <v>17</v>
      </c>
      <c r="D182" s="1" t="s">
        <v>39</v>
      </c>
      <c r="E182" s="1" t="s">
        <v>190</v>
      </c>
      <c r="F182" s="1" t="s">
        <v>19</v>
      </c>
      <c r="G182" s="1" t="s">
        <v>191</v>
      </c>
      <c r="H182" s="1" t="s">
        <v>21</v>
      </c>
      <c r="I182" s="1">
        <v>2017</v>
      </c>
      <c r="J182" s="1" t="s">
        <v>85</v>
      </c>
      <c r="K182">
        <v>3</v>
      </c>
      <c r="L182" s="9">
        <v>11</v>
      </c>
      <c r="M182" s="8">
        <v>98.855400000000003</v>
      </c>
      <c r="N182" s="7">
        <v>7</v>
      </c>
      <c r="O182">
        <v>100</v>
      </c>
    </row>
    <row r="183" spans="1:15" ht="15.75">
      <c r="A183" s="1" t="s">
        <v>442</v>
      </c>
      <c r="B183" s="1" t="s">
        <v>443</v>
      </c>
      <c r="C183" s="1" t="s">
        <v>17</v>
      </c>
      <c r="D183" s="1" t="s">
        <v>39</v>
      </c>
      <c r="E183" s="1" t="s">
        <v>158</v>
      </c>
      <c r="F183" s="1" t="s">
        <v>19</v>
      </c>
      <c r="G183" s="1" t="s">
        <v>159</v>
      </c>
      <c r="H183" s="1" t="s">
        <v>21</v>
      </c>
      <c r="I183" s="1">
        <v>2017</v>
      </c>
      <c r="J183" s="1" t="s">
        <v>85</v>
      </c>
      <c r="K183">
        <v>3</v>
      </c>
      <c r="L183" s="9">
        <v>11</v>
      </c>
      <c r="M183" s="8">
        <v>99.0809</v>
      </c>
      <c r="N183" s="7">
        <v>13</v>
      </c>
      <c r="O183">
        <v>100</v>
      </c>
    </row>
    <row r="184" spans="1:15" ht="15.75">
      <c r="A184" s="1" t="s">
        <v>444</v>
      </c>
      <c r="B184" s="1" t="s">
        <v>445</v>
      </c>
      <c r="C184" s="1" t="s">
        <v>17</v>
      </c>
      <c r="D184" s="1" t="s">
        <v>39</v>
      </c>
      <c r="E184" s="1" t="s">
        <v>158</v>
      </c>
      <c r="F184" s="1" t="s">
        <v>19</v>
      </c>
      <c r="G184" s="1" t="s">
        <v>159</v>
      </c>
      <c r="H184" s="1" t="s">
        <v>21</v>
      </c>
      <c r="I184" s="1">
        <v>2017</v>
      </c>
      <c r="J184" s="1" t="s">
        <v>119</v>
      </c>
      <c r="K184">
        <v>3</v>
      </c>
      <c r="L184" s="9">
        <v>11</v>
      </c>
      <c r="M184" s="8">
        <v>98.585599999999999</v>
      </c>
      <c r="N184" s="7">
        <v>13</v>
      </c>
      <c r="O184">
        <v>100</v>
      </c>
    </row>
    <row r="185" spans="1:15" ht="15.75">
      <c r="A185" s="1" t="s">
        <v>446</v>
      </c>
      <c r="B185" s="1" t="s">
        <v>447</v>
      </c>
      <c r="C185" s="1" t="s">
        <v>17</v>
      </c>
      <c r="D185" s="1" t="s">
        <v>39</v>
      </c>
      <c r="E185" s="1" t="s">
        <v>158</v>
      </c>
      <c r="F185" s="1" t="s">
        <v>19</v>
      </c>
      <c r="G185" s="1" t="s">
        <v>159</v>
      </c>
      <c r="H185" s="1" t="s">
        <v>21</v>
      </c>
      <c r="I185" s="1">
        <v>2017</v>
      </c>
      <c r="J185" s="1" t="s">
        <v>85</v>
      </c>
      <c r="K185">
        <v>3</v>
      </c>
      <c r="L185" s="9">
        <v>10</v>
      </c>
      <c r="M185" s="8">
        <v>99.043999999999997</v>
      </c>
      <c r="N185" s="7">
        <v>13</v>
      </c>
      <c r="O185">
        <v>100</v>
      </c>
    </row>
    <row r="186" spans="1:15" ht="15.75">
      <c r="A186" s="1" t="s">
        <v>448</v>
      </c>
      <c r="B186" s="1" t="s">
        <v>449</v>
      </c>
      <c r="C186" s="1" t="s">
        <v>17</v>
      </c>
      <c r="D186" s="1" t="s">
        <v>39</v>
      </c>
      <c r="E186" s="1" t="s">
        <v>162</v>
      </c>
      <c r="F186" s="1" t="s">
        <v>19</v>
      </c>
      <c r="G186" s="1" t="s">
        <v>163</v>
      </c>
      <c r="H186" s="1" t="s">
        <v>56</v>
      </c>
      <c r="I186" s="1">
        <v>2018</v>
      </c>
      <c r="J186" s="1" t="s">
        <v>85</v>
      </c>
      <c r="K186">
        <v>3</v>
      </c>
      <c r="L186" s="9">
        <v>9</v>
      </c>
      <c r="M186" s="8">
        <v>99.3125</v>
      </c>
      <c r="N186" s="7">
        <v>13</v>
      </c>
      <c r="O186">
        <v>100</v>
      </c>
    </row>
    <row r="187" spans="1:15" ht="15.75">
      <c r="A187" s="1" t="s">
        <v>450</v>
      </c>
      <c r="B187" s="1" t="s">
        <v>451</v>
      </c>
      <c r="C187" s="1" t="s">
        <v>17</v>
      </c>
      <c r="D187" s="1" t="s">
        <v>39</v>
      </c>
      <c r="E187" s="1" t="s">
        <v>40</v>
      </c>
      <c r="F187" s="1" t="s">
        <v>19</v>
      </c>
      <c r="G187" s="1" t="s">
        <v>41</v>
      </c>
      <c r="H187" s="1" t="s">
        <v>56</v>
      </c>
      <c r="I187" s="1">
        <v>2018</v>
      </c>
      <c r="J187" s="1" t="s">
        <v>85</v>
      </c>
      <c r="K187">
        <v>3</v>
      </c>
      <c r="L187" s="9">
        <v>9</v>
      </c>
      <c r="M187" s="8">
        <v>99.401399999999995</v>
      </c>
      <c r="N187" s="7">
        <v>13</v>
      </c>
      <c r="O187">
        <v>100</v>
      </c>
    </row>
    <row r="188" spans="1:15" ht="15.75">
      <c r="A188" s="1" t="s">
        <v>452</v>
      </c>
      <c r="B188" s="1" t="s">
        <v>453</v>
      </c>
      <c r="C188" s="1" t="s">
        <v>166</v>
      </c>
      <c r="D188" s="1" t="s">
        <v>39</v>
      </c>
      <c r="E188" s="1" t="s">
        <v>18</v>
      </c>
      <c r="F188" s="1" t="s">
        <v>19</v>
      </c>
      <c r="G188" s="1" t="s">
        <v>20</v>
      </c>
      <c r="H188" s="1" t="s">
        <v>21</v>
      </c>
      <c r="I188" s="1" t="s">
        <v>22</v>
      </c>
      <c r="J188" s="1" t="s">
        <v>85</v>
      </c>
      <c r="K188">
        <v>3</v>
      </c>
      <c r="L188" s="9">
        <v>10</v>
      </c>
      <c r="M188" s="8">
        <v>99.0505</v>
      </c>
      <c r="N188" s="7">
        <v>13</v>
      </c>
      <c r="O188">
        <v>100</v>
      </c>
    </row>
    <row r="189" spans="1:15" ht="15.75">
      <c r="A189" s="1" t="s">
        <v>454</v>
      </c>
      <c r="B189" s="1" t="s">
        <v>455</v>
      </c>
      <c r="C189" s="1" t="s">
        <v>166</v>
      </c>
      <c r="D189" s="1" t="s">
        <v>39</v>
      </c>
      <c r="E189" s="1" t="s">
        <v>18</v>
      </c>
      <c r="F189" s="1" t="s">
        <v>19</v>
      </c>
      <c r="G189" s="1" t="s">
        <v>20</v>
      </c>
      <c r="H189" s="1" t="s">
        <v>21</v>
      </c>
      <c r="I189" s="1" t="s">
        <v>22</v>
      </c>
      <c r="J189" s="1" t="s">
        <v>85</v>
      </c>
      <c r="K189">
        <v>3</v>
      </c>
      <c r="L189" s="9">
        <v>10</v>
      </c>
      <c r="M189" s="8">
        <v>99.147999999999996</v>
      </c>
      <c r="N189" s="7">
        <v>13</v>
      </c>
      <c r="O189">
        <v>100</v>
      </c>
    </row>
    <row r="190" spans="1:15" ht="15.75">
      <c r="A190" s="1" t="s">
        <v>456</v>
      </c>
      <c r="B190" s="1" t="s">
        <v>457</v>
      </c>
      <c r="C190" s="1" t="s">
        <v>166</v>
      </c>
      <c r="D190" s="1" t="s">
        <v>39</v>
      </c>
      <c r="E190" s="1" t="s">
        <v>18</v>
      </c>
      <c r="F190" s="1" t="s">
        <v>19</v>
      </c>
      <c r="G190" s="1" t="s">
        <v>20</v>
      </c>
      <c r="H190" s="1" t="s">
        <v>21</v>
      </c>
      <c r="I190" s="1" t="s">
        <v>22</v>
      </c>
      <c r="J190" s="1" t="s">
        <v>85</v>
      </c>
      <c r="K190">
        <v>3</v>
      </c>
      <c r="L190" s="9">
        <v>10</v>
      </c>
      <c r="M190" s="8">
        <v>99.126199999999997</v>
      </c>
      <c r="N190" s="7">
        <v>13</v>
      </c>
      <c r="O190">
        <v>100</v>
      </c>
    </row>
    <row r="191" spans="1:15" ht="15.75">
      <c r="A191" s="1" t="s">
        <v>458</v>
      </c>
      <c r="B191" s="1" t="s">
        <v>459</v>
      </c>
      <c r="C191" s="1" t="s">
        <v>166</v>
      </c>
      <c r="D191" s="1" t="s">
        <v>39</v>
      </c>
      <c r="E191" s="1" t="s">
        <v>18</v>
      </c>
      <c r="F191" s="1" t="s">
        <v>19</v>
      </c>
      <c r="G191" s="1" t="s">
        <v>20</v>
      </c>
      <c r="H191" s="1" t="s">
        <v>21</v>
      </c>
      <c r="I191" s="1" t="s">
        <v>22</v>
      </c>
      <c r="J191" s="1" t="s">
        <v>85</v>
      </c>
      <c r="K191">
        <v>3</v>
      </c>
      <c r="L191" s="9">
        <v>10</v>
      </c>
      <c r="M191" s="8">
        <v>99.162599999999998</v>
      </c>
      <c r="N191" s="7">
        <v>13</v>
      </c>
      <c r="O191">
        <v>100</v>
      </c>
    </row>
    <row r="192" spans="1:15" ht="15.75">
      <c r="A192" s="1" t="s">
        <v>460</v>
      </c>
      <c r="B192" s="1" t="s">
        <v>461</v>
      </c>
      <c r="C192" s="1" t="s">
        <v>166</v>
      </c>
      <c r="D192" s="1" t="s">
        <v>39</v>
      </c>
      <c r="E192" s="1" t="s">
        <v>18</v>
      </c>
      <c r="F192" s="1" t="s">
        <v>19</v>
      </c>
      <c r="G192" s="1" t="s">
        <v>20</v>
      </c>
      <c r="H192" s="1" t="s">
        <v>21</v>
      </c>
      <c r="I192" s="1" t="s">
        <v>22</v>
      </c>
      <c r="J192" s="1" t="s">
        <v>85</v>
      </c>
      <c r="K192">
        <v>3</v>
      </c>
      <c r="L192" s="9">
        <v>11</v>
      </c>
      <c r="M192" s="8">
        <v>99.109499999999997</v>
      </c>
      <c r="N192" s="7">
        <v>13</v>
      </c>
      <c r="O192">
        <v>100</v>
      </c>
    </row>
    <row r="193" spans="1:15" ht="15.75">
      <c r="A193" s="1" t="s">
        <v>462</v>
      </c>
      <c r="B193" s="1" t="s">
        <v>463</v>
      </c>
      <c r="C193" s="1" t="s">
        <v>189</v>
      </c>
      <c r="D193" s="1" t="s">
        <v>39</v>
      </c>
      <c r="E193" s="1" t="s">
        <v>162</v>
      </c>
      <c r="F193" s="1" t="s">
        <v>19</v>
      </c>
      <c r="G193" s="1" t="s">
        <v>163</v>
      </c>
      <c r="H193" s="1" t="s">
        <v>21</v>
      </c>
      <c r="I193" s="1">
        <v>2017</v>
      </c>
      <c r="J193" s="1" t="s">
        <v>119</v>
      </c>
      <c r="K193">
        <v>3</v>
      </c>
      <c r="L193" s="9">
        <v>11</v>
      </c>
      <c r="M193" s="8">
        <v>98.349900000000005</v>
      </c>
    </row>
    <row r="194" spans="1:15" ht="15.75">
      <c r="A194" s="2" t="s">
        <v>464</v>
      </c>
      <c r="B194" s="2" t="s">
        <v>465</v>
      </c>
      <c r="C194" s="1" t="s">
        <v>17</v>
      </c>
      <c r="D194" s="2" t="s">
        <v>39</v>
      </c>
      <c r="E194" s="1" t="s">
        <v>40</v>
      </c>
      <c r="F194" s="2" t="s">
        <v>196</v>
      </c>
      <c r="G194" s="2" t="s">
        <v>197</v>
      </c>
      <c r="H194" s="2" t="s">
        <v>201</v>
      </c>
      <c r="I194" s="1">
        <v>1997</v>
      </c>
      <c r="J194" s="1" t="s">
        <v>23</v>
      </c>
      <c r="K194">
        <v>3</v>
      </c>
      <c r="L194" s="9">
        <v>11</v>
      </c>
      <c r="M194" s="8">
        <v>98.566699999999997</v>
      </c>
      <c r="N194" s="7">
        <v>7</v>
      </c>
      <c r="O194">
        <v>100</v>
      </c>
    </row>
    <row r="195" spans="1:15" ht="15.75">
      <c r="A195" s="2" t="s">
        <v>466</v>
      </c>
      <c r="B195" s="2" t="s">
        <v>467</v>
      </c>
      <c r="C195" s="1" t="s">
        <v>17</v>
      </c>
      <c r="D195" s="2" t="s">
        <v>39</v>
      </c>
      <c r="E195" s="1" t="s">
        <v>40</v>
      </c>
      <c r="F195" s="2" t="s">
        <v>196</v>
      </c>
      <c r="G195" s="2" t="s">
        <v>197</v>
      </c>
      <c r="H195" s="2" t="s">
        <v>468</v>
      </c>
      <c r="I195" s="1">
        <v>1998</v>
      </c>
      <c r="J195" s="1" t="s">
        <v>23</v>
      </c>
      <c r="K195">
        <v>3</v>
      </c>
      <c r="L195" s="9">
        <v>10</v>
      </c>
      <c r="M195" s="8">
        <v>98.768299999999996</v>
      </c>
      <c r="N195" s="7">
        <v>13</v>
      </c>
      <c r="O195">
        <v>100</v>
      </c>
    </row>
    <row r="196" spans="1:15" ht="15.75">
      <c r="A196" s="2" t="s">
        <v>469</v>
      </c>
      <c r="B196" s="2" t="s">
        <v>470</v>
      </c>
      <c r="C196" s="1" t="s">
        <v>17</v>
      </c>
      <c r="D196" s="2" t="s">
        <v>39</v>
      </c>
      <c r="E196" s="1" t="s">
        <v>40</v>
      </c>
      <c r="F196" s="2" t="s">
        <v>196</v>
      </c>
      <c r="G196" s="2" t="s">
        <v>197</v>
      </c>
      <c r="H196" s="2" t="s">
        <v>468</v>
      </c>
      <c r="I196" s="1">
        <v>1998</v>
      </c>
      <c r="J196" s="1" t="s">
        <v>23</v>
      </c>
      <c r="K196">
        <v>3</v>
      </c>
      <c r="L196" s="9">
        <v>10</v>
      </c>
      <c r="M196" s="8">
        <v>98.882900000000006</v>
      </c>
      <c r="N196" s="7">
        <v>13</v>
      </c>
      <c r="O196">
        <v>100</v>
      </c>
    </row>
    <row r="197" spans="1:15" ht="15.75">
      <c r="A197" s="2" t="s">
        <v>471</v>
      </c>
      <c r="B197" s="2" t="s">
        <v>472</v>
      </c>
      <c r="C197" s="1" t="s">
        <v>17</v>
      </c>
      <c r="D197" s="2" t="s">
        <v>39</v>
      </c>
      <c r="E197" s="1" t="s">
        <v>40</v>
      </c>
      <c r="F197" s="2" t="s">
        <v>196</v>
      </c>
      <c r="G197" s="2" t="s">
        <v>197</v>
      </c>
      <c r="H197" s="2" t="s">
        <v>204</v>
      </c>
      <c r="I197" s="1">
        <v>1998</v>
      </c>
      <c r="J197" s="1" t="s">
        <v>26</v>
      </c>
      <c r="K197">
        <v>3</v>
      </c>
      <c r="L197" s="9">
        <v>11</v>
      </c>
      <c r="M197" s="8">
        <v>98.496099999999998</v>
      </c>
      <c r="N197" s="7">
        <v>5</v>
      </c>
      <c r="O197">
        <v>100</v>
      </c>
    </row>
    <row r="198" spans="1:15" ht="15.75">
      <c r="A198" s="2" t="s">
        <v>473</v>
      </c>
      <c r="B198" s="2" t="s">
        <v>474</v>
      </c>
      <c r="C198" s="1" t="s">
        <v>17</v>
      </c>
      <c r="D198" s="2" t="s">
        <v>39</v>
      </c>
      <c r="E198" s="1" t="s">
        <v>40</v>
      </c>
      <c r="F198" s="2" t="s">
        <v>196</v>
      </c>
      <c r="G198" s="2" t="s">
        <v>197</v>
      </c>
      <c r="H198" s="2" t="s">
        <v>204</v>
      </c>
      <c r="I198" s="1">
        <v>1998</v>
      </c>
      <c r="J198" s="1" t="s">
        <v>26</v>
      </c>
      <c r="K198">
        <v>3</v>
      </c>
      <c r="L198" s="9">
        <v>11</v>
      </c>
      <c r="M198" s="8">
        <v>98.553600000000003</v>
      </c>
      <c r="N198" s="7">
        <v>5</v>
      </c>
      <c r="O198">
        <v>100</v>
      </c>
    </row>
    <row r="199" spans="1:15" ht="15.75">
      <c r="A199" s="2" t="s">
        <v>475</v>
      </c>
      <c r="B199" s="2" t="s">
        <v>476</v>
      </c>
      <c r="C199" s="1" t="s">
        <v>17</v>
      </c>
      <c r="D199" s="2" t="s">
        <v>39</v>
      </c>
      <c r="E199" s="1" t="s">
        <v>40</v>
      </c>
      <c r="F199" s="2" t="s">
        <v>196</v>
      </c>
      <c r="G199" s="2" t="s">
        <v>197</v>
      </c>
      <c r="H199" s="2" t="s">
        <v>477</v>
      </c>
      <c r="I199" s="1">
        <v>1998</v>
      </c>
      <c r="J199" s="1" t="s">
        <v>119</v>
      </c>
      <c r="K199">
        <v>3</v>
      </c>
      <c r="L199" s="9">
        <v>11</v>
      </c>
      <c r="M199" s="8">
        <v>98.809299999999993</v>
      </c>
      <c r="N199" s="7">
        <v>5</v>
      </c>
      <c r="O199">
        <v>100</v>
      </c>
    </row>
    <row r="200" spans="1:15" ht="15.75">
      <c r="A200" s="1" t="s">
        <v>478</v>
      </c>
      <c r="B200" s="1" t="s">
        <v>479</v>
      </c>
      <c r="C200" s="1" t="s">
        <v>17</v>
      </c>
      <c r="D200" s="1" t="s">
        <v>39</v>
      </c>
      <c r="E200" s="1" t="s">
        <v>40</v>
      </c>
      <c r="F200" s="1" t="s">
        <v>196</v>
      </c>
      <c r="G200" s="1" t="s">
        <v>197</v>
      </c>
      <c r="H200" s="1" t="s">
        <v>21</v>
      </c>
      <c r="I200" s="1">
        <v>2019</v>
      </c>
      <c r="J200" s="1" t="s">
        <v>85</v>
      </c>
      <c r="K200">
        <v>3</v>
      </c>
      <c r="L200" s="9">
        <v>7</v>
      </c>
      <c r="M200" s="8">
        <v>99.471900000000005</v>
      </c>
      <c r="N200" s="7">
        <v>13</v>
      </c>
      <c r="O200">
        <v>100</v>
      </c>
    </row>
    <row r="201" spans="1:15" ht="15.75">
      <c r="A201" s="1" t="s">
        <v>480</v>
      </c>
      <c r="B201" s="1" t="s">
        <v>481</v>
      </c>
      <c r="C201" s="1" t="s">
        <v>17</v>
      </c>
      <c r="D201" s="1" t="s">
        <v>39</v>
      </c>
      <c r="E201" s="1" t="s">
        <v>40</v>
      </c>
      <c r="F201" s="1" t="s">
        <v>196</v>
      </c>
      <c r="G201" s="1" t="s">
        <v>197</v>
      </c>
      <c r="H201" s="1" t="s">
        <v>21</v>
      </c>
      <c r="I201" s="1">
        <v>2019</v>
      </c>
      <c r="J201" s="1" t="s">
        <v>85</v>
      </c>
      <c r="K201">
        <v>3</v>
      </c>
      <c r="L201" s="9">
        <v>7</v>
      </c>
      <c r="M201" s="8">
        <v>99.516599999999997</v>
      </c>
      <c r="N201" s="7">
        <v>13</v>
      </c>
      <c r="O201">
        <v>100</v>
      </c>
    </row>
    <row r="202" spans="1:15" ht="15.75">
      <c r="A202" s="1" t="s">
        <v>482</v>
      </c>
      <c r="B202" s="1" t="s">
        <v>483</v>
      </c>
      <c r="C202" s="1" t="s">
        <v>17</v>
      </c>
      <c r="D202" s="1" t="s">
        <v>39</v>
      </c>
      <c r="E202" s="1" t="s">
        <v>40</v>
      </c>
      <c r="F202" s="1" t="s">
        <v>196</v>
      </c>
      <c r="G202" s="1" t="s">
        <v>197</v>
      </c>
      <c r="H202" s="1" t="s">
        <v>21</v>
      </c>
      <c r="I202" s="1">
        <v>2020</v>
      </c>
      <c r="J202" s="1" t="s">
        <v>85</v>
      </c>
      <c r="K202">
        <v>3</v>
      </c>
      <c r="L202" s="9">
        <v>7</v>
      </c>
      <c r="M202" s="8">
        <v>99.466300000000004</v>
      </c>
      <c r="N202" s="7">
        <v>13</v>
      </c>
      <c r="O202">
        <v>100</v>
      </c>
    </row>
    <row r="203" spans="1:15" ht="15.75">
      <c r="A203" s="1" t="s">
        <v>484</v>
      </c>
      <c r="B203" s="1" t="s">
        <v>485</v>
      </c>
      <c r="C203" s="1" t="s">
        <v>17</v>
      </c>
      <c r="D203" s="1" t="s">
        <v>39</v>
      </c>
      <c r="E203" s="1" t="s">
        <v>40</v>
      </c>
      <c r="F203" s="1" t="s">
        <v>196</v>
      </c>
      <c r="G203" s="1" t="s">
        <v>197</v>
      </c>
      <c r="H203" s="1" t="s">
        <v>21</v>
      </c>
      <c r="I203" s="1">
        <v>2020</v>
      </c>
      <c r="J203" s="1" t="s">
        <v>85</v>
      </c>
      <c r="K203">
        <v>3</v>
      </c>
      <c r="L203" s="9">
        <v>7</v>
      </c>
      <c r="M203" s="8">
        <v>99.520200000000003</v>
      </c>
      <c r="N203" s="7">
        <v>13</v>
      </c>
      <c r="O203">
        <v>100</v>
      </c>
    </row>
    <row r="204" spans="1:15" ht="15.75">
      <c r="A204" s="1" t="s">
        <v>486</v>
      </c>
      <c r="B204" s="1" t="s">
        <v>487</v>
      </c>
      <c r="C204" s="1" t="s">
        <v>17</v>
      </c>
      <c r="D204" s="1" t="s">
        <v>39</v>
      </c>
      <c r="E204" s="1" t="s">
        <v>40</v>
      </c>
      <c r="F204" s="1" t="s">
        <v>196</v>
      </c>
      <c r="G204" s="1" t="s">
        <v>197</v>
      </c>
      <c r="H204" s="1" t="s">
        <v>21</v>
      </c>
      <c r="I204" s="1">
        <v>2020</v>
      </c>
      <c r="J204" s="1" t="s">
        <v>85</v>
      </c>
      <c r="K204">
        <v>3</v>
      </c>
      <c r="L204" s="9">
        <v>7</v>
      </c>
      <c r="M204" s="8">
        <v>99.511700000000005</v>
      </c>
      <c r="N204" s="7">
        <v>13</v>
      </c>
      <c r="O204">
        <v>100</v>
      </c>
    </row>
    <row r="205" spans="1:15" ht="15.75">
      <c r="A205" s="1" t="s">
        <v>488</v>
      </c>
      <c r="B205" s="1" t="s">
        <v>489</v>
      </c>
      <c r="C205" s="1" t="s">
        <v>17</v>
      </c>
      <c r="D205" s="1" t="s">
        <v>39</v>
      </c>
      <c r="E205" s="1" t="s">
        <v>40</v>
      </c>
      <c r="F205" s="1" t="s">
        <v>196</v>
      </c>
      <c r="G205" s="1" t="s">
        <v>197</v>
      </c>
      <c r="H205" s="1" t="s">
        <v>21</v>
      </c>
      <c r="I205" s="1">
        <v>2020</v>
      </c>
      <c r="J205" s="1" t="s">
        <v>85</v>
      </c>
      <c r="K205">
        <v>3</v>
      </c>
      <c r="L205" s="9">
        <v>7</v>
      </c>
      <c r="M205" s="8">
        <v>99.447699999999998</v>
      </c>
      <c r="N205" s="7">
        <v>13</v>
      </c>
      <c r="O205">
        <v>100</v>
      </c>
    </row>
    <row r="206" spans="1:15" ht="15.75">
      <c r="A206" s="1" t="s">
        <v>490</v>
      </c>
      <c r="B206" s="1" t="s">
        <v>491</v>
      </c>
      <c r="C206" s="1" t="s">
        <v>17</v>
      </c>
      <c r="D206" s="1" t="s">
        <v>39</v>
      </c>
      <c r="E206" s="1" t="s">
        <v>40</v>
      </c>
      <c r="F206" s="1" t="s">
        <v>196</v>
      </c>
      <c r="G206" s="1" t="s">
        <v>197</v>
      </c>
      <c r="H206" s="1" t="s">
        <v>21</v>
      </c>
      <c r="I206" s="1">
        <v>2020</v>
      </c>
      <c r="J206" s="1" t="s">
        <v>85</v>
      </c>
      <c r="K206">
        <v>3</v>
      </c>
      <c r="L206" s="9">
        <v>7</v>
      </c>
      <c r="M206" s="8">
        <v>99.5124</v>
      </c>
      <c r="N206" s="7">
        <v>13</v>
      </c>
      <c r="O206">
        <v>100</v>
      </c>
    </row>
    <row r="207" spans="1:15" ht="15.75">
      <c r="A207" s="1" t="s">
        <v>492</v>
      </c>
      <c r="B207" s="1" t="s">
        <v>493</v>
      </c>
      <c r="C207" s="1" t="s">
        <v>17</v>
      </c>
      <c r="D207" s="1" t="s">
        <v>39</v>
      </c>
      <c r="E207" s="1" t="s">
        <v>40</v>
      </c>
      <c r="F207" s="1" t="s">
        <v>196</v>
      </c>
      <c r="G207" s="1" t="s">
        <v>197</v>
      </c>
      <c r="H207" s="1" t="s">
        <v>21</v>
      </c>
      <c r="I207" s="1">
        <v>2020</v>
      </c>
      <c r="J207" s="1" t="s">
        <v>85</v>
      </c>
      <c r="K207">
        <v>3</v>
      </c>
      <c r="L207" s="9">
        <v>7</v>
      </c>
      <c r="M207" s="8">
        <v>99.461699999999993</v>
      </c>
      <c r="N207" s="7">
        <v>13</v>
      </c>
      <c r="O207">
        <v>100</v>
      </c>
    </row>
    <row r="208" spans="1:15" ht="15.75">
      <c r="A208" s="1" t="s">
        <v>494</v>
      </c>
      <c r="B208" s="1" t="s">
        <v>495</v>
      </c>
      <c r="C208" s="1" t="s">
        <v>17</v>
      </c>
      <c r="D208" s="1" t="s">
        <v>39</v>
      </c>
      <c r="E208" s="1" t="s">
        <v>40</v>
      </c>
      <c r="F208" s="1" t="s">
        <v>196</v>
      </c>
      <c r="G208" s="1" t="s">
        <v>197</v>
      </c>
      <c r="H208" s="1" t="s">
        <v>21</v>
      </c>
      <c r="I208" s="1">
        <v>2020</v>
      </c>
      <c r="J208" s="1" t="s">
        <v>85</v>
      </c>
      <c r="K208">
        <v>3</v>
      </c>
      <c r="L208" s="9">
        <v>7</v>
      </c>
      <c r="M208" s="8">
        <v>99.5137</v>
      </c>
      <c r="N208" s="7">
        <v>13</v>
      </c>
      <c r="O208">
        <v>100</v>
      </c>
    </row>
    <row r="209" spans="1:15" ht="15.75">
      <c r="A209" s="1" t="s">
        <v>496</v>
      </c>
      <c r="B209" s="1" t="s">
        <v>497</v>
      </c>
      <c r="C209" s="1" t="s">
        <v>17</v>
      </c>
      <c r="D209" s="1" t="s">
        <v>39</v>
      </c>
      <c r="E209" s="1" t="s">
        <v>40</v>
      </c>
      <c r="F209" s="1" t="s">
        <v>196</v>
      </c>
      <c r="G209" s="1" t="s">
        <v>197</v>
      </c>
      <c r="H209" s="1" t="s">
        <v>21</v>
      </c>
      <c r="I209" s="1">
        <v>2020</v>
      </c>
      <c r="J209" s="1" t="s">
        <v>85</v>
      </c>
      <c r="K209">
        <v>3</v>
      </c>
      <c r="L209" s="9">
        <v>7</v>
      </c>
      <c r="M209" s="8">
        <v>99.472800000000007</v>
      </c>
      <c r="N209" s="7">
        <v>13</v>
      </c>
      <c r="O209">
        <v>100</v>
      </c>
    </row>
    <row r="210" spans="1:15" ht="15.75">
      <c r="A210" s="1" t="s">
        <v>498</v>
      </c>
      <c r="B210" s="1" t="s">
        <v>499</v>
      </c>
      <c r="C210" s="1" t="s">
        <v>17</v>
      </c>
      <c r="D210" s="1" t="s">
        <v>39</v>
      </c>
      <c r="E210" s="1" t="s">
        <v>40</v>
      </c>
      <c r="F210" s="1" t="s">
        <v>196</v>
      </c>
      <c r="G210" s="1" t="s">
        <v>197</v>
      </c>
      <c r="H210" s="1" t="s">
        <v>21</v>
      </c>
      <c r="I210" s="1">
        <v>2020</v>
      </c>
      <c r="J210" s="1" t="s">
        <v>85</v>
      </c>
      <c r="K210">
        <v>3</v>
      </c>
      <c r="L210" s="9">
        <v>7</v>
      </c>
      <c r="M210" s="8">
        <v>99.486400000000003</v>
      </c>
      <c r="N210" s="7">
        <v>13</v>
      </c>
      <c r="O210">
        <v>100</v>
      </c>
    </row>
    <row r="211" spans="1:15" ht="15.75">
      <c r="A211" s="1" t="s">
        <v>500</v>
      </c>
      <c r="B211" s="1" t="s">
        <v>501</v>
      </c>
      <c r="C211" s="1" t="s">
        <v>17</v>
      </c>
      <c r="D211" s="1" t="s">
        <v>39</v>
      </c>
      <c r="E211" s="1" t="s">
        <v>40</v>
      </c>
      <c r="F211" s="1" t="s">
        <v>196</v>
      </c>
      <c r="G211" s="1" t="s">
        <v>197</v>
      </c>
      <c r="H211" s="1" t="s">
        <v>21</v>
      </c>
      <c r="I211" s="1">
        <v>2020</v>
      </c>
      <c r="J211" s="1" t="s">
        <v>85</v>
      </c>
      <c r="K211">
        <v>3</v>
      </c>
      <c r="L211" s="9">
        <v>7</v>
      </c>
      <c r="M211" s="8">
        <v>99.509699999999995</v>
      </c>
      <c r="N211" s="7">
        <v>13</v>
      </c>
      <c r="O211">
        <v>100</v>
      </c>
    </row>
    <row r="212" spans="1:15" ht="15.75">
      <c r="A212" s="1" t="s">
        <v>502</v>
      </c>
      <c r="B212" s="1" t="s">
        <v>503</v>
      </c>
      <c r="C212" s="1" t="s">
        <v>17</v>
      </c>
      <c r="D212" s="1" t="s">
        <v>39</v>
      </c>
      <c r="E212" s="1" t="s">
        <v>40</v>
      </c>
      <c r="F212" s="1" t="s">
        <v>196</v>
      </c>
      <c r="G212" s="1" t="s">
        <v>197</v>
      </c>
      <c r="H212" s="1" t="s">
        <v>21</v>
      </c>
      <c r="I212" s="1">
        <v>2020</v>
      </c>
      <c r="J212" s="1" t="s">
        <v>85</v>
      </c>
      <c r="K212">
        <v>3</v>
      </c>
      <c r="L212" s="9">
        <v>7</v>
      </c>
      <c r="M212" s="8">
        <v>99.502700000000004</v>
      </c>
      <c r="N212" s="7">
        <v>13</v>
      </c>
      <c r="O212">
        <v>100</v>
      </c>
    </row>
    <row r="213" spans="1:15" ht="15.75">
      <c r="A213" s="1" t="s">
        <v>504</v>
      </c>
      <c r="B213" s="1" t="s">
        <v>505</v>
      </c>
      <c r="C213" s="1" t="s">
        <v>17</v>
      </c>
      <c r="D213" s="1" t="s">
        <v>39</v>
      </c>
      <c r="E213" s="1" t="s">
        <v>40</v>
      </c>
      <c r="F213" s="1" t="s">
        <v>196</v>
      </c>
      <c r="G213" s="1" t="s">
        <v>197</v>
      </c>
      <c r="H213" s="1" t="s">
        <v>21</v>
      </c>
      <c r="I213" s="1">
        <v>2020</v>
      </c>
      <c r="J213" s="1" t="s">
        <v>85</v>
      </c>
      <c r="K213">
        <v>3</v>
      </c>
      <c r="L213" s="9">
        <v>9</v>
      </c>
      <c r="M213" s="8">
        <v>99.514399999999995</v>
      </c>
      <c r="N213" s="7">
        <v>13</v>
      </c>
      <c r="O213">
        <v>100</v>
      </c>
    </row>
    <row r="214" spans="1:15" ht="15.75">
      <c r="A214" s="1" t="s">
        <v>506</v>
      </c>
      <c r="B214" s="1" t="s">
        <v>507</v>
      </c>
      <c r="C214" s="1" t="s">
        <v>17</v>
      </c>
      <c r="D214" s="1" t="s">
        <v>39</v>
      </c>
      <c r="E214" s="1" t="s">
        <v>40</v>
      </c>
      <c r="F214" s="1" t="s">
        <v>196</v>
      </c>
      <c r="G214" s="1" t="s">
        <v>197</v>
      </c>
      <c r="H214" s="1" t="s">
        <v>21</v>
      </c>
      <c r="I214" s="1">
        <v>2020</v>
      </c>
      <c r="J214" s="1" t="s">
        <v>85</v>
      </c>
      <c r="K214">
        <v>3</v>
      </c>
      <c r="L214" s="9">
        <v>7</v>
      </c>
      <c r="M214" s="8">
        <v>99.445599999999999</v>
      </c>
      <c r="N214" s="7">
        <v>13</v>
      </c>
      <c r="O214">
        <v>100</v>
      </c>
    </row>
    <row r="215" spans="1:15" ht="15.75">
      <c r="A215" s="1" t="s">
        <v>508</v>
      </c>
      <c r="B215" s="1" t="s">
        <v>509</v>
      </c>
      <c r="C215" s="1" t="s">
        <v>17</v>
      </c>
      <c r="D215" s="1" t="s">
        <v>39</v>
      </c>
      <c r="E215" s="1" t="s">
        <v>40</v>
      </c>
      <c r="F215" s="1" t="s">
        <v>196</v>
      </c>
      <c r="G215" s="1" t="s">
        <v>197</v>
      </c>
      <c r="H215" s="1" t="s">
        <v>21</v>
      </c>
      <c r="I215" s="1">
        <v>2022</v>
      </c>
      <c r="J215" s="1" t="s">
        <v>85</v>
      </c>
      <c r="K215">
        <v>3</v>
      </c>
      <c r="L215" s="9">
        <v>7</v>
      </c>
      <c r="M215" s="8">
        <v>99.479399999999998</v>
      </c>
      <c r="N215" s="7">
        <v>13</v>
      </c>
      <c r="O215">
        <v>100</v>
      </c>
    </row>
    <row r="216" spans="1:15" ht="15.75">
      <c r="A216" s="1" t="s">
        <v>510</v>
      </c>
      <c r="B216" s="1" t="s">
        <v>511</v>
      </c>
      <c r="C216" s="1" t="s">
        <v>17</v>
      </c>
      <c r="D216" s="1" t="s">
        <v>39</v>
      </c>
      <c r="E216" s="1" t="s">
        <v>40</v>
      </c>
      <c r="F216" s="1" t="s">
        <v>196</v>
      </c>
      <c r="G216" s="1" t="s">
        <v>197</v>
      </c>
      <c r="H216" s="1" t="s">
        <v>21</v>
      </c>
      <c r="I216" s="1">
        <v>2021</v>
      </c>
      <c r="J216" s="1" t="s">
        <v>85</v>
      </c>
      <c r="K216">
        <v>3</v>
      </c>
      <c r="L216" s="9">
        <v>11</v>
      </c>
      <c r="M216" s="8">
        <v>98.887200000000007</v>
      </c>
      <c r="N216" s="7">
        <v>13</v>
      </c>
      <c r="O216">
        <v>100</v>
      </c>
    </row>
    <row r="217" spans="1:15" ht="15.75">
      <c r="A217" s="1" t="s">
        <v>512</v>
      </c>
      <c r="B217" s="1" t="s">
        <v>513</v>
      </c>
      <c r="C217" s="1" t="s">
        <v>17</v>
      </c>
      <c r="D217" s="1" t="s">
        <v>39</v>
      </c>
      <c r="E217" s="1" t="s">
        <v>40</v>
      </c>
      <c r="F217" s="1" t="s">
        <v>196</v>
      </c>
      <c r="G217" s="1" t="s">
        <v>197</v>
      </c>
      <c r="H217" s="1" t="s">
        <v>21</v>
      </c>
      <c r="I217" s="1">
        <v>2021</v>
      </c>
      <c r="J217" s="1" t="s">
        <v>85</v>
      </c>
      <c r="K217">
        <v>3</v>
      </c>
      <c r="L217" s="9">
        <v>7</v>
      </c>
      <c r="M217" s="8">
        <v>99.513300000000001</v>
      </c>
      <c r="N217" s="7">
        <v>13</v>
      </c>
      <c r="O217">
        <v>100</v>
      </c>
    </row>
    <row r="218" spans="1:15" ht="15.75">
      <c r="A218" s="1" t="s">
        <v>514</v>
      </c>
      <c r="B218" s="1" t="s">
        <v>515</v>
      </c>
      <c r="C218" s="1" t="s">
        <v>17</v>
      </c>
      <c r="D218" s="1" t="s">
        <v>39</v>
      </c>
      <c r="E218" s="1" t="s">
        <v>40</v>
      </c>
      <c r="F218" s="1" t="s">
        <v>196</v>
      </c>
      <c r="G218" s="1" t="s">
        <v>197</v>
      </c>
      <c r="H218" s="1" t="s">
        <v>21</v>
      </c>
      <c r="I218" s="1">
        <v>2021</v>
      </c>
      <c r="J218" s="1" t="s">
        <v>85</v>
      </c>
      <c r="K218">
        <v>3</v>
      </c>
      <c r="L218" s="9">
        <v>7</v>
      </c>
      <c r="M218" s="8">
        <v>99.516199999999998</v>
      </c>
      <c r="N218" s="7">
        <v>13</v>
      </c>
      <c r="O218">
        <v>100</v>
      </c>
    </row>
    <row r="219" spans="1:15" ht="15.75">
      <c r="A219" s="1" t="s">
        <v>516</v>
      </c>
      <c r="B219" s="1" t="s">
        <v>517</v>
      </c>
      <c r="C219" s="1" t="s">
        <v>17</v>
      </c>
      <c r="D219" s="1" t="s">
        <v>39</v>
      </c>
      <c r="E219" s="1" t="s">
        <v>40</v>
      </c>
      <c r="F219" s="1" t="s">
        <v>196</v>
      </c>
      <c r="G219" s="1" t="s">
        <v>197</v>
      </c>
      <c r="H219" s="1" t="s">
        <v>21</v>
      </c>
      <c r="I219" s="1">
        <v>2021</v>
      </c>
      <c r="J219" s="1" t="s">
        <v>85</v>
      </c>
      <c r="K219">
        <v>3</v>
      </c>
      <c r="L219" s="9">
        <v>7</v>
      </c>
      <c r="M219" s="8">
        <v>99.359700000000004</v>
      </c>
      <c r="N219" s="7">
        <v>13</v>
      </c>
      <c r="O219">
        <v>100</v>
      </c>
    </row>
    <row r="220" spans="1:15" ht="15.75">
      <c r="A220" s="1" t="s">
        <v>518</v>
      </c>
      <c r="B220" s="1" t="s">
        <v>519</v>
      </c>
      <c r="C220" s="1" t="s">
        <v>17</v>
      </c>
      <c r="D220" s="1" t="s">
        <v>39</v>
      </c>
      <c r="E220" s="1" t="s">
        <v>40</v>
      </c>
      <c r="F220" s="1" t="s">
        <v>196</v>
      </c>
      <c r="G220" s="1" t="s">
        <v>197</v>
      </c>
      <c r="H220" s="1" t="s">
        <v>21</v>
      </c>
      <c r="I220" s="1">
        <v>2020</v>
      </c>
      <c r="J220" s="1" t="s">
        <v>85</v>
      </c>
      <c r="K220">
        <v>3</v>
      </c>
      <c r="L220" s="9">
        <v>7</v>
      </c>
      <c r="M220" s="8">
        <v>99.447100000000006</v>
      </c>
      <c r="N220" s="7">
        <v>13</v>
      </c>
      <c r="O220">
        <v>100</v>
      </c>
    </row>
    <row r="221" spans="1:15" ht="15.75">
      <c r="A221" s="1" t="s">
        <v>520</v>
      </c>
      <c r="B221" s="1" t="s">
        <v>521</v>
      </c>
      <c r="C221" s="1" t="s">
        <v>17</v>
      </c>
      <c r="D221" s="1" t="s">
        <v>39</v>
      </c>
      <c r="E221" s="1" t="s">
        <v>40</v>
      </c>
      <c r="F221" s="1" t="s">
        <v>196</v>
      </c>
      <c r="G221" s="1" t="s">
        <v>197</v>
      </c>
      <c r="H221" s="1" t="s">
        <v>21</v>
      </c>
      <c r="I221" s="1">
        <v>2020</v>
      </c>
      <c r="J221" s="1" t="s">
        <v>85</v>
      </c>
      <c r="K221">
        <v>3</v>
      </c>
      <c r="L221" s="9">
        <v>7</v>
      </c>
      <c r="M221" s="8">
        <v>99.473799999999997</v>
      </c>
      <c r="N221" s="7">
        <v>13</v>
      </c>
      <c r="O221">
        <v>100</v>
      </c>
    </row>
    <row r="222" spans="1:15" ht="15.75">
      <c r="A222" s="1" t="s">
        <v>522</v>
      </c>
      <c r="B222" s="1" t="s">
        <v>523</v>
      </c>
      <c r="C222" s="1" t="s">
        <v>17</v>
      </c>
      <c r="D222" s="1" t="s">
        <v>39</v>
      </c>
      <c r="E222" s="1" t="s">
        <v>40</v>
      </c>
      <c r="F222" s="1" t="s">
        <v>196</v>
      </c>
      <c r="G222" s="1" t="s">
        <v>197</v>
      </c>
      <c r="H222" s="1" t="s">
        <v>21</v>
      </c>
      <c r="I222" s="1">
        <v>2021</v>
      </c>
      <c r="J222" s="1" t="s">
        <v>85</v>
      </c>
      <c r="K222">
        <v>3</v>
      </c>
      <c r="L222" s="9">
        <v>7</v>
      </c>
      <c r="M222" s="8">
        <v>99.483400000000003</v>
      </c>
      <c r="N222" s="7">
        <v>13</v>
      </c>
      <c r="O222">
        <v>100</v>
      </c>
    </row>
    <row r="223" spans="1:15" ht="15.75">
      <c r="A223" s="1" t="s">
        <v>524</v>
      </c>
      <c r="B223" s="1" t="s">
        <v>525</v>
      </c>
      <c r="C223" s="1" t="s">
        <v>17</v>
      </c>
      <c r="D223" s="1" t="s">
        <v>39</v>
      </c>
      <c r="E223" s="1" t="s">
        <v>40</v>
      </c>
      <c r="F223" s="1" t="s">
        <v>196</v>
      </c>
      <c r="G223" s="1" t="s">
        <v>197</v>
      </c>
      <c r="H223" s="1" t="s">
        <v>21</v>
      </c>
      <c r="I223" s="1">
        <v>2020</v>
      </c>
      <c r="J223" s="1" t="s">
        <v>119</v>
      </c>
      <c r="K223">
        <v>3</v>
      </c>
      <c r="L223" s="9">
        <v>11</v>
      </c>
      <c r="M223" s="8">
        <v>98.289599999999993</v>
      </c>
      <c r="N223" s="7">
        <v>13</v>
      </c>
      <c r="O223">
        <v>100</v>
      </c>
    </row>
    <row r="224" spans="1:15" ht="15.75">
      <c r="A224" s="1" t="s">
        <v>526</v>
      </c>
      <c r="B224" s="1" t="s">
        <v>527</v>
      </c>
      <c r="C224" s="1" t="s">
        <v>17</v>
      </c>
      <c r="D224" s="1" t="s">
        <v>39</v>
      </c>
      <c r="E224" s="1" t="s">
        <v>40</v>
      </c>
      <c r="F224" s="1" t="s">
        <v>196</v>
      </c>
      <c r="G224" s="1" t="s">
        <v>197</v>
      </c>
      <c r="H224" s="1" t="s">
        <v>21</v>
      </c>
      <c r="I224" s="1">
        <v>2020</v>
      </c>
      <c r="J224" s="1" t="s">
        <v>85</v>
      </c>
      <c r="K224">
        <v>3</v>
      </c>
      <c r="L224" s="9">
        <v>7</v>
      </c>
      <c r="M224" s="8">
        <v>99.516900000000007</v>
      </c>
      <c r="N224" s="7">
        <v>13</v>
      </c>
      <c r="O224">
        <v>100</v>
      </c>
    </row>
    <row r="225" spans="1:15" ht="15.75">
      <c r="A225" s="1" t="s">
        <v>528</v>
      </c>
      <c r="B225" s="1" t="s">
        <v>529</v>
      </c>
      <c r="C225" s="1" t="s">
        <v>17</v>
      </c>
      <c r="D225" s="1" t="s">
        <v>39</v>
      </c>
      <c r="E225" s="1" t="s">
        <v>40</v>
      </c>
      <c r="F225" s="1" t="s">
        <v>196</v>
      </c>
      <c r="G225" s="1" t="s">
        <v>197</v>
      </c>
      <c r="H225" s="1" t="s">
        <v>21</v>
      </c>
      <c r="I225" s="1">
        <v>2022</v>
      </c>
      <c r="J225" s="1" t="s">
        <v>85</v>
      </c>
      <c r="K225">
        <v>3</v>
      </c>
      <c r="L225" s="9">
        <v>7</v>
      </c>
      <c r="M225" s="8">
        <v>99.513499999999993</v>
      </c>
      <c r="N225" s="7">
        <v>13</v>
      </c>
      <c r="O225">
        <v>100</v>
      </c>
    </row>
    <row r="226" spans="1:15" ht="15.75">
      <c r="A226" s="1" t="s">
        <v>530</v>
      </c>
      <c r="B226" s="1" t="s">
        <v>531</v>
      </c>
      <c r="C226" s="1" t="s">
        <v>17</v>
      </c>
      <c r="D226" s="1" t="s">
        <v>39</v>
      </c>
      <c r="E226" s="1" t="s">
        <v>40</v>
      </c>
      <c r="F226" s="1" t="s">
        <v>196</v>
      </c>
      <c r="G226" s="1" t="s">
        <v>197</v>
      </c>
      <c r="H226" s="1" t="s">
        <v>21</v>
      </c>
      <c r="I226" s="1">
        <v>2022</v>
      </c>
      <c r="J226" s="1" t="s">
        <v>85</v>
      </c>
      <c r="K226">
        <v>3</v>
      </c>
      <c r="L226" s="9">
        <v>7</v>
      </c>
      <c r="M226" s="8">
        <v>99.325699999999998</v>
      </c>
      <c r="N226" s="7">
        <v>13</v>
      </c>
      <c r="O226">
        <v>100</v>
      </c>
    </row>
    <row r="227" spans="1:15" ht="15.75">
      <c r="A227" s="1" t="s">
        <v>532</v>
      </c>
      <c r="B227" s="1" t="s">
        <v>533</v>
      </c>
      <c r="C227" s="1" t="s">
        <v>17</v>
      </c>
      <c r="D227" s="1" t="s">
        <v>39</v>
      </c>
      <c r="E227" s="1" t="s">
        <v>40</v>
      </c>
      <c r="F227" s="1" t="s">
        <v>196</v>
      </c>
      <c r="G227" s="1" t="s">
        <v>197</v>
      </c>
      <c r="H227" s="1" t="s">
        <v>21</v>
      </c>
      <c r="I227" s="1">
        <v>2022</v>
      </c>
      <c r="J227" s="1" t="s">
        <v>85</v>
      </c>
      <c r="K227">
        <v>3</v>
      </c>
      <c r="L227" s="9">
        <v>7</v>
      </c>
      <c r="M227" s="8">
        <v>99.511399999999995</v>
      </c>
      <c r="N227" s="7">
        <v>13</v>
      </c>
      <c r="O227">
        <v>100</v>
      </c>
    </row>
    <row r="228" spans="1:15" ht="15.75">
      <c r="A228" s="1" t="s">
        <v>534</v>
      </c>
      <c r="B228" s="1" t="s">
        <v>535</v>
      </c>
      <c r="C228" s="1" t="s">
        <v>17</v>
      </c>
      <c r="D228" s="1" t="s">
        <v>39</v>
      </c>
      <c r="E228" s="1" t="s">
        <v>40</v>
      </c>
      <c r="F228" s="1" t="s">
        <v>196</v>
      </c>
      <c r="G228" s="1" t="s">
        <v>197</v>
      </c>
      <c r="H228" s="1" t="s">
        <v>21</v>
      </c>
      <c r="I228" s="1">
        <v>2022</v>
      </c>
      <c r="J228" s="1" t="s">
        <v>85</v>
      </c>
      <c r="K228">
        <v>3</v>
      </c>
      <c r="L228" s="9">
        <v>7</v>
      </c>
      <c r="M228" s="8">
        <v>99.351500000000001</v>
      </c>
      <c r="N228" s="7">
        <v>13</v>
      </c>
      <c r="O228">
        <v>100</v>
      </c>
    </row>
    <row r="229" spans="1:15" ht="15.75">
      <c r="A229" s="1" t="s">
        <v>536</v>
      </c>
      <c r="B229" s="1" t="s">
        <v>537</v>
      </c>
      <c r="C229" s="1" t="s">
        <v>17</v>
      </c>
      <c r="D229" s="1" t="s">
        <v>39</v>
      </c>
      <c r="E229" s="1" t="s">
        <v>40</v>
      </c>
      <c r="F229" s="1" t="s">
        <v>196</v>
      </c>
      <c r="G229" s="1" t="s">
        <v>197</v>
      </c>
      <c r="H229" s="1" t="s">
        <v>21</v>
      </c>
      <c r="I229" s="1">
        <v>2021</v>
      </c>
      <c r="J229" s="1" t="s">
        <v>85</v>
      </c>
      <c r="K229">
        <v>3</v>
      </c>
      <c r="L229" s="9">
        <v>7</v>
      </c>
      <c r="M229" s="8">
        <v>99.459800000000001</v>
      </c>
      <c r="N229" s="7">
        <v>13</v>
      </c>
      <c r="O229">
        <v>100</v>
      </c>
    </row>
    <row r="230" spans="1:15" ht="15.75">
      <c r="A230" s="1" t="s">
        <v>538</v>
      </c>
      <c r="B230" s="1" t="s">
        <v>539</v>
      </c>
      <c r="C230" s="1" t="s">
        <v>17</v>
      </c>
      <c r="D230" s="1" t="s">
        <v>39</v>
      </c>
      <c r="E230" s="1" t="s">
        <v>40</v>
      </c>
      <c r="F230" s="1" t="s">
        <v>196</v>
      </c>
      <c r="G230" s="1" t="s">
        <v>197</v>
      </c>
      <c r="H230" s="1" t="s">
        <v>21</v>
      </c>
      <c r="I230" s="1">
        <v>2021</v>
      </c>
      <c r="J230" s="1" t="s">
        <v>85</v>
      </c>
      <c r="K230">
        <v>3</v>
      </c>
      <c r="L230" s="9">
        <v>10</v>
      </c>
      <c r="M230" s="8">
        <v>98.935500000000005</v>
      </c>
      <c r="N230" s="7">
        <v>13</v>
      </c>
      <c r="O230">
        <v>100</v>
      </c>
    </row>
    <row r="231" spans="1:15" ht="15.75">
      <c r="A231" s="1" t="s">
        <v>540</v>
      </c>
      <c r="B231" s="1" t="s">
        <v>541</v>
      </c>
      <c r="C231" s="1" t="s">
        <v>17</v>
      </c>
      <c r="D231" s="1" t="s">
        <v>39</v>
      </c>
      <c r="E231" s="1" t="s">
        <v>40</v>
      </c>
      <c r="F231" s="1" t="s">
        <v>196</v>
      </c>
      <c r="G231" s="1" t="s">
        <v>197</v>
      </c>
      <c r="H231" s="1" t="s">
        <v>21</v>
      </c>
      <c r="I231" s="1">
        <v>2021</v>
      </c>
      <c r="J231" s="1" t="s">
        <v>85</v>
      </c>
      <c r="K231">
        <v>3</v>
      </c>
      <c r="L231" s="9">
        <v>7</v>
      </c>
      <c r="M231" s="8">
        <v>99.420400000000001</v>
      </c>
      <c r="N231" s="7">
        <v>13</v>
      </c>
      <c r="O231">
        <v>100</v>
      </c>
    </row>
    <row r="232" spans="1:15" ht="15.75">
      <c r="A232" s="1" t="s">
        <v>542</v>
      </c>
      <c r="B232" s="1" t="s">
        <v>543</v>
      </c>
      <c r="C232" s="1" t="s">
        <v>17</v>
      </c>
      <c r="D232" s="1" t="s">
        <v>39</v>
      </c>
      <c r="E232" s="1" t="s">
        <v>40</v>
      </c>
      <c r="F232" s="1" t="s">
        <v>196</v>
      </c>
      <c r="G232" s="1" t="s">
        <v>197</v>
      </c>
      <c r="H232" s="1" t="s">
        <v>21</v>
      </c>
      <c r="I232" s="1">
        <v>2021</v>
      </c>
      <c r="J232" s="1" t="s">
        <v>119</v>
      </c>
      <c r="K232">
        <v>3</v>
      </c>
      <c r="L232" s="9">
        <v>11</v>
      </c>
      <c r="M232" s="8">
        <v>98.373500000000007</v>
      </c>
      <c r="N232" s="7">
        <v>13</v>
      </c>
      <c r="O232">
        <v>100</v>
      </c>
    </row>
    <row r="233" spans="1:15" ht="15.75">
      <c r="A233" s="1" t="s">
        <v>544</v>
      </c>
      <c r="B233" s="1" t="s">
        <v>545</v>
      </c>
      <c r="C233" s="1" t="s">
        <v>17</v>
      </c>
      <c r="D233" s="1" t="s">
        <v>39</v>
      </c>
      <c r="E233" s="1" t="s">
        <v>40</v>
      </c>
      <c r="F233" s="1" t="s">
        <v>196</v>
      </c>
      <c r="G233" s="1" t="s">
        <v>197</v>
      </c>
      <c r="H233" s="1" t="s">
        <v>21</v>
      </c>
      <c r="I233" s="1">
        <v>2022</v>
      </c>
      <c r="J233" s="1" t="s">
        <v>85</v>
      </c>
      <c r="K233">
        <v>3</v>
      </c>
      <c r="L233" s="9">
        <v>7</v>
      </c>
      <c r="M233" s="8">
        <v>99.472300000000004</v>
      </c>
      <c r="N233" s="7">
        <v>13</v>
      </c>
      <c r="O233">
        <v>100</v>
      </c>
    </row>
    <row r="234" spans="1:15" ht="15.75">
      <c r="A234" s="1" t="s">
        <v>546</v>
      </c>
      <c r="B234" s="1" t="s">
        <v>547</v>
      </c>
      <c r="C234" s="1" t="s">
        <v>17</v>
      </c>
      <c r="D234" s="1" t="s">
        <v>39</v>
      </c>
      <c r="E234" s="1" t="s">
        <v>40</v>
      </c>
      <c r="F234" s="1" t="s">
        <v>196</v>
      </c>
      <c r="G234" s="1" t="s">
        <v>197</v>
      </c>
      <c r="H234" s="1" t="s">
        <v>21</v>
      </c>
      <c r="I234" s="1">
        <v>2021</v>
      </c>
      <c r="J234" s="1" t="s">
        <v>85</v>
      </c>
      <c r="K234">
        <v>3</v>
      </c>
      <c r="L234" s="9">
        <v>10</v>
      </c>
      <c r="M234" s="8">
        <v>99.5167</v>
      </c>
      <c r="N234" s="7">
        <v>13</v>
      </c>
      <c r="O234">
        <v>100</v>
      </c>
    </row>
    <row r="235" spans="1:15" ht="15.75">
      <c r="A235" s="1" t="s">
        <v>548</v>
      </c>
      <c r="B235" s="1" t="s">
        <v>549</v>
      </c>
      <c r="C235" s="1" t="s">
        <v>17</v>
      </c>
      <c r="D235" s="1" t="s">
        <v>39</v>
      </c>
      <c r="E235" s="1" t="s">
        <v>40</v>
      </c>
      <c r="F235" s="1" t="s">
        <v>196</v>
      </c>
      <c r="G235" s="1" t="s">
        <v>197</v>
      </c>
      <c r="H235" s="1" t="s">
        <v>21</v>
      </c>
      <c r="I235" s="1">
        <v>2021</v>
      </c>
      <c r="J235" s="1" t="s">
        <v>23</v>
      </c>
      <c r="K235">
        <v>3</v>
      </c>
      <c r="L235" s="9">
        <v>7</v>
      </c>
      <c r="M235" s="8">
        <v>98.878799999999998</v>
      </c>
      <c r="N235" s="7">
        <v>13</v>
      </c>
      <c r="O235">
        <v>100</v>
      </c>
    </row>
    <row r="236" spans="1:15" ht="15.75">
      <c r="A236" s="1" t="s">
        <v>550</v>
      </c>
      <c r="B236" s="1" t="s">
        <v>551</v>
      </c>
      <c r="C236" s="1" t="s">
        <v>17</v>
      </c>
      <c r="D236" s="1" t="s">
        <v>39</v>
      </c>
      <c r="E236" s="1" t="s">
        <v>40</v>
      </c>
      <c r="F236" s="1" t="s">
        <v>196</v>
      </c>
      <c r="G236" s="1" t="s">
        <v>197</v>
      </c>
      <c r="H236" s="1" t="s">
        <v>21</v>
      </c>
      <c r="I236" s="1">
        <v>2019</v>
      </c>
      <c r="J236" s="1" t="s">
        <v>119</v>
      </c>
      <c r="K236">
        <v>3</v>
      </c>
      <c r="L236" s="9">
        <v>11</v>
      </c>
      <c r="M236" s="8">
        <v>98.392399999999995</v>
      </c>
      <c r="N236" s="7">
        <v>13</v>
      </c>
      <c r="O236">
        <v>100</v>
      </c>
    </row>
    <row r="237" spans="1:15" ht="15.75">
      <c r="A237" s="1" t="s">
        <v>552</v>
      </c>
      <c r="B237" s="1" t="s">
        <v>553</v>
      </c>
      <c r="C237" s="1" t="s">
        <v>17</v>
      </c>
      <c r="D237" s="1" t="s">
        <v>39</v>
      </c>
      <c r="E237" s="1" t="s">
        <v>40</v>
      </c>
      <c r="F237" s="1" t="s">
        <v>196</v>
      </c>
      <c r="G237" s="1" t="s">
        <v>197</v>
      </c>
      <c r="H237" s="1" t="s">
        <v>21</v>
      </c>
      <c r="I237" s="1">
        <v>2020</v>
      </c>
      <c r="J237" s="1" t="s">
        <v>85</v>
      </c>
      <c r="K237">
        <v>3</v>
      </c>
      <c r="L237" s="9">
        <v>7</v>
      </c>
      <c r="M237" s="8">
        <v>99.468599999999995</v>
      </c>
      <c r="N237" s="7">
        <v>13</v>
      </c>
      <c r="O237">
        <v>100</v>
      </c>
    </row>
    <row r="238" spans="1:15" ht="15.75">
      <c r="A238" s="1" t="s">
        <v>554</v>
      </c>
      <c r="B238" s="1" t="s">
        <v>555</v>
      </c>
      <c r="C238" s="1" t="s">
        <v>17</v>
      </c>
      <c r="D238" s="1" t="s">
        <v>39</v>
      </c>
      <c r="E238" s="1" t="s">
        <v>40</v>
      </c>
      <c r="F238" s="1" t="s">
        <v>196</v>
      </c>
      <c r="G238" s="1" t="s">
        <v>197</v>
      </c>
      <c r="H238" s="1" t="s">
        <v>21</v>
      </c>
      <c r="I238" s="1">
        <v>2020</v>
      </c>
      <c r="J238" s="1" t="s">
        <v>85</v>
      </c>
      <c r="K238">
        <v>3</v>
      </c>
      <c r="L238" s="9">
        <v>7</v>
      </c>
      <c r="M238" s="8">
        <v>99.356899999999996</v>
      </c>
      <c r="N238" s="7">
        <v>13</v>
      </c>
      <c r="O238">
        <v>100</v>
      </c>
    </row>
    <row r="239" spans="1:15" ht="15.75">
      <c r="A239" s="1" t="s">
        <v>556</v>
      </c>
      <c r="B239" s="1" t="s">
        <v>557</v>
      </c>
      <c r="C239" s="1" t="s">
        <v>17</v>
      </c>
      <c r="D239" s="1" t="s">
        <v>39</v>
      </c>
      <c r="E239" s="1" t="s">
        <v>40</v>
      </c>
      <c r="F239" s="1" t="s">
        <v>196</v>
      </c>
      <c r="G239" s="1" t="s">
        <v>197</v>
      </c>
      <c r="H239" s="1" t="s">
        <v>21</v>
      </c>
      <c r="I239" s="1">
        <v>2020</v>
      </c>
      <c r="J239" s="1" t="s">
        <v>119</v>
      </c>
      <c r="K239">
        <v>3</v>
      </c>
      <c r="L239" s="9">
        <v>11</v>
      </c>
      <c r="M239" s="8">
        <v>98.473200000000006</v>
      </c>
      <c r="N239" s="7">
        <v>13</v>
      </c>
      <c r="O239">
        <v>100</v>
      </c>
    </row>
    <row r="240" spans="1:15" ht="15.75">
      <c r="A240" s="1" t="s">
        <v>558</v>
      </c>
      <c r="B240" s="1" t="s">
        <v>559</v>
      </c>
      <c r="C240" s="1" t="s">
        <v>17</v>
      </c>
      <c r="D240" s="1" t="s">
        <v>39</v>
      </c>
      <c r="E240" s="1" t="s">
        <v>40</v>
      </c>
      <c r="F240" s="1" t="s">
        <v>196</v>
      </c>
      <c r="G240" s="1" t="s">
        <v>197</v>
      </c>
      <c r="H240" s="1" t="s">
        <v>21</v>
      </c>
      <c r="I240" s="1">
        <v>2019</v>
      </c>
      <c r="J240" s="1" t="s">
        <v>85</v>
      </c>
      <c r="K240">
        <v>3</v>
      </c>
      <c r="L240" s="9">
        <v>7</v>
      </c>
      <c r="M240" s="8">
        <v>99.470299999999995</v>
      </c>
      <c r="N240" s="7">
        <v>13</v>
      </c>
      <c r="O240">
        <v>100</v>
      </c>
    </row>
    <row r="241" spans="1:15" ht="15.75">
      <c r="A241" s="1" t="s">
        <v>560</v>
      </c>
      <c r="B241" s="1" t="s">
        <v>561</v>
      </c>
      <c r="C241" s="1" t="s">
        <v>17</v>
      </c>
      <c r="D241" s="1" t="s">
        <v>39</v>
      </c>
      <c r="E241" s="1" t="s">
        <v>40</v>
      </c>
      <c r="F241" s="1" t="s">
        <v>196</v>
      </c>
      <c r="G241" s="1" t="s">
        <v>197</v>
      </c>
      <c r="H241" s="1" t="s">
        <v>21</v>
      </c>
      <c r="I241" s="1">
        <v>2019</v>
      </c>
      <c r="J241" s="1" t="s">
        <v>85</v>
      </c>
      <c r="K241">
        <v>3</v>
      </c>
      <c r="L241" s="9">
        <v>7</v>
      </c>
      <c r="M241" s="8">
        <v>99.366500000000002</v>
      </c>
      <c r="N241" s="7">
        <v>13</v>
      </c>
      <c r="O241">
        <v>100</v>
      </c>
    </row>
    <row r="242" spans="1:15" ht="15.75">
      <c r="A242" s="1" t="s">
        <v>562</v>
      </c>
      <c r="B242" s="1" t="s">
        <v>563</v>
      </c>
      <c r="C242" s="1" t="s">
        <v>17</v>
      </c>
      <c r="D242" s="1" t="s">
        <v>39</v>
      </c>
      <c r="E242" s="1" t="s">
        <v>40</v>
      </c>
      <c r="F242" s="1" t="s">
        <v>196</v>
      </c>
      <c r="G242" s="1" t="s">
        <v>197</v>
      </c>
      <c r="H242" s="1" t="s">
        <v>21</v>
      </c>
      <c r="I242" s="1">
        <v>2019</v>
      </c>
      <c r="J242" s="1" t="s">
        <v>85</v>
      </c>
      <c r="K242">
        <v>3</v>
      </c>
      <c r="L242" s="9">
        <v>7</v>
      </c>
      <c r="M242" s="8">
        <v>99.499700000000004</v>
      </c>
      <c r="N242" s="7">
        <v>13</v>
      </c>
      <c r="O242">
        <v>100</v>
      </c>
    </row>
    <row r="243" spans="1:15" ht="15.75">
      <c r="A243" s="1" t="s">
        <v>564</v>
      </c>
      <c r="B243" s="1" t="s">
        <v>565</v>
      </c>
      <c r="C243" s="1" t="s">
        <v>17</v>
      </c>
      <c r="D243" s="1" t="s">
        <v>39</v>
      </c>
      <c r="E243" s="1" t="s">
        <v>40</v>
      </c>
      <c r="F243" s="1" t="s">
        <v>196</v>
      </c>
      <c r="G243" s="1" t="s">
        <v>197</v>
      </c>
      <c r="H243" s="1" t="s">
        <v>21</v>
      </c>
      <c r="I243" s="1">
        <v>2019</v>
      </c>
      <c r="J243" s="1" t="s">
        <v>85</v>
      </c>
      <c r="K243">
        <v>3</v>
      </c>
      <c r="L243" s="9">
        <v>7</v>
      </c>
      <c r="M243" s="8">
        <v>99.510199999999998</v>
      </c>
      <c r="N243" s="7">
        <v>13</v>
      </c>
      <c r="O243">
        <v>100</v>
      </c>
    </row>
    <row r="244" spans="1:15" ht="15.75">
      <c r="A244" s="1" t="s">
        <v>566</v>
      </c>
      <c r="B244" s="1" t="s">
        <v>567</v>
      </c>
      <c r="C244" s="1" t="s">
        <v>17</v>
      </c>
      <c r="D244" s="1" t="s">
        <v>39</v>
      </c>
      <c r="E244" s="1" t="s">
        <v>40</v>
      </c>
      <c r="F244" s="1" t="s">
        <v>196</v>
      </c>
      <c r="G244" s="1" t="s">
        <v>197</v>
      </c>
      <c r="H244" s="1" t="s">
        <v>21</v>
      </c>
      <c r="I244" s="1">
        <v>2019</v>
      </c>
      <c r="J244" s="1" t="s">
        <v>85</v>
      </c>
      <c r="K244">
        <v>3</v>
      </c>
      <c r="L244" s="9">
        <v>7</v>
      </c>
      <c r="M244" s="8">
        <v>99.501499999999993</v>
      </c>
      <c r="N244" s="7">
        <v>13</v>
      </c>
      <c r="O244">
        <v>100</v>
      </c>
    </row>
    <row r="245" spans="1:15" ht="15.75">
      <c r="A245" s="1" t="s">
        <v>568</v>
      </c>
      <c r="B245" s="1" t="s">
        <v>569</v>
      </c>
      <c r="C245" s="1" t="s">
        <v>17</v>
      </c>
      <c r="D245" s="1" t="s">
        <v>39</v>
      </c>
      <c r="E245" s="1" t="s">
        <v>40</v>
      </c>
      <c r="F245" s="1" t="s">
        <v>196</v>
      </c>
      <c r="G245" s="1" t="s">
        <v>197</v>
      </c>
      <c r="H245" s="1" t="s">
        <v>21</v>
      </c>
      <c r="I245" s="1">
        <v>2019</v>
      </c>
      <c r="J245" s="1" t="s">
        <v>85</v>
      </c>
      <c r="K245">
        <v>3</v>
      </c>
      <c r="L245" s="9">
        <v>7</v>
      </c>
      <c r="M245" s="8">
        <v>99.518900000000002</v>
      </c>
      <c r="N245" s="7">
        <v>13</v>
      </c>
      <c r="O245">
        <v>100</v>
      </c>
    </row>
    <row r="246" spans="1:15" ht="15.75">
      <c r="A246" s="1" t="s">
        <v>570</v>
      </c>
      <c r="B246" s="1" t="s">
        <v>571</v>
      </c>
      <c r="C246" s="1" t="s">
        <v>17</v>
      </c>
      <c r="D246" s="1" t="s">
        <v>39</v>
      </c>
      <c r="E246" s="1" t="s">
        <v>40</v>
      </c>
      <c r="F246" s="1" t="s">
        <v>196</v>
      </c>
      <c r="G246" s="1" t="s">
        <v>197</v>
      </c>
      <c r="H246" s="1" t="s">
        <v>21</v>
      </c>
      <c r="I246" s="1">
        <v>2019</v>
      </c>
      <c r="J246" s="1" t="s">
        <v>119</v>
      </c>
      <c r="K246">
        <v>3</v>
      </c>
      <c r="L246" s="9">
        <v>11</v>
      </c>
      <c r="M246" s="8">
        <v>98.380300000000005</v>
      </c>
      <c r="N246" s="7">
        <v>7</v>
      </c>
      <c r="O246">
        <v>100</v>
      </c>
    </row>
    <row r="247" spans="1:15" ht="15.75">
      <c r="A247" s="2" t="s">
        <v>572</v>
      </c>
      <c r="B247" s="2" t="s">
        <v>573</v>
      </c>
      <c r="C247" s="1" t="s">
        <v>17</v>
      </c>
      <c r="D247" s="2" t="s">
        <v>39</v>
      </c>
      <c r="E247" s="2" t="s">
        <v>574</v>
      </c>
      <c r="F247" s="2" t="s">
        <v>196</v>
      </c>
      <c r="G247" s="1" t="s">
        <v>575</v>
      </c>
      <c r="H247" s="2" t="s">
        <v>576</v>
      </c>
      <c r="I247" s="1">
        <v>1998</v>
      </c>
      <c r="J247" s="1" t="s">
        <v>23</v>
      </c>
      <c r="K247">
        <v>3</v>
      </c>
      <c r="L247" s="9">
        <v>10</v>
      </c>
      <c r="M247" s="8">
        <v>98.913899999999998</v>
      </c>
      <c r="N247" s="7">
        <v>13</v>
      </c>
      <c r="O247">
        <v>100</v>
      </c>
    </row>
    <row r="248" spans="1:15" ht="15.75">
      <c r="A248" s="2" t="s">
        <v>577</v>
      </c>
      <c r="B248" s="2" t="s">
        <v>578</v>
      </c>
      <c r="C248" s="1" t="s">
        <v>17</v>
      </c>
      <c r="D248" s="2" t="s">
        <v>39</v>
      </c>
      <c r="E248" s="2" t="s">
        <v>40</v>
      </c>
      <c r="F248" s="2" t="s">
        <v>196</v>
      </c>
      <c r="G248" s="1" t="s">
        <v>197</v>
      </c>
      <c r="H248" s="2" t="s">
        <v>198</v>
      </c>
      <c r="I248" s="1">
        <v>1998</v>
      </c>
      <c r="J248" s="1" t="s">
        <v>26</v>
      </c>
      <c r="K248">
        <v>3</v>
      </c>
      <c r="L248" s="9">
        <v>11</v>
      </c>
      <c r="M248" s="8">
        <v>98.849699999999999</v>
      </c>
      <c r="N248" s="7">
        <v>13</v>
      </c>
      <c r="O248">
        <v>100</v>
      </c>
    </row>
    <row r="249" spans="1:15" ht="15.75">
      <c r="A249" s="2" t="s">
        <v>579</v>
      </c>
      <c r="B249" s="2" t="s">
        <v>580</v>
      </c>
      <c r="C249" s="1" t="s">
        <v>17</v>
      </c>
      <c r="D249" s="2" t="s">
        <v>39</v>
      </c>
      <c r="E249" s="2" t="s">
        <v>40</v>
      </c>
      <c r="F249" s="2" t="s">
        <v>196</v>
      </c>
      <c r="G249" s="1" t="s">
        <v>197</v>
      </c>
      <c r="H249" s="2" t="s">
        <v>576</v>
      </c>
      <c r="I249" s="1">
        <v>1997</v>
      </c>
      <c r="J249" s="1" t="s">
        <v>23</v>
      </c>
      <c r="K249">
        <v>3</v>
      </c>
      <c r="L249" s="9">
        <v>11</v>
      </c>
      <c r="M249" s="8">
        <v>98.510999999999996</v>
      </c>
      <c r="N249" s="7">
        <v>13</v>
      </c>
      <c r="O249">
        <v>100</v>
      </c>
    </row>
    <row r="250" spans="1:15" ht="15.75">
      <c r="A250" s="4" t="s">
        <v>581</v>
      </c>
      <c r="B250" s="1" t="s">
        <v>582</v>
      </c>
      <c r="C250" s="1" t="s">
        <v>17</v>
      </c>
      <c r="D250" s="1" t="s">
        <v>39</v>
      </c>
      <c r="E250" s="2" t="s">
        <v>583</v>
      </c>
      <c r="F250" s="1" t="s">
        <v>19</v>
      </c>
      <c r="G250" s="1" t="s">
        <v>20</v>
      </c>
      <c r="H250" s="1" t="s">
        <v>21</v>
      </c>
      <c r="I250" s="5">
        <v>2022</v>
      </c>
      <c r="J250" s="1" t="s">
        <v>85</v>
      </c>
      <c r="K250">
        <v>3</v>
      </c>
      <c r="L250" s="9">
        <v>7</v>
      </c>
      <c r="M250" s="8">
        <v>99.429599999999994</v>
      </c>
      <c r="N250" s="7">
        <v>13</v>
      </c>
      <c r="O250">
        <v>100</v>
      </c>
    </row>
    <row r="251" spans="1:15" ht="15.75">
      <c r="A251" s="4" t="s">
        <v>584</v>
      </c>
      <c r="B251" s="1" t="s">
        <v>585</v>
      </c>
      <c r="C251" s="1" t="s">
        <v>17</v>
      </c>
      <c r="D251" s="1" t="s">
        <v>39</v>
      </c>
      <c r="E251" s="2" t="s">
        <v>583</v>
      </c>
      <c r="F251" s="1" t="s">
        <v>19</v>
      </c>
      <c r="G251" s="1" t="s">
        <v>20</v>
      </c>
      <c r="H251" s="1" t="s">
        <v>21</v>
      </c>
      <c r="I251" s="5">
        <v>2022</v>
      </c>
      <c r="J251" s="1" t="s">
        <v>85</v>
      </c>
      <c r="K251">
        <v>3</v>
      </c>
      <c r="L251" s="9">
        <v>7</v>
      </c>
      <c r="M251" s="8">
        <v>99.415999999999997</v>
      </c>
      <c r="N251" s="7">
        <v>13</v>
      </c>
      <c r="O251">
        <v>100</v>
      </c>
    </row>
    <row r="252" spans="1:15" ht="15.75">
      <c r="A252" s="1" t="s">
        <v>586</v>
      </c>
      <c r="B252" s="1" t="s">
        <v>587</v>
      </c>
      <c r="C252" s="1" t="s">
        <v>17</v>
      </c>
      <c r="D252" s="1" t="s">
        <v>39</v>
      </c>
      <c r="E252" s="1" t="s">
        <v>162</v>
      </c>
      <c r="F252" s="1" t="s">
        <v>19</v>
      </c>
      <c r="G252" s="1" t="s">
        <v>163</v>
      </c>
      <c r="H252" s="1" t="s">
        <v>56</v>
      </c>
      <c r="I252" s="1">
        <v>2018</v>
      </c>
      <c r="J252" s="1" t="s">
        <v>85</v>
      </c>
      <c r="K252">
        <v>3</v>
      </c>
      <c r="L252" s="9">
        <v>9</v>
      </c>
      <c r="M252" s="8">
        <v>98.4559</v>
      </c>
      <c r="N252" s="7">
        <v>13</v>
      </c>
      <c r="O252">
        <v>100</v>
      </c>
    </row>
    <row r="253" spans="1:15" ht="15.75">
      <c r="A253" s="1" t="s">
        <v>588</v>
      </c>
      <c r="B253" s="1" t="s">
        <v>589</v>
      </c>
      <c r="C253" s="1" t="s">
        <v>17</v>
      </c>
      <c r="D253" s="1" t="s">
        <v>39</v>
      </c>
      <c r="E253" s="1" t="s">
        <v>154</v>
      </c>
      <c r="F253" s="1" t="s">
        <v>19</v>
      </c>
      <c r="G253" s="1" t="s">
        <v>155</v>
      </c>
      <c r="H253" s="1" t="s">
        <v>56</v>
      </c>
      <c r="I253" s="1">
        <v>2018</v>
      </c>
      <c r="J253" s="1" t="s">
        <v>85</v>
      </c>
      <c r="K253">
        <v>3</v>
      </c>
      <c r="L253" s="9">
        <v>9</v>
      </c>
      <c r="M253" s="8">
        <v>99.292900000000003</v>
      </c>
      <c r="N253" s="7">
        <v>13</v>
      </c>
      <c r="O253">
        <v>100</v>
      </c>
    </row>
    <row r="254" spans="1:15" ht="15.75">
      <c r="A254" s="1" t="s">
        <v>590</v>
      </c>
      <c r="B254" s="1" t="s">
        <v>591</v>
      </c>
      <c r="C254" s="1" t="s">
        <v>17</v>
      </c>
      <c r="D254" s="1" t="s">
        <v>39</v>
      </c>
      <c r="E254" s="1" t="s">
        <v>162</v>
      </c>
      <c r="F254" s="1" t="s">
        <v>19</v>
      </c>
      <c r="G254" s="1" t="s">
        <v>163</v>
      </c>
      <c r="H254" s="1" t="s">
        <v>56</v>
      </c>
      <c r="I254" s="1">
        <v>2018</v>
      </c>
      <c r="J254" s="1" t="s">
        <v>85</v>
      </c>
      <c r="K254">
        <v>3</v>
      </c>
      <c r="L254" s="9">
        <v>9</v>
      </c>
      <c r="M254" s="8">
        <v>99.347899999999996</v>
      </c>
      <c r="N254" s="7">
        <v>13</v>
      </c>
      <c r="O254">
        <v>100</v>
      </c>
    </row>
    <row r="255" spans="1:15" ht="15.75">
      <c r="A255" s="1" t="s">
        <v>592</v>
      </c>
      <c r="B255" s="1" t="s">
        <v>593</v>
      </c>
      <c r="C255" s="1" t="s">
        <v>17</v>
      </c>
      <c r="D255" s="1" t="s">
        <v>39</v>
      </c>
      <c r="E255" s="1" t="s">
        <v>162</v>
      </c>
      <c r="F255" s="1" t="s">
        <v>19</v>
      </c>
      <c r="G255" s="1" t="s">
        <v>163</v>
      </c>
      <c r="H255" s="1" t="s">
        <v>56</v>
      </c>
      <c r="I255" s="1">
        <v>2018</v>
      </c>
      <c r="J255" s="1" t="s">
        <v>85</v>
      </c>
      <c r="K255">
        <v>3</v>
      </c>
      <c r="L255" s="9">
        <v>9</v>
      </c>
      <c r="M255" s="8">
        <v>99.364500000000007</v>
      </c>
      <c r="N255" s="7">
        <v>13</v>
      </c>
      <c r="O255">
        <v>100</v>
      </c>
    </row>
    <row r="256" spans="1:15" ht="15.75">
      <c r="A256" s="1" t="s">
        <v>594</v>
      </c>
      <c r="B256" s="1" t="s">
        <v>595</v>
      </c>
      <c r="C256" s="1" t="s">
        <v>17</v>
      </c>
      <c r="D256" s="1" t="s">
        <v>39</v>
      </c>
      <c r="E256" s="1" t="s">
        <v>162</v>
      </c>
      <c r="F256" s="1" t="s">
        <v>19</v>
      </c>
      <c r="G256" s="1" t="s">
        <v>163</v>
      </c>
      <c r="H256" s="1" t="s">
        <v>56</v>
      </c>
      <c r="I256" s="1">
        <v>2018</v>
      </c>
      <c r="J256" s="1" t="s">
        <v>85</v>
      </c>
      <c r="K256">
        <v>3</v>
      </c>
      <c r="L256" s="9">
        <v>9</v>
      </c>
      <c r="M256" s="8">
        <v>99.351600000000005</v>
      </c>
      <c r="N256" s="7">
        <v>13</v>
      </c>
      <c r="O256">
        <v>100</v>
      </c>
    </row>
    <row r="257" spans="1:15" ht="15.75">
      <c r="A257" s="1" t="s">
        <v>596</v>
      </c>
      <c r="B257" s="1" t="s">
        <v>597</v>
      </c>
      <c r="C257" s="1" t="s">
        <v>17</v>
      </c>
      <c r="D257" s="1" t="s">
        <v>39</v>
      </c>
      <c r="E257" s="1" t="s">
        <v>162</v>
      </c>
      <c r="F257" s="1" t="s">
        <v>19</v>
      </c>
      <c r="G257" s="1" t="s">
        <v>163</v>
      </c>
      <c r="H257" s="1" t="s">
        <v>56</v>
      </c>
      <c r="I257" s="1">
        <v>2018</v>
      </c>
      <c r="J257" s="1" t="s">
        <v>85</v>
      </c>
      <c r="K257">
        <v>3</v>
      </c>
      <c r="L257" s="9">
        <v>9</v>
      </c>
      <c r="M257" s="8">
        <v>99.332700000000003</v>
      </c>
      <c r="N257" s="7">
        <v>13</v>
      </c>
      <c r="O257">
        <v>100</v>
      </c>
    </row>
    <row r="258" spans="1:15" ht="15.75">
      <c r="A258" s="1" t="s">
        <v>598</v>
      </c>
      <c r="B258" s="1" t="s">
        <v>599</v>
      </c>
      <c r="C258" s="1" t="s">
        <v>17</v>
      </c>
      <c r="D258" s="1" t="s">
        <v>39</v>
      </c>
      <c r="E258" s="1" t="s">
        <v>154</v>
      </c>
      <c r="F258" s="1" t="s">
        <v>19</v>
      </c>
      <c r="G258" s="1" t="s">
        <v>155</v>
      </c>
      <c r="H258" s="1" t="s">
        <v>21</v>
      </c>
      <c r="I258" s="1">
        <v>2017</v>
      </c>
      <c r="J258" s="1" t="s">
        <v>85</v>
      </c>
      <c r="K258">
        <v>3</v>
      </c>
      <c r="L258" s="9">
        <v>7</v>
      </c>
      <c r="M258" s="8">
        <v>99.449399999999997</v>
      </c>
      <c r="N258" s="7">
        <v>13</v>
      </c>
      <c r="O258">
        <v>100</v>
      </c>
    </row>
    <row r="259" spans="1:15" ht="15.75">
      <c r="A259" s="1" t="s">
        <v>600</v>
      </c>
      <c r="B259" s="1" t="s">
        <v>601</v>
      </c>
      <c r="C259" s="1" t="s">
        <v>17</v>
      </c>
      <c r="D259" s="1" t="s">
        <v>39</v>
      </c>
      <c r="E259" s="1" t="s">
        <v>154</v>
      </c>
      <c r="F259" s="1" t="s">
        <v>19</v>
      </c>
      <c r="G259" s="1" t="s">
        <v>155</v>
      </c>
      <c r="H259" s="1" t="s">
        <v>21</v>
      </c>
      <c r="I259" s="1">
        <v>2017</v>
      </c>
      <c r="J259" s="1" t="s">
        <v>85</v>
      </c>
      <c r="K259">
        <v>3</v>
      </c>
      <c r="L259" s="9">
        <v>7</v>
      </c>
      <c r="M259" s="8">
        <v>98.968000000000004</v>
      </c>
      <c r="N259" s="7">
        <v>13</v>
      </c>
      <c r="O259">
        <v>100</v>
      </c>
    </row>
    <row r="260" spans="1:15" ht="15.75">
      <c r="A260" s="1" t="s">
        <v>602</v>
      </c>
      <c r="B260" s="1" t="s">
        <v>603</v>
      </c>
      <c r="C260" s="1" t="s">
        <v>17</v>
      </c>
      <c r="D260" s="1" t="s">
        <v>39</v>
      </c>
      <c r="E260" s="1" t="s">
        <v>190</v>
      </c>
      <c r="F260" s="1" t="s">
        <v>19</v>
      </c>
      <c r="G260" s="1" t="s">
        <v>191</v>
      </c>
      <c r="H260" s="1" t="s">
        <v>21</v>
      </c>
      <c r="I260" s="1">
        <v>2017</v>
      </c>
      <c r="J260" s="1" t="s">
        <v>85</v>
      </c>
      <c r="K260">
        <v>3</v>
      </c>
      <c r="L260" s="9">
        <v>7</v>
      </c>
      <c r="M260" s="8">
        <v>99.434299999999993</v>
      </c>
      <c r="N260" s="7">
        <v>13</v>
      </c>
      <c r="O260">
        <v>100</v>
      </c>
    </row>
    <row r="261" spans="1:15" ht="15.75">
      <c r="A261" s="1" t="s">
        <v>604</v>
      </c>
      <c r="B261" s="1" t="s">
        <v>605</v>
      </c>
      <c r="C261" s="1" t="s">
        <v>17</v>
      </c>
      <c r="D261" s="1" t="s">
        <v>39</v>
      </c>
      <c r="E261" s="1" t="s">
        <v>162</v>
      </c>
      <c r="F261" s="1" t="s">
        <v>19</v>
      </c>
      <c r="G261" s="1" t="s">
        <v>163</v>
      </c>
      <c r="H261" s="1" t="s">
        <v>56</v>
      </c>
      <c r="I261" s="1">
        <v>2018</v>
      </c>
      <c r="J261" s="1" t="s">
        <v>85</v>
      </c>
      <c r="K261">
        <v>3</v>
      </c>
      <c r="L261" s="9">
        <v>9</v>
      </c>
      <c r="M261" s="8">
        <v>99.273700000000005</v>
      </c>
      <c r="N261" s="7">
        <v>13</v>
      </c>
      <c r="O261">
        <v>100</v>
      </c>
    </row>
    <row r="262" spans="1:15" ht="15.75">
      <c r="A262" s="1" t="s">
        <v>606</v>
      </c>
      <c r="B262" s="1" t="s">
        <v>607</v>
      </c>
      <c r="C262" s="1" t="s">
        <v>17</v>
      </c>
      <c r="D262" s="1" t="s">
        <v>39</v>
      </c>
      <c r="E262" s="1" t="s">
        <v>291</v>
      </c>
      <c r="F262" s="1" t="s">
        <v>292</v>
      </c>
      <c r="G262" s="1" t="s">
        <v>293</v>
      </c>
      <c r="H262" s="1" t="s">
        <v>21</v>
      </c>
      <c r="I262" s="1" t="s">
        <v>22</v>
      </c>
      <c r="J262" s="1" t="s">
        <v>119</v>
      </c>
      <c r="K262">
        <v>3</v>
      </c>
      <c r="L262" s="9">
        <v>11</v>
      </c>
      <c r="M262" s="8">
        <v>98.461399999999998</v>
      </c>
      <c r="N262" s="7">
        <v>5</v>
      </c>
      <c r="O262">
        <v>99.813000000000002</v>
      </c>
    </row>
    <row r="263" spans="1:15" ht="15.75">
      <c r="A263" s="1" t="s">
        <v>608</v>
      </c>
      <c r="B263" s="1" t="s">
        <v>609</v>
      </c>
      <c r="C263" s="1" t="s">
        <v>17</v>
      </c>
      <c r="D263" s="1" t="s">
        <v>39</v>
      </c>
      <c r="E263" s="1" t="s">
        <v>610</v>
      </c>
      <c r="F263" s="1" t="s">
        <v>196</v>
      </c>
      <c r="G263" s="1" t="s">
        <v>285</v>
      </c>
      <c r="H263" s="1" t="s">
        <v>21</v>
      </c>
      <c r="I263" s="1" t="s">
        <v>22</v>
      </c>
      <c r="J263" s="1" t="s">
        <v>85</v>
      </c>
      <c r="K263">
        <v>3</v>
      </c>
      <c r="L263" s="9">
        <v>10</v>
      </c>
      <c r="M263" s="8">
        <v>98.912700000000001</v>
      </c>
      <c r="N263" s="7">
        <v>13</v>
      </c>
      <c r="O263">
        <v>100</v>
      </c>
    </row>
    <row r="264" spans="1:15" ht="15.75">
      <c r="A264" s="3" t="s">
        <v>611</v>
      </c>
      <c r="B264" s="3" t="s">
        <v>612</v>
      </c>
      <c r="C264" s="1" t="s">
        <v>17</v>
      </c>
      <c r="D264" s="1" t="s">
        <v>39</v>
      </c>
      <c r="E264" s="1" t="s">
        <v>40</v>
      </c>
      <c r="F264" s="1" t="s">
        <v>19</v>
      </c>
      <c r="G264" s="1" t="s">
        <v>41</v>
      </c>
      <c r="H264" s="1" t="s">
        <v>42</v>
      </c>
      <c r="I264" s="1">
        <v>2002</v>
      </c>
      <c r="J264" s="1" t="s">
        <v>23</v>
      </c>
      <c r="K264">
        <v>4</v>
      </c>
      <c r="L264" s="9">
        <v>12</v>
      </c>
      <c r="M264" s="8">
        <v>98.631</v>
      </c>
      <c r="N264" s="7">
        <v>9</v>
      </c>
      <c r="O264">
        <v>99.823999999999998</v>
      </c>
    </row>
    <row r="265" spans="1:15" ht="15.75">
      <c r="A265" s="3" t="s">
        <v>613</v>
      </c>
      <c r="B265" s="3" t="s">
        <v>614</v>
      </c>
      <c r="C265" s="1" t="s">
        <v>17</v>
      </c>
      <c r="D265" s="1" t="s">
        <v>39</v>
      </c>
      <c r="E265" s="1" t="s">
        <v>40</v>
      </c>
      <c r="F265" s="1" t="s">
        <v>19</v>
      </c>
      <c r="G265" s="1" t="s">
        <v>41</v>
      </c>
      <c r="H265" s="1" t="s">
        <v>42</v>
      </c>
      <c r="I265" s="1">
        <v>2002</v>
      </c>
      <c r="J265" s="1" t="s">
        <v>23</v>
      </c>
      <c r="K265">
        <v>4</v>
      </c>
      <c r="L265" s="9">
        <v>11</v>
      </c>
      <c r="M265" s="8">
        <v>98.505399999999995</v>
      </c>
      <c r="N265" s="7">
        <v>5</v>
      </c>
      <c r="O265">
        <v>99.917000000000002</v>
      </c>
    </row>
    <row r="266" spans="1:15" ht="15.75">
      <c r="A266" s="3" t="s">
        <v>615</v>
      </c>
      <c r="B266" s="3" t="s">
        <v>616</v>
      </c>
      <c r="C266" s="1" t="s">
        <v>17</v>
      </c>
      <c r="D266" s="1" t="s">
        <v>39</v>
      </c>
      <c r="E266" s="1" t="s">
        <v>40</v>
      </c>
      <c r="F266" s="1" t="s">
        <v>19</v>
      </c>
      <c r="G266" s="1" t="s">
        <v>41</v>
      </c>
      <c r="H266" s="1" t="s">
        <v>42</v>
      </c>
      <c r="I266" s="1">
        <v>2001</v>
      </c>
      <c r="J266" s="1" t="s">
        <v>23</v>
      </c>
      <c r="K266">
        <v>4</v>
      </c>
      <c r="L266" s="9">
        <v>12</v>
      </c>
      <c r="M266" s="8">
        <v>98.520399999999995</v>
      </c>
      <c r="N266" s="7">
        <v>5</v>
      </c>
      <c r="O266">
        <v>99.917000000000002</v>
      </c>
    </row>
    <row r="267" spans="1:15" ht="15.75">
      <c r="A267" s="3" t="s">
        <v>617</v>
      </c>
      <c r="B267" s="3" t="s">
        <v>618</v>
      </c>
      <c r="C267" s="1" t="s">
        <v>17</v>
      </c>
      <c r="D267" s="1" t="s">
        <v>39</v>
      </c>
      <c r="E267" s="1" t="s">
        <v>40</v>
      </c>
      <c r="F267" s="1" t="s">
        <v>19</v>
      </c>
      <c r="G267" s="1" t="s">
        <v>41</v>
      </c>
      <c r="H267" s="1" t="s">
        <v>42</v>
      </c>
      <c r="I267" s="1">
        <v>2003</v>
      </c>
      <c r="J267" s="1" t="s">
        <v>23</v>
      </c>
      <c r="K267">
        <v>4</v>
      </c>
      <c r="L267" s="9">
        <v>12</v>
      </c>
      <c r="M267" s="8">
        <v>98.622200000000007</v>
      </c>
      <c r="N267" s="7">
        <v>5</v>
      </c>
      <c r="O267">
        <v>99.917000000000002</v>
      </c>
    </row>
    <row r="268" spans="1:15" ht="15.75">
      <c r="A268" s="3" t="s">
        <v>619</v>
      </c>
      <c r="B268" s="3" t="s">
        <v>620</v>
      </c>
      <c r="C268" s="1" t="s">
        <v>17</v>
      </c>
      <c r="D268" s="1" t="s">
        <v>39</v>
      </c>
      <c r="E268" s="1" t="s">
        <v>40</v>
      </c>
      <c r="F268" s="1" t="s">
        <v>19</v>
      </c>
      <c r="G268" s="1" t="s">
        <v>41</v>
      </c>
      <c r="H268" s="1" t="s">
        <v>42</v>
      </c>
      <c r="I268" s="1">
        <v>2001</v>
      </c>
      <c r="J268" s="1" t="s">
        <v>23</v>
      </c>
      <c r="K268">
        <v>4</v>
      </c>
      <c r="L268" s="9">
        <v>12</v>
      </c>
      <c r="M268" s="8">
        <v>98.597399999999993</v>
      </c>
      <c r="N268" s="7">
        <v>7</v>
      </c>
      <c r="O268">
        <v>99.867000000000004</v>
      </c>
    </row>
    <row r="269" spans="1:15" ht="15.75">
      <c r="A269" s="3" t="s">
        <v>621</v>
      </c>
      <c r="B269" s="3" t="s">
        <v>622</v>
      </c>
      <c r="C269" s="1" t="s">
        <v>17</v>
      </c>
      <c r="D269" s="1" t="s">
        <v>39</v>
      </c>
      <c r="E269" s="1" t="s">
        <v>623</v>
      </c>
      <c r="F269" s="1" t="s">
        <v>19</v>
      </c>
      <c r="G269" s="1" t="s">
        <v>41</v>
      </c>
      <c r="H269" s="1" t="s">
        <v>42</v>
      </c>
      <c r="I269" s="1">
        <v>1991</v>
      </c>
      <c r="J269" s="1" t="s">
        <v>23</v>
      </c>
      <c r="K269">
        <v>4</v>
      </c>
      <c r="L269" s="9">
        <v>12</v>
      </c>
      <c r="M269" s="8">
        <v>98.680499999999995</v>
      </c>
      <c r="N269" s="7">
        <v>5</v>
      </c>
      <c r="O269">
        <v>99.938000000000002</v>
      </c>
    </row>
    <row r="270" spans="1:15" ht="15.75">
      <c r="A270" s="3" t="s">
        <v>624</v>
      </c>
      <c r="B270" s="3" t="s">
        <v>625</v>
      </c>
      <c r="C270" s="1" t="s">
        <v>17</v>
      </c>
      <c r="D270" s="1" t="s">
        <v>39</v>
      </c>
      <c r="E270" s="1" t="s">
        <v>626</v>
      </c>
      <c r="F270" s="1" t="s">
        <v>19</v>
      </c>
      <c r="G270" s="1" t="s">
        <v>627</v>
      </c>
      <c r="H270" s="1" t="s">
        <v>42</v>
      </c>
      <c r="I270" s="1">
        <v>1990</v>
      </c>
      <c r="J270" s="1" t="s">
        <v>23</v>
      </c>
      <c r="K270">
        <v>4</v>
      </c>
      <c r="L270" s="9">
        <v>12</v>
      </c>
      <c r="M270" s="8">
        <v>98.648300000000006</v>
      </c>
      <c r="N270" s="7">
        <v>13</v>
      </c>
      <c r="O270">
        <v>99.950999999999993</v>
      </c>
    </row>
    <row r="271" spans="1:15" ht="15.75">
      <c r="A271" s="3" t="s">
        <v>628</v>
      </c>
      <c r="B271" s="3" t="s">
        <v>629</v>
      </c>
      <c r="C271" s="1" t="s">
        <v>17</v>
      </c>
      <c r="D271" s="1" t="s">
        <v>39</v>
      </c>
      <c r="E271" s="1" t="s">
        <v>630</v>
      </c>
      <c r="F271" s="1" t="s">
        <v>19</v>
      </c>
      <c r="G271" s="1" t="s">
        <v>41</v>
      </c>
      <c r="H271" s="1" t="s">
        <v>42</v>
      </c>
      <c r="I271" s="1">
        <v>1990</v>
      </c>
      <c r="J271" s="1" t="s">
        <v>23</v>
      </c>
      <c r="K271">
        <v>4</v>
      </c>
      <c r="L271" s="9">
        <v>12</v>
      </c>
      <c r="M271" s="8">
        <v>98.675600000000003</v>
      </c>
      <c r="N271" s="7">
        <v>5</v>
      </c>
      <c r="O271">
        <v>99.936999999999998</v>
      </c>
    </row>
    <row r="272" spans="1:15" ht="15.75">
      <c r="A272" s="3" t="s">
        <v>631</v>
      </c>
      <c r="B272" s="3" t="s">
        <v>632</v>
      </c>
      <c r="C272" s="1" t="s">
        <v>17</v>
      </c>
      <c r="D272" s="1" t="s">
        <v>39</v>
      </c>
      <c r="E272" s="1" t="s">
        <v>40</v>
      </c>
      <c r="F272" s="1" t="s">
        <v>19</v>
      </c>
      <c r="G272" s="1" t="s">
        <v>41</v>
      </c>
      <c r="H272" s="1" t="s">
        <v>42</v>
      </c>
      <c r="I272" s="1">
        <v>1993</v>
      </c>
      <c r="J272" s="1" t="s">
        <v>23</v>
      </c>
      <c r="K272">
        <v>4</v>
      </c>
      <c r="L272" s="9">
        <v>12</v>
      </c>
      <c r="M272" s="8">
        <v>98.558999999999997</v>
      </c>
      <c r="N272" s="7">
        <v>5</v>
      </c>
      <c r="O272">
        <v>99.915999999999997</v>
      </c>
    </row>
    <row r="273" spans="1:15" ht="15.75">
      <c r="A273" s="3" t="s">
        <v>633</v>
      </c>
      <c r="B273" s="3" t="s">
        <v>634</v>
      </c>
      <c r="C273" s="1" t="s">
        <v>17</v>
      </c>
      <c r="D273" s="1" t="s">
        <v>39</v>
      </c>
      <c r="E273" s="1" t="s">
        <v>78</v>
      </c>
      <c r="F273" s="1" t="s">
        <v>19</v>
      </c>
      <c r="G273" s="1" t="s">
        <v>72</v>
      </c>
      <c r="H273" s="1" t="s">
        <v>42</v>
      </c>
      <c r="I273" s="1">
        <v>1991</v>
      </c>
      <c r="J273" s="1" t="s">
        <v>23</v>
      </c>
      <c r="K273">
        <v>4</v>
      </c>
      <c r="L273" s="9">
        <v>12</v>
      </c>
      <c r="M273" s="8">
        <v>98.575999999999993</v>
      </c>
      <c r="N273" s="7">
        <v>5</v>
      </c>
      <c r="O273">
        <v>99.917000000000002</v>
      </c>
    </row>
    <row r="274" spans="1:15" ht="15.75">
      <c r="A274" s="3" t="s">
        <v>635</v>
      </c>
      <c r="B274" s="3" t="s">
        <v>636</v>
      </c>
      <c r="C274" s="1" t="s">
        <v>17</v>
      </c>
      <c r="D274" s="1" t="s">
        <v>39</v>
      </c>
      <c r="E274" s="1" t="s">
        <v>40</v>
      </c>
      <c r="F274" s="1" t="s">
        <v>19</v>
      </c>
      <c r="G274" s="1" t="s">
        <v>41</v>
      </c>
      <c r="H274" s="1" t="s">
        <v>73</v>
      </c>
      <c r="I274" s="1">
        <v>2004</v>
      </c>
      <c r="J274" s="1" t="s">
        <v>23</v>
      </c>
      <c r="K274">
        <v>4</v>
      </c>
      <c r="L274" s="9">
        <v>12</v>
      </c>
      <c r="M274" s="8">
        <v>98.679699999999997</v>
      </c>
      <c r="N274" s="7">
        <v>10</v>
      </c>
      <c r="O274">
        <v>99.96</v>
      </c>
    </row>
    <row r="275" spans="1:15" ht="15.75">
      <c r="A275" s="3" t="s">
        <v>637</v>
      </c>
      <c r="B275" s="3" t="s">
        <v>638</v>
      </c>
      <c r="C275" s="1" t="s">
        <v>17</v>
      </c>
      <c r="D275" s="1" t="s">
        <v>39</v>
      </c>
      <c r="E275" s="1" t="s">
        <v>92</v>
      </c>
      <c r="F275" s="1" t="s">
        <v>19</v>
      </c>
      <c r="G275" s="1" t="s">
        <v>41</v>
      </c>
      <c r="H275" s="1" t="s">
        <v>73</v>
      </c>
      <c r="I275" s="1">
        <v>2004</v>
      </c>
      <c r="J275" s="1" t="s">
        <v>23</v>
      </c>
      <c r="K275">
        <v>4</v>
      </c>
      <c r="L275" s="9">
        <v>12</v>
      </c>
      <c r="M275" s="8">
        <v>98.644900000000007</v>
      </c>
      <c r="N275" s="7">
        <v>10</v>
      </c>
      <c r="O275">
        <v>99.96</v>
      </c>
    </row>
    <row r="276" spans="1:15" ht="15.75">
      <c r="A276" s="3" t="s">
        <v>639</v>
      </c>
      <c r="B276" s="3" t="s">
        <v>640</v>
      </c>
      <c r="C276" s="1" t="s">
        <v>17</v>
      </c>
      <c r="D276" s="1" t="s">
        <v>39</v>
      </c>
      <c r="E276" s="1" t="s">
        <v>105</v>
      </c>
      <c r="F276" s="1" t="s">
        <v>19</v>
      </c>
      <c r="G276" s="1" t="s">
        <v>72</v>
      </c>
      <c r="H276" s="1" t="s">
        <v>73</v>
      </c>
      <c r="I276" s="1">
        <v>2004</v>
      </c>
      <c r="J276" s="1" t="s">
        <v>23</v>
      </c>
      <c r="K276">
        <v>4</v>
      </c>
      <c r="L276" s="9">
        <v>12</v>
      </c>
      <c r="M276" s="8">
        <v>98.684200000000004</v>
      </c>
      <c r="N276" s="7">
        <v>10</v>
      </c>
      <c r="O276">
        <v>99.96</v>
      </c>
    </row>
    <row r="277" spans="1:15" ht="15.75">
      <c r="A277" s="3" t="s">
        <v>641</v>
      </c>
      <c r="B277" s="3" t="s">
        <v>642</v>
      </c>
      <c r="C277" s="1" t="s">
        <v>17</v>
      </c>
      <c r="D277" s="1" t="s">
        <v>39</v>
      </c>
      <c r="E277" s="1" t="s">
        <v>40</v>
      </c>
      <c r="F277" s="1" t="s">
        <v>19</v>
      </c>
      <c r="G277" s="1" t="s">
        <v>41</v>
      </c>
      <c r="H277" s="1" t="s">
        <v>73</v>
      </c>
      <c r="I277" s="1">
        <v>2004</v>
      </c>
      <c r="J277" s="1" t="s">
        <v>23</v>
      </c>
      <c r="K277">
        <v>4</v>
      </c>
      <c r="L277" s="9">
        <v>12</v>
      </c>
      <c r="M277" s="8">
        <v>98.505899999999997</v>
      </c>
      <c r="N277" s="7">
        <v>5</v>
      </c>
      <c r="O277">
        <v>99.917000000000002</v>
      </c>
    </row>
    <row r="278" spans="1:15" ht="15.75">
      <c r="A278" s="3" t="s">
        <v>643</v>
      </c>
      <c r="B278" s="3" t="s">
        <v>644</v>
      </c>
      <c r="C278" s="1" t="s">
        <v>17</v>
      </c>
      <c r="D278" s="1" t="s">
        <v>39</v>
      </c>
      <c r="E278" s="1" t="s">
        <v>347</v>
      </c>
      <c r="F278" s="1" t="s">
        <v>19</v>
      </c>
      <c r="G278" s="1" t="s">
        <v>41</v>
      </c>
      <c r="H278" s="1" t="s">
        <v>73</v>
      </c>
      <c r="I278" s="1">
        <v>2001</v>
      </c>
      <c r="J278" s="1" t="s">
        <v>23</v>
      </c>
      <c r="K278">
        <v>4</v>
      </c>
      <c r="L278" s="9">
        <v>12</v>
      </c>
      <c r="M278" s="8">
        <v>98.693100000000001</v>
      </c>
      <c r="N278" s="7" t="s">
        <v>64</v>
      </c>
      <c r="O278">
        <v>99.811999999999998</v>
      </c>
    </row>
    <row r="279" spans="1:15" ht="15.75">
      <c r="A279" s="3" t="s">
        <v>645</v>
      </c>
      <c r="B279" s="3" t="s">
        <v>646</v>
      </c>
      <c r="C279" s="1" t="s">
        <v>17</v>
      </c>
      <c r="D279" s="1" t="s">
        <v>39</v>
      </c>
      <c r="E279" s="1" t="s">
        <v>105</v>
      </c>
      <c r="F279" s="1" t="s">
        <v>19</v>
      </c>
      <c r="G279" s="1" t="s">
        <v>72</v>
      </c>
      <c r="H279" s="1" t="s">
        <v>73</v>
      </c>
      <c r="I279" s="1">
        <v>2004</v>
      </c>
      <c r="J279" s="1" t="s">
        <v>23</v>
      </c>
      <c r="K279">
        <v>4</v>
      </c>
      <c r="L279" s="9">
        <v>12</v>
      </c>
      <c r="M279" s="8">
        <v>98.736999999999995</v>
      </c>
      <c r="N279" s="7">
        <v>10</v>
      </c>
      <c r="O279">
        <v>99.960999999999999</v>
      </c>
    </row>
    <row r="280" spans="1:15" ht="15.75">
      <c r="A280" s="3" t="s">
        <v>647</v>
      </c>
      <c r="B280" s="3" t="s">
        <v>648</v>
      </c>
      <c r="C280" s="1" t="s">
        <v>17</v>
      </c>
      <c r="D280" s="1" t="s">
        <v>39</v>
      </c>
      <c r="E280" s="1" t="s">
        <v>105</v>
      </c>
      <c r="F280" s="1" t="s">
        <v>19</v>
      </c>
      <c r="G280" s="1" t="s">
        <v>72</v>
      </c>
      <c r="H280" s="1" t="s">
        <v>73</v>
      </c>
      <c r="I280" s="1">
        <v>2001</v>
      </c>
      <c r="J280" s="1" t="s">
        <v>23</v>
      </c>
      <c r="K280">
        <v>4</v>
      </c>
      <c r="L280" s="9">
        <v>12</v>
      </c>
      <c r="M280" s="8">
        <v>98.596999999999994</v>
      </c>
      <c r="N280" s="7">
        <v>5</v>
      </c>
      <c r="O280">
        <v>99.917000000000002</v>
      </c>
    </row>
    <row r="281" spans="1:15" ht="15.75">
      <c r="A281" s="2"/>
      <c r="B281" t="s">
        <v>649</v>
      </c>
      <c r="C281" s="1" t="s">
        <v>117</v>
      </c>
      <c r="E281" s="1" t="s">
        <v>40</v>
      </c>
      <c r="F281" s="1" t="s">
        <v>19</v>
      </c>
      <c r="G281" s="1" t="s">
        <v>41</v>
      </c>
      <c r="H281" s="1" t="s">
        <v>118</v>
      </c>
      <c r="I281" s="2"/>
      <c r="J281" s="1" t="s">
        <v>23</v>
      </c>
      <c r="K281">
        <v>4</v>
      </c>
      <c r="L281" s="9">
        <v>12</v>
      </c>
      <c r="M281" s="8">
        <v>98.5702</v>
      </c>
      <c r="N281" s="7">
        <v>7</v>
      </c>
      <c r="O281">
        <v>100</v>
      </c>
    </row>
    <row r="282" spans="1:15" ht="15.75">
      <c r="A282" s="2" t="s">
        <v>650</v>
      </c>
      <c r="B282" s="2" t="s">
        <v>651</v>
      </c>
      <c r="C282" s="1" t="s">
        <v>17</v>
      </c>
      <c r="D282" s="2" t="s">
        <v>39</v>
      </c>
      <c r="E282" s="1" t="s">
        <v>40</v>
      </c>
      <c r="F282" s="2" t="s">
        <v>196</v>
      </c>
      <c r="G282" s="2" t="s">
        <v>197</v>
      </c>
      <c r="H282" s="2" t="s">
        <v>576</v>
      </c>
      <c r="I282" s="1">
        <v>1998</v>
      </c>
      <c r="J282" s="1" t="s">
        <v>23</v>
      </c>
      <c r="K282">
        <v>4</v>
      </c>
      <c r="L282" s="9">
        <v>12</v>
      </c>
      <c r="M282" s="8">
        <v>98.668400000000005</v>
      </c>
      <c r="N282" s="7">
        <v>7</v>
      </c>
      <c r="O282">
        <v>100</v>
      </c>
    </row>
    <row r="283" spans="1:15" ht="15.75">
      <c r="A283" s="2" t="s">
        <v>652</v>
      </c>
      <c r="B283" s="2" t="s">
        <v>653</v>
      </c>
      <c r="C283" s="1" t="s">
        <v>17</v>
      </c>
      <c r="D283" s="2" t="s">
        <v>39</v>
      </c>
      <c r="E283" s="1" t="s">
        <v>40</v>
      </c>
      <c r="F283" s="2" t="s">
        <v>19</v>
      </c>
      <c r="G283" s="2" t="s">
        <v>41</v>
      </c>
      <c r="H283" s="2" t="s">
        <v>204</v>
      </c>
      <c r="I283" s="1">
        <v>1997</v>
      </c>
      <c r="J283" s="1" t="s">
        <v>23</v>
      </c>
      <c r="K283">
        <v>4</v>
      </c>
      <c r="L283" s="9">
        <v>12</v>
      </c>
      <c r="M283" s="8">
        <v>98.6584</v>
      </c>
      <c r="N283" s="7">
        <v>13</v>
      </c>
      <c r="O283">
        <v>100</v>
      </c>
    </row>
    <row r="284" spans="1:15" ht="15.75">
      <c r="A284" s="2" t="s">
        <v>654</v>
      </c>
      <c r="B284" s="2" t="s">
        <v>655</v>
      </c>
      <c r="C284" s="1" t="s">
        <v>17</v>
      </c>
      <c r="D284" s="2" t="s">
        <v>39</v>
      </c>
      <c r="E284" s="1" t="s">
        <v>40</v>
      </c>
      <c r="F284" s="2" t="s">
        <v>196</v>
      </c>
      <c r="G284" s="2" t="s">
        <v>197</v>
      </c>
      <c r="H284" s="2" t="s">
        <v>204</v>
      </c>
      <c r="I284" s="1">
        <v>1998</v>
      </c>
      <c r="J284" s="1" t="s">
        <v>23</v>
      </c>
      <c r="K284">
        <v>4</v>
      </c>
      <c r="L284" s="9">
        <v>12</v>
      </c>
      <c r="M284" s="8">
        <v>98.597300000000004</v>
      </c>
      <c r="N284" s="7">
        <v>7</v>
      </c>
      <c r="O284">
        <v>100</v>
      </c>
    </row>
    <row r="285" spans="1:15" ht="15.75">
      <c r="A285" s="2" t="s">
        <v>656</v>
      </c>
      <c r="B285" s="2" t="s">
        <v>657</v>
      </c>
      <c r="C285" s="1" t="s">
        <v>17</v>
      </c>
      <c r="D285" s="2" t="s">
        <v>39</v>
      </c>
      <c r="E285" s="1" t="s">
        <v>40</v>
      </c>
      <c r="F285" s="2" t="s">
        <v>196</v>
      </c>
      <c r="G285" s="2" t="s">
        <v>197</v>
      </c>
      <c r="H285" s="2" t="s">
        <v>61</v>
      </c>
      <c r="I285" s="1">
        <v>1997</v>
      </c>
      <c r="J285" s="1" t="s">
        <v>23</v>
      </c>
      <c r="K285">
        <v>4</v>
      </c>
      <c r="L285" s="9">
        <v>12</v>
      </c>
      <c r="M285" s="8">
        <v>98.639899999999997</v>
      </c>
      <c r="N285" s="7">
        <v>13</v>
      </c>
      <c r="O285">
        <v>100</v>
      </c>
    </row>
    <row r="286" spans="1:15" ht="15.75">
      <c r="A286" s="1" t="s">
        <v>658</v>
      </c>
      <c r="B286" s="1" t="s">
        <v>659</v>
      </c>
      <c r="C286" s="1" t="s">
        <v>17</v>
      </c>
      <c r="D286" s="1" t="s">
        <v>39</v>
      </c>
      <c r="E286" s="1" t="s">
        <v>660</v>
      </c>
      <c r="F286" s="1" t="s">
        <v>196</v>
      </c>
      <c r="G286" s="1" t="s">
        <v>197</v>
      </c>
      <c r="H286" s="1" t="s">
        <v>21</v>
      </c>
      <c r="I286" s="1" t="s">
        <v>22</v>
      </c>
      <c r="J286" s="1" t="s">
        <v>23</v>
      </c>
      <c r="K286">
        <v>8</v>
      </c>
      <c r="L286" s="9">
        <v>11</v>
      </c>
      <c r="M286" s="8">
        <v>98.635199999999998</v>
      </c>
    </row>
    <row r="287" spans="1:15" ht="15.75">
      <c r="A287" s="3" t="s">
        <v>661</v>
      </c>
      <c r="B287" s="3" t="s">
        <v>662</v>
      </c>
      <c r="C287" s="1" t="s">
        <v>17</v>
      </c>
      <c r="D287" s="1" t="s">
        <v>39</v>
      </c>
      <c r="E287" s="1" t="s">
        <v>40</v>
      </c>
      <c r="F287" s="1" t="s">
        <v>19</v>
      </c>
      <c r="G287" s="1" t="s">
        <v>41</v>
      </c>
      <c r="H287" s="1" t="s">
        <v>42</v>
      </c>
      <c r="I287" s="1">
        <v>2014</v>
      </c>
      <c r="J287" s="1" t="s">
        <v>119</v>
      </c>
      <c r="K287">
        <v>8</v>
      </c>
      <c r="L287" s="9">
        <v>11</v>
      </c>
      <c r="M287" s="8">
        <v>98.302999999999997</v>
      </c>
      <c r="N287" s="7">
        <v>13</v>
      </c>
      <c r="O287">
        <v>99.950999999999993</v>
      </c>
    </row>
    <row r="288" spans="1:15" ht="15.75">
      <c r="A288" s="3" t="s">
        <v>663</v>
      </c>
      <c r="B288" s="3" t="s">
        <v>664</v>
      </c>
      <c r="C288" s="1" t="s">
        <v>17</v>
      </c>
      <c r="D288" s="1" t="s">
        <v>39</v>
      </c>
      <c r="E288" s="1" t="s">
        <v>40</v>
      </c>
      <c r="F288" s="1" t="s">
        <v>19</v>
      </c>
      <c r="G288" s="1" t="s">
        <v>41</v>
      </c>
      <c r="H288" s="1" t="s">
        <v>42</v>
      </c>
      <c r="I288" s="1">
        <v>1994</v>
      </c>
      <c r="J288" s="1" t="s">
        <v>119</v>
      </c>
      <c r="K288">
        <v>8</v>
      </c>
      <c r="L288" s="9">
        <v>11</v>
      </c>
      <c r="M288" s="8">
        <v>98.832999999999998</v>
      </c>
      <c r="N288" s="7">
        <v>7</v>
      </c>
      <c r="O288">
        <v>97.456000000000003</v>
      </c>
    </row>
    <row r="289" spans="1:15" ht="15.75">
      <c r="A289" s="3" t="s">
        <v>665</v>
      </c>
      <c r="B289" s="3" t="s">
        <v>666</v>
      </c>
      <c r="C289" s="1" t="s">
        <v>17</v>
      </c>
      <c r="D289" s="1" t="s">
        <v>39</v>
      </c>
      <c r="E289" s="1" t="s">
        <v>51</v>
      </c>
      <c r="F289" s="1" t="s">
        <v>19</v>
      </c>
      <c r="G289" s="1" t="s">
        <v>22</v>
      </c>
      <c r="H289" s="1" t="s">
        <v>21</v>
      </c>
      <c r="I289" s="1">
        <v>2005</v>
      </c>
      <c r="J289" s="1" t="s">
        <v>23</v>
      </c>
      <c r="K289">
        <v>8</v>
      </c>
      <c r="L289" s="9">
        <v>11</v>
      </c>
      <c r="M289" s="8">
        <v>98.524799999999999</v>
      </c>
    </row>
    <row r="290" spans="1:15" ht="15.75">
      <c r="A290" s="3" t="s">
        <v>667</v>
      </c>
      <c r="B290" s="3" t="s">
        <v>668</v>
      </c>
      <c r="C290" s="1" t="s">
        <v>17</v>
      </c>
      <c r="D290" s="1" t="s">
        <v>39</v>
      </c>
      <c r="E290" s="1" t="s">
        <v>105</v>
      </c>
      <c r="F290" s="1" t="s">
        <v>19</v>
      </c>
      <c r="G290" s="1" t="s">
        <v>72</v>
      </c>
      <c r="H290" s="1" t="s">
        <v>73</v>
      </c>
      <c r="I290" s="1">
        <v>2001</v>
      </c>
      <c r="J290" s="1" t="s">
        <v>23</v>
      </c>
      <c r="K290">
        <v>8</v>
      </c>
      <c r="L290" s="9">
        <v>11</v>
      </c>
      <c r="M290" s="8">
        <v>98.577500000000001</v>
      </c>
      <c r="N290" s="7" t="s">
        <v>64</v>
      </c>
      <c r="O290">
        <v>99.509</v>
      </c>
    </row>
    <row r="291" spans="1:15" ht="15.75">
      <c r="A291" s="3" t="s">
        <v>669</v>
      </c>
      <c r="B291" s="3" t="s">
        <v>670</v>
      </c>
      <c r="C291" s="1" t="s">
        <v>17</v>
      </c>
      <c r="D291" s="1" t="s">
        <v>39</v>
      </c>
      <c r="E291" s="1" t="s">
        <v>51</v>
      </c>
      <c r="F291" s="1" t="s">
        <v>19</v>
      </c>
      <c r="G291" s="1" t="s">
        <v>22</v>
      </c>
      <c r="H291" s="1" t="s">
        <v>257</v>
      </c>
      <c r="I291" s="1">
        <v>2014</v>
      </c>
      <c r="J291" s="1" t="s">
        <v>23</v>
      </c>
      <c r="K291">
        <v>8</v>
      </c>
      <c r="L291" s="9">
        <v>11</v>
      </c>
      <c r="M291" s="8">
        <v>98.758600000000001</v>
      </c>
    </row>
    <row r="292" spans="1:15" ht="15.75">
      <c r="A292" s="3" t="s">
        <v>671</v>
      </c>
      <c r="B292" s="3" t="s">
        <v>672</v>
      </c>
      <c r="C292" s="1" t="s">
        <v>17</v>
      </c>
      <c r="D292" s="1" t="s">
        <v>39</v>
      </c>
      <c r="E292" s="1" t="s">
        <v>51</v>
      </c>
      <c r="F292" s="1" t="s">
        <v>19</v>
      </c>
      <c r="G292" s="1" t="s">
        <v>22</v>
      </c>
      <c r="H292" s="1" t="s">
        <v>257</v>
      </c>
      <c r="I292" s="1">
        <v>2014</v>
      </c>
      <c r="J292" s="1" t="s">
        <v>119</v>
      </c>
      <c r="K292">
        <v>8</v>
      </c>
      <c r="L292" s="9">
        <v>11</v>
      </c>
      <c r="M292" s="8">
        <v>98.5595</v>
      </c>
      <c r="N292" s="7" t="s">
        <v>132</v>
      </c>
      <c r="O292">
        <v>99.951999999999998</v>
      </c>
    </row>
    <row r="293" spans="1:15" ht="15.75">
      <c r="A293" s="3" t="s">
        <v>673</v>
      </c>
      <c r="B293" s="3" t="s">
        <v>674</v>
      </c>
      <c r="C293" s="1" t="s">
        <v>17</v>
      </c>
      <c r="D293" s="1" t="s">
        <v>39</v>
      </c>
      <c r="E293" s="1" t="s">
        <v>51</v>
      </c>
      <c r="F293" s="1" t="s">
        <v>19</v>
      </c>
      <c r="G293" s="1" t="s">
        <v>22</v>
      </c>
      <c r="H293" s="1" t="s">
        <v>257</v>
      </c>
      <c r="I293" s="1">
        <v>2014</v>
      </c>
      <c r="J293" s="1" t="s">
        <v>119</v>
      </c>
      <c r="K293">
        <v>8</v>
      </c>
      <c r="L293" s="9">
        <v>11</v>
      </c>
      <c r="M293" s="8">
        <v>98.329700000000003</v>
      </c>
      <c r="N293" s="7">
        <v>13</v>
      </c>
      <c r="O293">
        <v>99.950999999999993</v>
      </c>
    </row>
    <row r="294" spans="1:15" ht="15.75">
      <c r="A294" s="3" t="s">
        <v>675</v>
      </c>
      <c r="B294" s="3" t="s">
        <v>676</v>
      </c>
      <c r="C294" s="1" t="s">
        <v>17</v>
      </c>
      <c r="D294" s="1" t="s">
        <v>39</v>
      </c>
      <c r="E294" s="1" t="s">
        <v>51</v>
      </c>
      <c r="F294" s="1" t="s">
        <v>19</v>
      </c>
      <c r="G294" s="1" t="s">
        <v>22</v>
      </c>
      <c r="H294" s="1" t="s">
        <v>257</v>
      </c>
      <c r="I294" s="1">
        <v>2014</v>
      </c>
      <c r="J294" s="1" t="s">
        <v>119</v>
      </c>
      <c r="K294">
        <v>8</v>
      </c>
      <c r="L294" s="9">
        <v>11</v>
      </c>
      <c r="M294" s="8">
        <v>98.648899999999998</v>
      </c>
      <c r="N294" s="7">
        <v>7</v>
      </c>
      <c r="O294">
        <v>100</v>
      </c>
    </row>
    <row r="295" spans="1:15" ht="15.75">
      <c r="A295" s="3" t="s">
        <v>677</v>
      </c>
      <c r="B295" s="3" t="s">
        <v>678</v>
      </c>
      <c r="C295" s="1" t="s">
        <v>17</v>
      </c>
      <c r="D295" s="1" t="s">
        <v>39</v>
      </c>
      <c r="E295" s="1" t="s">
        <v>51</v>
      </c>
      <c r="F295" s="1" t="s">
        <v>19</v>
      </c>
      <c r="G295" s="1" t="s">
        <v>22</v>
      </c>
      <c r="H295" s="1" t="s">
        <v>257</v>
      </c>
      <c r="I295" s="1">
        <v>2014</v>
      </c>
      <c r="J295" s="1" t="s">
        <v>119</v>
      </c>
      <c r="K295">
        <v>8</v>
      </c>
      <c r="L295" s="9">
        <v>11</v>
      </c>
      <c r="M295" s="8">
        <v>98.456800000000001</v>
      </c>
    </row>
    <row r="296" spans="1:15" ht="15.75">
      <c r="A296" s="3" t="s">
        <v>679</v>
      </c>
      <c r="B296" s="3" t="s">
        <v>680</v>
      </c>
      <c r="C296" s="1" t="s">
        <v>17</v>
      </c>
      <c r="D296" s="1" t="s">
        <v>39</v>
      </c>
      <c r="E296" s="1" t="s">
        <v>51</v>
      </c>
      <c r="F296" s="1" t="s">
        <v>19</v>
      </c>
      <c r="G296" s="1" t="s">
        <v>22</v>
      </c>
      <c r="H296" s="1" t="s">
        <v>22</v>
      </c>
      <c r="I296" s="1">
        <v>2014</v>
      </c>
      <c r="J296" s="1" t="s">
        <v>23</v>
      </c>
      <c r="K296">
        <v>8</v>
      </c>
      <c r="L296" s="9">
        <v>11</v>
      </c>
      <c r="M296" s="8">
        <v>98.512299999999996</v>
      </c>
      <c r="N296" s="7" t="s">
        <v>64</v>
      </c>
      <c r="O296">
        <v>99.509</v>
      </c>
    </row>
    <row r="297" spans="1:15" ht="15.75">
      <c r="A297" s="2"/>
      <c r="B297" t="s">
        <v>681</v>
      </c>
      <c r="C297" s="1" t="s">
        <v>117</v>
      </c>
      <c r="E297" s="1" t="s">
        <v>40</v>
      </c>
      <c r="F297" s="1" t="s">
        <v>19</v>
      </c>
      <c r="G297" s="1" t="s">
        <v>41</v>
      </c>
      <c r="H297" s="1" t="s">
        <v>118</v>
      </c>
      <c r="I297" s="2"/>
      <c r="J297" s="1" t="s">
        <v>119</v>
      </c>
      <c r="K297">
        <v>8</v>
      </c>
      <c r="L297" s="9">
        <v>11</v>
      </c>
      <c r="M297" s="8">
        <v>98.418199999999999</v>
      </c>
      <c r="N297" s="7">
        <v>10</v>
      </c>
      <c r="O297">
        <v>100</v>
      </c>
    </row>
    <row r="298" spans="1:15" ht="15.75">
      <c r="A298" s="1" t="s">
        <v>682</v>
      </c>
      <c r="B298" s="1" t="s">
        <v>683</v>
      </c>
      <c r="C298" s="1" t="s">
        <v>17</v>
      </c>
      <c r="D298" s="1" t="s">
        <v>39</v>
      </c>
      <c r="E298" s="1" t="s">
        <v>162</v>
      </c>
      <c r="F298" s="1" t="s">
        <v>19</v>
      </c>
      <c r="G298" s="1" t="s">
        <v>163</v>
      </c>
      <c r="H298" s="1" t="s">
        <v>21</v>
      </c>
      <c r="I298" s="1">
        <v>2017</v>
      </c>
      <c r="J298" s="1" t="s">
        <v>85</v>
      </c>
      <c r="K298">
        <v>8</v>
      </c>
      <c r="L298" s="9">
        <v>11</v>
      </c>
      <c r="M298" s="8">
        <v>98.972399999999993</v>
      </c>
      <c r="N298" s="7">
        <v>13</v>
      </c>
      <c r="O298">
        <v>100</v>
      </c>
    </row>
    <row r="299" spans="1:15" ht="15.75">
      <c r="A299" s="1" t="s">
        <v>684</v>
      </c>
      <c r="B299" s="1" t="s">
        <v>685</v>
      </c>
      <c r="C299" s="1" t="s">
        <v>17</v>
      </c>
      <c r="D299" s="1" t="s">
        <v>39</v>
      </c>
      <c r="E299" s="1" t="s">
        <v>158</v>
      </c>
      <c r="F299" s="1" t="s">
        <v>19</v>
      </c>
      <c r="G299" s="1" t="s">
        <v>159</v>
      </c>
      <c r="H299" s="1" t="s">
        <v>21</v>
      </c>
      <c r="I299" s="1">
        <v>2017</v>
      </c>
      <c r="J299" s="1" t="s">
        <v>119</v>
      </c>
      <c r="K299">
        <v>8</v>
      </c>
      <c r="L299" s="9">
        <v>11</v>
      </c>
      <c r="M299" s="8">
        <v>98.406400000000005</v>
      </c>
      <c r="N299" s="7" t="s">
        <v>132</v>
      </c>
      <c r="O299">
        <v>100</v>
      </c>
    </row>
    <row r="300" spans="1:15" ht="15.75">
      <c r="A300" s="2" t="s">
        <v>686</v>
      </c>
      <c r="B300" s="2" t="s">
        <v>687</v>
      </c>
      <c r="C300" s="1" t="s">
        <v>17</v>
      </c>
      <c r="D300" s="2" t="s">
        <v>39</v>
      </c>
      <c r="E300" s="1" t="s">
        <v>40</v>
      </c>
      <c r="F300" s="2" t="s">
        <v>196</v>
      </c>
      <c r="G300" s="2" t="s">
        <v>197</v>
      </c>
      <c r="H300" s="2" t="s">
        <v>576</v>
      </c>
      <c r="I300" s="1">
        <v>1997</v>
      </c>
      <c r="J300" s="1" t="s">
        <v>119</v>
      </c>
      <c r="K300">
        <v>8</v>
      </c>
      <c r="L300" s="9">
        <v>11</v>
      </c>
      <c r="M300" s="8">
        <v>98.350300000000004</v>
      </c>
      <c r="N300" s="7">
        <v>13</v>
      </c>
      <c r="O300">
        <v>100</v>
      </c>
    </row>
    <row r="301" spans="1:15" ht="15.75">
      <c r="A301" s="2" t="s">
        <v>688</v>
      </c>
      <c r="B301" s="2" t="s">
        <v>689</v>
      </c>
      <c r="C301" s="1" t="s">
        <v>17</v>
      </c>
      <c r="D301" s="2" t="s">
        <v>39</v>
      </c>
      <c r="E301" s="1" t="s">
        <v>40</v>
      </c>
      <c r="F301" s="2" t="s">
        <v>196</v>
      </c>
      <c r="G301" s="2" t="s">
        <v>197</v>
      </c>
      <c r="H301" s="2" t="s">
        <v>576</v>
      </c>
      <c r="I301" s="1">
        <v>1997</v>
      </c>
      <c r="J301" s="1" t="s">
        <v>119</v>
      </c>
      <c r="K301">
        <v>8</v>
      </c>
      <c r="L301" s="9">
        <v>11</v>
      </c>
      <c r="M301" s="8">
        <v>98.429299999999998</v>
      </c>
      <c r="N301" s="7">
        <v>13</v>
      </c>
      <c r="O301">
        <v>100</v>
      </c>
    </row>
    <row r="302" spans="1:15" ht="15.75">
      <c r="A302" s="2" t="s">
        <v>690</v>
      </c>
      <c r="B302" s="2" t="s">
        <v>691</v>
      </c>
      <c r="C302" s="1" t="s">
        <v>17</v>
      </c>
      <c r="D302" s="2" t="s">
        <v>39</v>
      </c>
      <c r="E302" s="1" t="s">
        <v>384</v>
      </c>
      <c r="F302" s="2" t="s">
        <v>196</v>
      </c>
      <c r="G302" s="1" t="s">
        <v>285</v>
      </c>
      <c r="H302" s="2" t="s">
        <v>576</v>
      </c>
      <c r="I302" s="1">
        <v>1997</v>
      </c>
      <c r="J302" s="1" t="s">
        <v>119</v>
      </c>
      <c r="K302">
        <v>8</v>
      </c>
      <c r="L302" s="9">
        <v>11</v>
      </c>
      <c r="M302" s="8">
        <v>98.266499999999994</v>
      </c>
      <c r="N302" s="7">
        <v>13</v>
      </c>
      <c r="O302">
        <v>100</v>
      </c>
    </row>
    <row r="303" spans="1:15" ht="15.75">
      <c r="A303" s="2" t="s">
        <v>692</v>
      </c>
      <c r="B303" s="2" t="s">
        <v>693</v>
      </c>
      <c r="C303" s="1" t="s">
        <v>17</v>
      </c>
      <c r="D303" s="2" t="s">
        <v>39</v>
      </c>
      <c r="E303" s="1" t="s">
        <v>40</v>
      </c>
      <c r="F303" s="2" t="s">
        <v>196</v>
      </c>
      <c r="G303" s="2" t="s">
        <v>197</v>
      </c>
      <c r="H303" s="2" t="s">
        <v>576</v>
      </c>
      <c r="I303" s="1">
        <v>1997</v>
      </c>
      <c r="J303" s="1" t="s">
        <v>119</v>
      </c>
      <c r="K303">
        <v>8</v>
      </c>
      <c r="L303" s="9">
        <v>11</v>
      </c>
      <c r="M303" s="8">
        <v>98.270899999999997</v>
      </c>
      <c r="N303" s="7">
        <v>13</v>
      </c>
      <c r="O303">
        <v>100</v>
      </c>
    </row>
    <row r="304" spans="1:15" ht="15.75">
      <c r="A304" s="2" t="s">
        <v>694</v>
      </c>
      <c r="B304" s="2" t="s">
        <v>695</v>
      </c>
      <c r="C304" s="1" t="s">
        <v>17</v>
      </c>
      <c r="D304" s="2" t="s">
        <v>39</v>
      </c>
      <c r="E304" s="1" t="s">
        <v>630</v>
      </c>
      <c r="F304" s="2" t="s">
        <v>196</v>
      </c>
      <c r="G304" s="2" t="s">
        <v>696</v>
      </c>
      <c r="H304" s="2" t="s">
        <v>201</v>
      </c>
      <c r="I304" s="1">
        <v>1998</v>
      </c>
      <c r="J304" s="1" t="s">
        <v>23</v>
      </c>
      <c r="K304">
        <v>8</v>
      </c>
      <c r="L304" s="9">
        <v>11</v>
      </c>
      <c r="M304" s="8">
        <v>98.261399999999995</v>
      </c>
      <c r="N304" s="7">
        <v>13</v>
      </c>
      <c r="O304">
        <v>100</v>
      </c>
    </row>
    <row r="305" spans="1:15" ht="15.75">
      <c r="A305" s="2" t="s">
        <v>697</v>
      </c>
      <c r="B305" s="2" t="s">
        <v>698</v>
      </c>
      <c r="C305" s="1" t="s">
        <v>17</v>
      </c>
      <c r="D305" s="2" t="s">
        <v>39</v>
      </c>
      <c r="E305" s="1" t="s">
        <v>574</v>
      </c>
      <c r="F305" s="2" t="s">
        <v>196</v>
      </c>
      <c r="G305" s="2" t="s">
        <v>575</v>
      </c>
      <c r="H305" s="2" t="s">
        <v>201</v>
      </c>
      <c r="I305" s="1">
        <v>1998</v>
      </c>
      <c r="J305" s="1" t="s">
        <v>119</v>
      </c>
      <c r="K305">
        <v>8</v>
      </c>
      <c r="L305" s="9">
        <v>11</v>
      </c>
      <c r="M305" s="8">
        <v>98.423599999999993</v>
      </c>
      <c r="N305" s="7" t="s">
        <v>132</v>
      </c>
      <c r="O305">
        <v>99.698999999999998</v>
      </c>
    </row>
    <row r="306" spans="1:15" ht="15.75">
      <c r="A306" s="2" t="s">
        <v>699</v>
      </c>
      <c r="B306" s="2" t="s">
        <v>700</v>
      </c>
      <c r="C306" s="1" t="s">
        <v>17</v>
      </c>
      <c r="D306" s="2" t="s">
        <v>39</v>
      </c>
      <c r="E306" s="2" t="s">
        <v>40</v>
      </c>
      <c r="F306" s="2" t="s">
        <v>196</v>
      </c>
      <c r="G306" s="1" t="s">
        <v>197</v>
      </c>
      <c r="H306" s="2" t="s">
        <v>576</v>
      </c>
      <c r="I306" s="1">
        <v>1997</v>
      </c>
      <c r="J306" s="1" t="s">
        <v>119</v>
      </c>
      <c r="K306">
        <v>8</v>
      </c>
      <c r="L306" s="9">
        <v>11</v>
      </c>
      <c r="M306" s="8">
        <v>98.317700000000002</v>
      </c>
      <c r="N306" s="7">
        <v>13</v>
      </c>
      <c r="O306">
        <v>100</v>
      </c>
    </row>
    <row r="307" spans="1:15" ht="15.75">
      <c r="A307" s="2" t="s">
        <v>701</v>
      </c>
      <c r="B307" s="2" t="s">
        <v>702</v>
      </c>
      <c r="C307" s="1" t="s">
        <v>17</v>
      </c>
      <c r="D307" s="2" t="s">
        <v>39</v>
      </c>
      <c r="E307" s="2" t="s">
        <v>40</v>
      </c>
      <c r="F307" s="2" t="s">
        <v>196</v>
      </c>
      <c r="G307" s="1" t="s">
        <v>197</v>
      </c>
      <c r="H307" s="2" t="s">
        <v>576</v>
      </c>
      <c r="I307" s="1">
        <v>1998</v>
      </c>
      <c r="J307" s="1" t="s">
        <v>119</v>
      </c>
      <c r="K307">
        <v>8</v>
      </c>
      <c r="L307" s="9">
        <v>11</v>
      </c>
      <c r="M307" s="8">
        <v>98.34</v>
      </c>
      <c r="N307" s="7">
        <v>13</v>
      </c>
      <c r="O307">
        <v>100</v>
      </c>
    </row>
    <row r="308" spans="1:15" ht="15.75">
      <c r="A308" s="2" t="s">
        <v>703</v>
      </c>
      <c r="B308" s="2" t="s">
        <v>704</v>
      </c>
      <c r="C308" s="1" t="s">
        <v>17</v>
      </c>
      <c r="D308" s="2" t="s">
        <v>39</v>
      </c>
      <c r="E308" s="2" t="s">
        <v>40</v>
      </c>
      <c r="F308" s="2" t="s">
        <v>196</v>
      </c>
      <c r="G308" s="1" t="s">
        <v>197</v>
      </c>
      <c r="H308" s="2" t="s">
        <v>576</v>
      </c>
      <c r="I308" s="1">
        <v>1998</v>
      </c>
      <c r="J308" s="1" t="s">
        <v>119</v>
      </c>
      <c r="K308">
        <v>8</v>
      </c>
      <c r="L308" s="9">
        <v>11</v>
      </c>
      <c r="M308" s="8">
        <v>98.28</v>
      </c>
      <c r="N308" s="7">
        <v>13</v>
      </c>
      <c r="O308">
        <v>100</v>
      </c>
    </row>
    <row r="309" spans="1:15" ht="15.75">
      <c r="A309" s="2" t="s">
        <v>705</v>
      </c>
      <c r="B309" t="s">
        <v>706</v>
      </c>
      <c r="C309" s="1" t="s">
        <v>189</v>
      </c>
      <c r="D309" s="2" t="s">
        <v>39</v>
      </c>
      <c r="E309" s="2" t="s">
        <v>40</v>
      </c>
      <c r="F309" s="2" t="s">
        <v>196</v>
      </c>
      <c r="G309" s="1" t="s">
        <v>197</v>
      </c>
      <c r="H309" s="2" t="s">
        <v>576</v>
      </c>
      <c r="I309" s="1">
        <v>1998</v>
      </c>
      <c r="J309" s="1" t="s">
        <v>119</v>
      </c>
      <c r="K309">
        <v>8</v>
      </c>
      <c r="L309" s="9">
        <v>11</v>
      </c>
      <c r="M309" s="8">
        <v>98.418800000000005</v>
      </c>
    </row>
    <row r="310" spans="1:15" ht="15.75">
      <c r="A310" s="3" t="s">
        <v>707</v>
      </c>
      <c r="B310" s="3" t="s">
        <v>708</v>
      </c>
      <c r="C310" s="1" t="s">
        <v>17</v>
      </c>
      <c r="D310" s="1" t="s">
        <v>39</v>
      </c>
      <c r="E310" s="1" t="s">
        <v>51</v>
      </c>
      <c r="F310" s="1" t="s">
        <v>19</v>
      </c>
      <c r="G310" s="1" t="s">
        <v>22</v>
      </c>
      <c r="H310" s="1" t="s">
        <v>21</v>
      </c>
      <c r="I310" s="1">
        <v>2005</v>
      </c>
      <c r="J310" s="1" t="s">
        <v>119</v>
      </c>
      <c r="K310">
        <v>9</v>
      </c>
      <c r="L310" s="9">
        <v>11</v>
      </c>
      <c r="M310" s="8">
        <v>98.246399999999994</v>
      </c>
      <c r="N310" s="7">
        <v>9</v>
      </c>
      <c r="O310">
        <v>99.751000000000005</v>
      </c>
    </row>
    <row r="311" spans="1:15" ht="15.75">
      <c r="A311" s="3" t="s">
        <v>709</v>
      </c>
      <c r="B311" s="3" t="s">
        <v>710</v>
      </c>
      <c r="C311" s="1" t="s">
        <v>17</v>
      </c>
      <c r="D311" s="1" t="s">
        <v>39</v>
      </c>
      <c r="E311" s="1" t="s">
        <v>51</v>
      </c>
      <c r="F311" s="1" t="s">
        <v>19</v>
      </c>
      <c r="G311" s="1" t="s">
        <v>22</v>
      </c>
      <c r="H311" s="1" t="s">
        <v>257</v>
      </c>
      <c r="I311" s="1">
        <v>2014</v>
      </c>
      <c r="J311" s="1" t="s">
        <v>119</v>
      </c>
      <c r="K311">
        <v>9</v>
      </c>
      <c r="L311" s="9">
        <v>11</v>
      </c>
      <c r="M311" s="8">
        <v>98.3339</v>
      </c>
      <c r="N311" s="7">
        <v>9</v>
      </c>
      <c r="O311">
        <v>99.751999999999995</v>
      </c>
    </row>
    <row r="312" spans="1:15" ht="15.75">
      <c r="A312" s="1" t="s">
        <v>711</v>
      </c>
      <c r="B312" s="1" t="s">
        <v>712</v>
      </c>
      <c r="C312" s="1" t="s">
        <v>117</v>
      </c>
      <c r="D312" s="1" t="s">
        <v>713</v>
      </c>
      <c r="E312" s="1" t="s">
        <v>22</v>
      </c>
      <c r="F312" s="1" t="s">
        <v>22</v>
      </c>
      <c r="G312" s="1" t="s">
        <v>22</v>
      </c>
      <c r="H312" s="1" t="s">
        <v>128</v>
      </c>
      <c r="I312" s="1">
        <v>2019</v>
      </c>
      <c r="J312" s="1" t="s">
        <v>119</v>
      </c>
      <c r="K312">
        <v>9</v>
      </c>
      <c r="L312" s="9">
        <v>11</v>
      </c>
      <c r="M312" s="8">
        <v>98.711600000000004</v>
      </c>
    </row>
    <row r="313" spans="1:15" ht="15.75">
      <c r="A313" s="1" t="s">
        <v>714</v>
      </c>
      <c r="B313" s="1" t="s">
        <v>715</v>
      </c>
      <c r="C313" s="1" t="s">
        <v>17</v>
      </c>
      <c r="D313" s="1" t="s">
        <v>39</v>
      </c>
      <c r="E313" s="1" t="s">
        <v>162</v>
      </c>
      <c r="F313" s="1" t="s">
        <v>19</v>
      </c>
      <c r="G313" s="1" t="s">
        <v>163</v>
      </c>
      <c r="H313" s="1" t="s">
        <v>21</v>
      </c>
      <c r="I313" s="1">
        <v>2017</v>
      </c>
      <c r="J313" s="1" t="s">
        <v>119</v>
      </c>
      <c r="K313">
        <v>9</v>
      </c>
      <c r="L313" s="9">
        <v>11</v>
      </c>
      <c r="M313" s="8">
        <v>98.418800000000005</v>
      </c>
      <c r="N313" s="7">
        <v>7</v>
      </c>
      <c r="O313">
        <v>100</v>
      </c>
    </row>
    <row r="314" spans="1:15" ht="15.75">
      <c r="A314" s="3" t="s">
        <v>716</v>
      </c>
      <c r="B314" s="3" t="s">
        <v>717</v>
      </c>
      <c r="C314" s="1" t="s">
        <v>17</v>
      </c>
      <c r="D314" s="1" t="s">
        <v>39</v>
      </c>
      <c r="E314" s="1" t="s">
        <v>40</v>
      </c>
      <c r="F314" s="1" t="s">
        <v>19</v>
      </c>
      <c r="G314" s="1" t="s">
        <v>41</v>
      </c>
      <c r="H314" s="1" t="s">
        <v>370</v>
      </c>
      <c r="I314" s="1">
        <v>1988</v>
      </c>
      <c r="J314" s="1" t="s">
        <v>119</v>
      </c>
      <c r="K314">
        <v>11</v>
      </c>
      <c r="L314" s="9">
        <v>11</v>
      </c>
      <c r="M314" s="8">
        <v>98.412800000000004</v>
      </c>
      <c r="N314" s="7">
        <v>9</v>
      </c>
      <c r="O314">
        <v>99.977999999999994</v>
      </c>
    </row>
    <row r="315" spans="1:15" ht="15.75">
      <c r="A315" s="3" t="s">
        <v>718</v>
      </c>
      <c r="B315" s="3" t="s">
        <v>719</v>
      </c>
      <c r="C315" s="1" t="s">
        <v>17</v>
      </c>
      <c r="D315" s="1" t="s">
        <v>39</v>
      </c>
      <c r="E315" s="1" t="s">
        <v>51</v>
      </c>
      <c r="F315" s="1" t="s">
        <v>19</v>
      </c>
      <c r="G315" s="1" t="s">
        <v>22</v>
      </c>
      <c r="H315" s="1" t="s">
        <v>257</v>
      </c>
      <c r="I315" s="1">
        <v>2014</v>
      </c>
      <c r="J315" s="1" t="s">
        <v>119</v>
      </c>
      <c r="K315">
        <v>14</v>
      </c>
      <c r="L315" s="9">
        <v>11</v>
      </c>
      <c r="M315" s="8">
        <v>98.123599999999996</v>
      </c>
      <c r="N315" s="7" t="s">
        <v>132</v>
      </c>
      <c r="O315">
        <v>99.751999999999995</v>
      </c>
    </row>
    <row r="316" spans="1:15" ht="15.75">
      <c r="A316" s="1" t="s">
        <v>720</v>
      </c>
      <c r="B316" s="1" t="s">
        <v>721</v>
      </c>
      <c r="C316" s="1" t="s">
        <v>117</v>
      </c>
      <c r="D316" s="1" t="s">
        <v>722</v>
      </c>
      <c r="E316" s="1" t="s">
        <v>22</v>
      </c>
      <c r="F316" s="1" t="s">
        <v>22</v>
      </c>
      <c r="G316" s="1" t="s">
        <v>22</v>
      </c>
      <c r="H316" s="1" t="s">
        <v>128</v>
      </c>
      <c r="I316" s="1">
        <v>2019</v>
      </c>
      <c r="J316" s="1" t="s">
        <v>394</v>
      </c>
      <c r="K316">
        <v>23</v>
      </c>
      <c r="L316" s="9">
        <v>3</v>
      </c>
      <c r="M316" s="8">
        <v>96.834699999999998</v>
      </c>
    </row>
    <row r="317" spans="1:15" ht="15.75">
      <c r="A317" s="3" t="s">
        <v>723</v>
      </c>
      <c r="B317" s="3" t="s">
        <v>724</v>
      </c>
      <c r="C317" s="1" t="s">
        <v>17</v>
      </c>
      <c r="D317" s="1" t="s">
        <v>39</v>
      </c>
      <c r="E317" s="1" t="s">
        <v>78</v>
      </c>
      <c r="F317" s="1" t="s">
        <v>19</v>
      </c>
      <c r="G317" s="1" t="s">
        <v>72</v>
      </c>
      <c r="H317" s="1" t="s">
        <v>73</v>
      </c>
      <c r="I317" s="1">
        <v>2003</v>
      </c>
      <c r="J317" s="1" t="s">
        <v>23</v>
      </c>
      <c r="K317">
        <v>25</v>
      </c>
      <c r="L317" s="9">
        <v>11</v>
      </c>
      <c r="M317" s="8">
        <v>98.690100000000001</v>
      </c>
      <c r="N317" s="7">
        <v>13</v>
      </c>
      <c r="O317">
        <v>99.950999999999993</v>
      </c>
    </row>
    <row r="318" spans="1:15" ht="15.75">
      <c r="A318" s="2"/>
      <c r="B318" t="s">
        <v>725</v>
      </c>
      <c r="C318" s="1" t="s">
        <v>117</v>
      </c>
      <c r="E318" s="1" t="s">
        <v>40</v>
      </c>
      <c r="F318" s="1" t="s">
        <v>19</v>
      </c>
      <c r="G318" s="1" t="s">
        <v>41</v>
      </c>
      <c r="H318" s="1" t="s">
        <v>118</v>
      </c>
      <c r="I318" s="2"/>
      <c r="J318" s="1" t="s">
        <v>85</v>
      </c>
      <c r="K318">
        <v>25</v>
      </c>
      <c r="L318" s="9">
        <v>6</v>
      </c>
      <c r="M318" s="8">
        <v>99.035399999999996</v>
      </c>
      <c r="N318" s="7">
        <v>13</v>
      </c>
      <c r="O318">
        <v>100</v>
      </c>
    </row>
    <row r="319" spans="1:15" ht="15.75">
      <c r="A319" s="1" t="s">
        <v>726</v>
      </c>
      <c r="B319" s="1" t="s">
        <v>727</v>
      </c>
      <c r="C319" s="1" t="s">
        <v>117</v>
      </c>
      <c r="D319" s="1" t="s">
        <v>728</v>
      </c>
      <c r="E319" s="1" t="s">
        <v>729</v>
      </c>
      <c r="F319" s="1" t="s">
        <v>196</v>
      </c>
      <c r="G319" s="1" t="s">
        <v>285</v>
      </c>
      <c r="H319" s="1" t="s">
        <v>730</v>
      </c>
      <c r="I319" s="1">
        <v>2016</v>
      </c>
      <c r="J319" s="1" t="s">
        <v>85</v>
      </c>
      <c r="K319">
        <v>25</v>
      </c>
      <c r="L319" s="9">
        <v>6</v>
      </c>
      <c r="M319" s="8">
        <v>99.114900000000006</v>
      </c>
    </row>
    <row r="320" spans="1:15" ht="15.75">
      <c r="A320" s="1" t="s">
        <v>731</v>
      </c>
      <c r="B320" s="1" t="s">
        <v>732</v>
      </c>
      <c r="C320" s="1" t="s">
        <v>117</v>
      </c>
      <c r="D320" s="1" t="s">
        <v>733</v>
      </c>
      <c r="E320" s="1" t="s">
        <v>729</v>
      </c>
      <c r="F320" s="1" t="s">
        <v>196</v>
      </c>
      <c r="G320" s="1" t="s">
        <v>285</v>
      </c>
      <c r="H320" s="1" t="s">
        <v>730</v>
      </c>
      <c r="I320" s="1">
        <v>2016</v>
      </c>
      <c r="J320" s="1" t="s">
        <v>85</v>
      </c>
      <c r="K320">
        <v>25</v>
      </c>
      <c r="L320" s="9">
        <v>6</v>
      </c>
      <c r="M320" s="8">
        <v>99.079499999999996</v>
      </c>
    </row>
    <row r="321" spans="1:15" ht="15.75">
      <c r="A321" s="1" t="s">
        <v>734</v>
      </c>
      <c r="B321" s="1" t="s">
        <v>735</v>
      </c>
      <c r="C321" s="1" t="s">
        <v>17</v>
      </c>
      <c r="D321" s="1" t="s">
        <v>39</v>
      </c>
      <c r="E321" s="1" t="s">
        <v>158</v>
      </c>
      <c r="F321" s="1" t="s">
        <v>19</v>
      </c>
      <c r="G321" s="1" t="s">
        <v>159</v>
      </c>
      <c r="H321" s="1" t="s">
        <v>21</v>
      </c>
      <c r="I321" s="1">
        <v>2017</v>
      </c>
      <c r="J321" s="1" t="s">
        <v>85</v>
      </c>
      <c r="K321">
        <v>25</v>
      </c>
      <c r="L321" s="9">
        <v>6</v>
      </c>
      <c r="M321" s="8">
        <v>99.079700000000003</v>
      </c>
      <c r="N321" s="7">
        <v>13</v>
      </c>
      <c r="O321">
        <v>100</v>
      </c>
    </row>
    <row r="322" spans="1:15" ht="15.75">
      <c r="A322" s="1" t="s">
        <v>736</v>
      </c>
      <c r="B322" s="1" t="s">
        <v>737</v>
      </c>
      <c r="C322" s="1" t="s">
        <v>17</v>
      </c>
      <c r="D322" s="1" t="s">
        <v>39</v>
      </c>
      <c r="E322" s="1" t="s">
        <v>162</v>
      </c>
      <c r="F322" s="1" t="s">
        <v>19</v>
      </c>
      <c r="G322" s="1" t="s">
        <v>163</v>
      </c>
      <c r="H322" s="1" t="s">
        <v>21</v>
      </c>
      <c r="I322" s="1">
        <v>2017</v>
      </c>
      <c r="J322" s="1" t="s">
        <v>85</v>
      </c>
      <c r="K322">
        <v>25</v>
      </c>
      <c r="L322" s="9">
        <v>10</v>
      </c>
      <c r="M322" s="8">
        <v>98.991500000000002</v>
      </c>
      <c r="N322" s="7">
        <v>13</v>
      </c>
      <c r="O322">
        <v>100</v>
      </c>
    </row>
    <row r="323" spans="1:15" ht="15.75">
      <c r="A323" s="1" t="s">
        <v>738</v>
      </c>
      <c r="B323" s="1" t="s">
        <v>739</v>
      </c>
      <c r="C323" s="1" t="s">
        <v>17</v>
      </c>
      <c r="D323" s="1" t="s">
        <v>39</v>
      </c>
      <c r="E323" s="1" t="s">
        <v>158</v>
      </c>
      <c r="F323" s="1" t="s">
        <v>19</v>
      </c>
      <c r="G323" s="1" t="s">
        <v>159</v>
      </c>
      <c r="H323" s="1" t="s">
        <v>21</v>
      </c>
      <c r="I323" s="1">
        <v>2017</v>
      </c>
      <c r="J323" s="1" t="s">
        <v>85</v>
      </c>
      <c r="K323">
        <v>25</v>
      </c>
      <c r="L323" s="9">
        <v>6</v>
      </c>
      <c r="M323" s="8">
        <v>97.736699999999999</v>
      </c>
      <c r="N323" s="7">
        <v>13</v>
      </c>
      <c r="O323">
        <v>100</v>
      </c>
    </row>
    <row r="324" spans="1:15" ht="15.75">
      <c r="A324" s="1" t="s">
        <v>740</v>
      </c>
      <c r="B324" s="1" t="s">
        <v>741</v>
      </c>
      <c r="C324" s="1" t="s">
        <v>17</v>
      </c>
      <c r="D324" s="1" t="s">
        <v>39</v>
      </c>
      <c r="E324" s="1" t="s">
        <v>158</v>
      </c>
      <c r="F324" s="1" t="s">
        <v>19</v>
      </c>
      <c r="G324" s="1" t="s">
        <v>159</v>
      </c>
      <c r="H324" s="1" t="s">
        <v>21</v>
      </c>
      <c r="I324" s="1">
        <v>2017</v>
      </c>
      <c r="J324" s="1" t="s">
        <v>85</v>
      </c>
      <c r="K324">
        <v>25</v>
      </c>
      <c r="L324" s="9">
        <v>6</v>
      </c>
      <c r="M324" s="8">
        <v>99.075699999999998</v>
      </c>
      <c r="N324" s="7">
        <v>13</v>
      </c>
      <c r="O324">
        <v>100</v>
      </c>
    </row>
    <row r="325" spans="1:15" ht="15.75">
      <c r="A325" s="1" t="s">
        <v>742</v>
      </c>
      <c r="B325" s="1" t="s">
        <v>743</v>
      </c>
      <c r="C325" s="1" t="s">
        <v>17</v>
      </c>
      <c r="D325" s="1" t="s">
        <v>39</v>
      </c>
      <c r="E325" s="1" t="s">
        <v>154</v>
      </c>
      <c r="F325" s="1" t="s">
        <v>19</v>
      </c>
      <c r="G325" s="1" t="s">
        <v>155</v>
      </c>
      <c r="H325" s="1" t="s">
        <v>21</v>
      </c>
      <c r="I325" s="1">
        <v>2017</v>
      </c>
      <c r="J325" s="1" t="s">
        <v>85</v>
      </c>
      <c r="K325">
        <v>25</v>
      </c>
      <c r="L325" s="9">
        <v>6</v>
      </c>
      <c r="M325" s="8">
        <v>99.005700000000004</v>
      </c>
      <c r="N325" s="7">
        <v>13</v>
      </c>
      <c r="O325">
        <v>100</v>
      </c>
    </row>
    <row r="326" spans="1:15" ht="15.75">
      <c r="A326" s="1" t="s">
        <v>744</v>
      </c>
      <c r="B326" s="1" t="s">
        <v>745</v>
      </c>
      <c r="C326" s="1" t="s">
        <v>17</v>
      </c>
      <c r="D326" s="1" t="s">
        <v>39</v>
      </c>
      <c r="E326" s="1" t="s">
        <v>162</v>
      </c>
      <c r="F326" s="1" t="s">
        <v>19</v>
      </c>
      <c r="G326" s="1" t="s">
        <v>163</v>
      </c>
      <c r="H326" s="1" t="s">
        <v>21</v>
      </c>
      <c r="I326" s="1">
        <v>2017</v>
      </c>
      <c r="J326" s="1" t="s">
        <v>85</v>
      </c>
      <c r="K326">
        <v>25</v>
      </c>
      <c r="L326" s="9">
        <v>12</v>
      </c>
      <c r="M326" s="8">
        <v>98.885599999999997</v>
      </c>
      <c r="N326" s="7">
        <v>13</v>
      </c>
      <c r="O326">
        <v>100</v>
      </c>
    </row>
    <row r="327" spans="1:15" ht="15.75">
      <c r="A327" s="1" t="s">
        <v>746</v>
      </c>
      <c r="B327" s="1" t="s">
        <v>747</v>
      </c>
      <c r="C327" s="1" t="s">
        <v>17</v>
      </c>
      <c r="D327" s="1" t="s">
        <v>39</v>
      </c>
      <c r="E327" s="1" t="s">
        <v>154</v>
      </c>
      <c r="F327" s="1" t="s">
        <v>19</v>
      </c>
      <c r="G327" s="1" t="s">
        <v>155</v>
      </c>
      <c r="H327" s="1" t="s">
        <v>21</v>
      </c>
      <c r="I327" s="1">
        <v>2017</v>
      </c>
      <c r="J327" s="1" t="s">
        <v>119</v>
      </c>
      <c r="K327">
        <v>25</v>
      </c>
      <c r="L327" s="9">
        <v>6</v>
      </c>
      <c r="M327" s="8">
        <v>98.432000000000002</v>
      </c>
      <c r="N327" s="7" t="s">
        <v>132</v>
      </c>
      <c r="O327">
        <v>100</v>
      </c>
    </row>
    <row r="328" spans="1:15" ht="15.75">
      <c r="A328" s="1" t="s">
        <v>748</v>
      </c>
      <c r="B328" s="1" t="s">
        <v>749</v>
      </c>
      <c r="C328" s="1" t="s">
        <v>17</v>
      </c>
      <c r="D328" s="1" t="s">
        <v>39</v>
      </c>
      <c r="E328" s="1" t="s">
        <v>162</v>
      </c>
      <c r="F328" s="1" t="s">
        <v>19</v>
      </c>
      <c r="G328" s="1" t="s">
        <v>163</v>
      </c>
      <c r="H328" s="1" t="s">
        <v>21</v>
      </c>
      <c r="I328" s="1">
        <v>2017</v>
      </c>
      <c r="J328" s="1" t="s">
        <v>85</v>
      </c>
      <c r="K328">
        <v>25</v>
      </c>
      <c r="L328" s="9">
        <v>6</v>
      </c>
      <c r="M328" s="8">
        <v>99.034700000000001</v>
      </c>
      <c r="N328" s="7">
        <v>13</v>
      </c>
      <c r="O328">
        <v>100</v>
      </c>
    </row>
    <row r="329" spans="1:15" ht="15.75">
      <c r="A329" s="1" t="s">
        <v>750</v>
      </c>
      <c r="B329" s="1" t="s">
        <v>751</v>
      </c>
      <c r="C329" s="1" t="s">
        <v>17</v>
      </c>
      <c r="D329" s="1" t="s">
        <v>39</v>
      </c>
      <c r="E329" s="1" t="s">
        <v>162</v>
      </c>
      <c r="F329" s="1" t="s">
        <v>19</v>
      </c>
      <c r="G329" s="1" t="s">
        <v>163</v>
      </c>
      <c r="H329" s="1" t="s">
        <v>21</v>
      </c>
      <c r="I329" s="1">
        <v>2017</v>
      </c>
      <c r="J329" s="1" t="s">
        <v>85</v>
      </c>
      <c r="K329">
        <v>25</v>
      </c>
      <c r="L329" s="9">
        <v>6</v>
      </c>
      <c r="M329" s="8">
        <v>99.033900000000003</v>
      </c>
      <c r="N329" s="7">
        <v>13</v>
      </c>
      <c r="O329">
        <v>100</v>
      </c>
    </row>
    <row r="330" spans="1:15" ht="15.75">
      <c r="A330" s="1" t="s">
        <v>752</v>
      </c>
      <c r="B330" s="1" t="s">
        <v>753</v>
      </c>
      <c r="C330" s="1" t="s">
        <v>17</v>
      </c>
      <c r="D330" s="1" t="s">
        <v>39</v>
      </c>
      <c r="E330" s="1" t="s">
        <v>154</v>
      </c>
      <c r="F330" s="1" t="s">
        <v>19</v>
      </c>
      <c r="G330" s="1" t="s">
        <v>155</v>
      </c>
      <c r="H330" s="1" t="s">
        <v>21</v>
      </c>
      <c r="I330" s="1">
        <v>2017</v>
      </c>
      <c r="J330" s="1" t="s">
        <v>85</v>
      </c>
      <c r="K330">
        <v>25</v>
      </c>
      <c r="L330" s="9">
        <v>12</v>
      </c>
      <c r="M330" s="8">
        <v>98.8626</v>
      </c>
      <c r="N330" s="7">
        <v>13</v>
      </c>
      <c r="O330">
        <v>100</v>
      </c>
    </row>
    <row r="331" spans="1:15" ht="15.75">
      <c r="A331" s="1" t="s">
        <v>754</v>
      </c>
      <c r="B331" s="1" t="s">
        <v>755</v>
      </c>
      <c r="C331" s="1" t="s">
        <v>17</v>
      </c>
      <c r="D331" s="1" t="s">
        <v>39</v>
      </c>
      <c r="E331" s="1" t="s">
        <v>158</v>
      </c>
      <c r="F331" s="1" t="s">
        <v>19</v>
      </c>
      <c r="G331" s="1" t="s">
        <v>159</v>
      </c>
      <c r="H331" s="1" t="s">
        <v>21</v>
      </c>
      <c r="I331" s="1">
        <v>2017</v>
      </c>
      <c r="J331" s="1" t="s">
        <v>85</v>
      </c>
      <c r="K331">
        <v>25</v>
      </c>
      <c r="L331" s="9">
        <v>6</v>
      </c>
      <c r="M331" s="8">
        <v>99.060400000000001</v>
      </c>
      <c r="N331" s="7">
        <v>13</v>
      </c>
      <c r="O331">
        <v>100</v>
      </c>
    </row>
    <row r="332" spans="1:15" ht="15.75">
      <c r="A332" s="1" t="s">
        <v>756</v>
      </c>
      <c r="B332" s="1" t="s">
        <v>757</v>
      </c>
      <c r="C332" s="1" t="s">
        <v>17</v>
      </c>
      <c r="D332" s="1" t="s">
        <v>39</v>
      </c>
      <c r="E332" s="1" t="s">
        <v>190</v>
      </c>
      <c r="F332" s="1" t="s">
        <v>19</v>
      </c>
      <c r="G332" s="1" t="s">
        <v>191</v>
      </c>
      <c r="H332" s="1" t="s">
        <v>21</v>
      </c>
      <c r="I332" s="1">
        <v>2017</v>
      </c>
      <c r="J332" s="1" t="s">
        <v>85</v>
      </c>
      <c r="K332">
        <v>25</v>
      </c>
      <c r="L332" s="9">
        <v>6</v>
      </c>
      <c r="M332" s="8">
        <v>99.059100000000001</v>
      </c>
      <c r="N332" s="7">
        <v>13</v>
      </c>
      <c r="O332">
        <v>100</v>
      </c>
    </row>
    <row r="333" spans="1:15" ht="15.75">
      <c r="A333" s="1" t="s">
        <v>758</v>
      </c>
      <c r="B333" s="1" t="s">
        <v>759</v>
      </c>
      <c r="C333" s="1" t="s">
        <v>17</v>
      </c>
      <c r="D333" s="1" t="s">
        <v>39</v>
      </c>
      <c r="E333" s="1" t="s">
        <v>162</v>
      </c>
      <c r="F333" s="1" t="s">
        <v>19</v>
      </c>
      <c r="G333" s="1" t="s">
        <v>163</v>
      </c>
      <c r="H333" s="1" t="s">
        <v>21</v>
      </c>
      <c r="I333" s="1">
        <v>2017</v>
      </c>
      <c r="J333" s="1" t="s">
        <v>85</v>
      </c>
      <c r="K333">
        <v>25</v>
      </c>
      <c r="L333" s="9">
        <v>6</v>
      </c>
      <c r="M333" s="8">
        <v>98.5886</v>
      </c>
      <c r="N333" s="7" t="s">
        <v>132</v>
      </c>
      <c r="O333">
        <v>100</v>
      </c>
    </row>
    <row r="334" spans="1:15" ht="15.75">
      <c r="A334" s="1" t="s">
        <v>760</v>
      </c>
      <c r="B334" s="1" t="s">
        <v>761</v>
      </c>
      <c r="C334" s="1" t="s">
        <v>17</v>
      </c>
      <c r="D334" s="1" t="s">
        <v>39</v>
      </c>
      <c r="E334" s="1" t="s">
        <v>190</v>
      </c>
      <c r="F334" s="1" t="s">
        <v>19</v>
      </c>
      <c r="G334" s="1" t="s">
        <v>191</v>
      </c>
      <c r="H334" s="1" t="s">
        <v>21</v>
      </c>
      <c r="I334" s="1">
        <v>2017</v>
      </c>
      <c r="J334" s="1" t="s">
        <v>119</v>
      </c>
      <c r="K334">
        <v>25</v>
      </c>
      <c r="L334" s="9">
        <v>6</v>
      </c>
      <c r="M334" s="8">
        <v>98.426100000000005</v>
      </c>
      <c r="N334" s="7">
        <v>7</v>
      </c>
      <c r="O334">
        <v>100</v>
      </c>
    </row>
    <row r="335" spans="1:15" ht="15.75">
      <c r="A335" s="1" t="s">
        <v>762</v>
      </c>
      <c r="B335" s="1" t="s">
        <v>763</v>
      </c>
      <c r="C335" s="1" t="s">
        <v>17</v>
      </c>
      <c r="D335" s="1" t="s">
        <v>39</v>
      </c>
      <c r="E335" s="1" t="s">
        <v>162</v>
      </c>
      <c r="F335" s="1" t="s">
        <v>19</v>
      </c>
      <c r="G335" s="1" t="s">
        <v>163</v>
      </c>
      <c r="H335" s="1" t="s">
        <v>21</v>
      </c>
      <c r="I335" s="1">
        <v>2017</v>
      </c>
      <c r="J335" s="1" t="s">
        <v>85</v>
      </c>
      <c r="K335">
        <v>25</v>
      </c>
      <c r="L335" s="9">
        <v>6</v>
      </c>
      <c r="M335" s="8">
        <v>98.7714</v>
      </c>
      <c r="N335" s="7">
        <v>10</v>
      </c>
      <c r="O335">
        <v>100</v>
      </c>
    </row>
    <row r="336" spans="1:15" ht="15.75">
      <c r="A336" s="1" t="s">
        <v>764</v>
      </c>
      <c r="B336" s="1" t="s">
        <v>765</v>
      </c>
      <c r="C336" s="1" t="s">
        <v>17</v>
      </c>
      <c r="D336" s="1" t="s">
        <v>39</v>
      </c>
      <c r="E336" s="1" t="s">
        <v>158</v>
      </c>
      <c r="F336" s="1" t="s">
        <v>19</v>
      </c>
      <c r="G336" s="1" t="s">
        <v>159</v>
      </c>
      <c r="H336" s="1" t="s">
        <v>21</v>
      </c>
      <c r="I336" s="1">
        <v>2017</v>
      </c>
      <c r="J336" s="1" t="s">
        <v>85</v>
      </c>
      <c r="K336">
        <v>25</v>
      </c>
      <c r="L336" s="9">
        <v>12</v>
      </c>
      <c r="M336" s="8">
        <v>98.983999999999995</v>
      </c>
      <c r="N336" s="7">
        <v>13</v>
      </c>
      <c r="O336">
        <v>100</v>
      </c>
    </row>
    <row r="337" spans="1:15" ht="15.75">
      <c r="A337" s="1" t="s">
        <v>766</v>
      </c>
      <c r="B337" s="1" t="s">
        <v>767</v>
      </c>
      <c r="C337" s="1" t="s">
        <v>17</v>
      </c>
      <c r="D337" s="1" t="s">
        <v>39</v>
      </c>
      <c r="E337" s="1" t="s">
        <v>162</v>
      </c>
      <c r="F337" s="1" t="s">
        <v>19</v>
      </c>
      <c r="G337" s="1" t="s">
        <v>163</v>
      </c>
      <c r="H337" s="1" t="s">
        <v>21</v>
      </c>
      <c r="I337" s="1">
        <v>2017</v>
      </c>
      <c r="J337" s="1" t="s">
        <v>85</v>
      </c>
      <c r="K337">
        <v>25</v>
      </c>
      <c r="L337" s="9">
        <v>6</v>
      </c>
      <c r="M337" s="8">
        <v>98.484800000000007</v>
      </c>
      <c r="N337" s="7" t="s">
        <v>132</v>
      </c>
      <c r="O337">
        <v>100</v>
      </c>
    </row>
    <row r="338" spans="1:15" ht="15.75">
      <c r="A338" s="1" t="s">
        <v>768</v>
      </c>
      <c r="B338" s="1" t="s">
        <v>769</v>
      </c>
      <c r="C338" s="1" t="s">
        <v>17</v>
      </c>
      <c r="D338" s="1" t="s">
        <v>39</v>
      </c>
      <c r="E338" s="1" t="s">
        <v>190</v>
      </c>
      <c r="F338" s="1" t="s">
        <v>19</v>
      </c>
      <c r="G338" s="1" t="s">
        <v>191</v>
      </c>
      <c r="H338" s="1" t="s">
        <v>21</v>
      </c>
      <c r="I338" s="1">
        <v>2017</v>
      </c>
      <c r="J338" s="1" t="s">
        <v>85</v>
      </c>
      <c r="K338">
        <v>25</v>
      </c>
      <c r="L338" s="9">
        <v>6</v>
      </c>
      <c r="M338" s="8">
        <v>99.081299999999999</v>
      </c>
      <c r="N338" s="7">
        <v>13</v>
      </c>
      <c r="O338">
        <v>100</v>
      </c>
    </row>
    <row r="339" spans="1:15" ht="15.75">
      <c r="A339" s="1" t="s">
        <v>770</v>
      </c>
      <c r="B339" s="1" t="s">
        <v>771</v>
      </c>
      <c r="C339" s="1" t="s">
        <v>17</v>
      </c>
      <c r="D339" s="1" t="s">
        <v>39</v>
      </c>
      <c r="E339" s="1" t="s">
        <v>158</v>
      </c>
      <c r="F339" s="1" t="s">
        <v>19</v>
      </c>
      <c r="G339" s="1" t="s">
        <v>159</v>
      </c>
      <c r="H339" s="1" t="s">
        <v>21</v>
      </c>
      <c r="I339" s="1">
        <v>2017</v>
      </c>
      <c r="J339" s="1" t="s">
        <v>85</v>
      </c>
      <c r="K339">
        <v>25</v>
      </c>
      <c r="L339" s="9">
        <v>12</v>
      </c>
      <c r="M339" s="8">
        <v>98.806200000000004</v>
      </c>
      <c r="N339" s="7" t="s">
        <v>132</v>
      </c>
      <c r="O339">
        <v>100</v>
      </c>
    </row>
    <row r="340" spans="1:15" ht="15.75">
      <c r="A340" s="1" t="s">
        <v>772</v>
      </c>
      <c r="B340" s="1" t="s">
        <v>773</v>
      </c>
      <c r="C340" s="1" t="s">
        <v>17</v>
      </c>
      <c r="D340" s="1" t="s">
        <v>39</v>
      </c>
      <c r="E340" s="1" t="s">
        <v>190</v>
      </c>
      <c r="F340" s="1" t="s">
        <v>19</v>
      </c>
      <c r="G340" s="1" t="s">
        <v>191</v>
      </c>
      <c r="H340" s="1" t="s">
        <v>21</v>
      </c>
      <c r="I340" s="1">
        <v>2017</v>
      </c>
      <c r="J340" s="1" t="s">
        <v>85</v>
      </c>
      <c r="K340">
        <v>25</v>
      </c>
      <c r="L340" s="9">
        <v>6</v>
      </c>
      <c r="M340" s="8">
        <v>99.068299999999994</v>
      </c>
      <c r="N340" s="7">
        <v>13</v>
      </c>
      <c r="O340">
        <v>100</v>
      </c>
    </row>
    <row r="341" spans="1:15" ht="15.75">
      <c r="A341" s="1" t="s">
        <v>774</v>
      </c>
      <c r="B341" s="1" t="s">
        <v>775</v>
      </c>
      <c r="C341" s="1" t="s">
        <v>17</v>
      </c>
      <c r="D341" s="1" t="s">
        <v>39</v>
      </c>
      <c r="E341" s="1" t="s">
        <v>154</v>
      </c>
      <c r="F341" s="1" t="s">
        <v>19</v>
      </c>
      <c r="G341" s="1" t="s">
        <v>155</v>
      </c>
      <c r="H341" s="1" t="s">
        <v>21</v>
      </c>
      <c r="I341" s="1">
        <v>2017</v>
      </c>
      <c r="J341" s="1" t="s">
        <v>85</v>
      </c>
      <c r="K341">
        <v>25</v>
      </c>
      <c r="L341" s="9">
        <v>6</v>
      </c>
      <c r="M341" s="8">
        <v>99.055000000000007</v>
      </c>
      <c r="N341" s="7">
        <v>13</v>
      </c>
      <c r="O341">
        <v>100</v>
      </c>
    </row>
    <row r="342" spans="1:15" ht="15.75">
      <c r="A342" s="1" t="s">
        <v>776</v>
      </c>
      <c r="B342" s="1" t="s">
        <v>777</v>
      </c>
      <c r="C342" s="1" t="s">
        <v>17</v>
      </c>
      <c r="D342" s="1" t="s">
        <v>39</v>
      </c>
      <c r="E342" s="1" t="s">
        <v>162</v>
      </c>
      <c r="F342" s="1" t="s">
        <v>19</v>
      </c>
      <c r="G342" s="1" t="s">
        <v>163</v>
      </c>
      <c r="H342" s="1" t="s">
        <v>21</v>
      </c>
      <c r="I342" s="1">
        <v>2017</v>
      </c>
      <c r="J342" s="1" t="s">
        <v>85</v>
      </c>
      <c r="K342">
        <v>25</v>
      </c>
      <c r="L342" s="9">
        <v>6</v>
      </c>
      <c r="M342" s="8">
        <v>99.123699999999999</v>
      </c>
      <c r="N342" s="7">
        <v>13</v>
      </c>
      <c r="O342">
        <v>100</v>
      </c>
    </row>
    <row r="343" spans="1:15" ht="15.75">
      <c r="A343" s="1" t="s">
        <v>778</v>
      </c>
      <c r="B343" s="1" t="s">
        <v>779</v>
      </c>
      <c r="C343" s="1" t="s">
        <v>17</v>
      </c>
      <c r="D343" s="1" t="s">
        <v>39</v>
      </c>
      <c r="E343" s="1" t="s">
        <v>158</v>
      </c>
      <c r="F343" s="1" t="s">
        <v>19</v>
      </c>
      <c r="G343" s="1" t="s">
        <v>159</v>
      </c>
      <c r="H343" s="1" t="s">
        <v>21</v>
      </c>
      <c r="I343" s="1">
        <v>2017</v>
      </c>
      <c r="J343" s="1" t="s">
        <v>85</v>
      </c>
      <c r="K343">
        <v>25</v>
      </c>
      <c r="L343" s="9">
        <v>6</v>
      </c>
      <c r="M343" s="8">
        <v>99.011799999999994</v>
      </c>
      <c r="N343" s="7">
        <v>13</v>
      </c>
      <c r="O343">
        <v>100</v>
      </c>
    </row>
    <row r="344" spans="1:15" ht="15.75">
      <c r="A344" s="1" t="s">
        <v>780</v>
      </c>
      <c r="B344" s="1" t="s">
        <v>781</v>
      </c>
      <c r="C344" s="1" t="s">
        <v>17</v>
      </c>
      <c r="D344" s="1" t="s">
        <v>39</v>
      </c>
      <c r="E344" s="1" t="s">
        <v>162</v>
      </c>
      <c r="F344" s="1" t="s">
        <v>19</v>
      </c>
      <c r="G344" s="1" t="s">
        <v>163</v>
      </c>
      <c r="H344" s="1" t="s">
        <v>21</v>
      </c>
      <c r="I344" s="1">
        <v>2017</v>
      </c>
      <c r="J344" s="1" t="s">
        <v>85</v>
      </c>
      <c r="K344">
        <v>25</v>
      </c>
      <c r="L344" s="9">
        <v>6</v>
      </c>
      <c r="M344" s="8">
        <v>99.067700000000002</v>
      </c>
      <c r="N344" s="7">
        <v>13</v>
      </c>
      <c r="O344">
        <v>100</v>
      </c>
    </row>
    <row r="345" spans="1:15" ht="15.75">
      <c r="A345" s="1" t="s">
        <v>782</v>
      </c>
      <c r="B345" s="1" t="s">
        <v>783</v>
      </c>
      <c r="C345" s="1" t="s">
        <v>17</v>
      </c>
      <c r="D345" s="1" t="s">
        <v>39</v>
      </c>
      <c r="E345" s="1" t="s">
        <v>162</v>
      </c>
      <c r="F345" s="1" t="s">
        <v>19</v>
      </c>
      <c r="G345" s="1" t="s">
        <v>163</v>
      </c>
      <c r="H345" s="1" t="s">
        <v>21</v>
      </c>
      <c r="I345" s="1">
        <v>2017</v>
      </c>
      <c r="J345" s="1" t="s">
        <v>85</v>
      </c>
      <c r="K345">
        <v>25</v>
      </c>
      <c r="L345" s="9">
        <v>6</v>
      </c>
      <c r="M345" s="8">
        <v>99.034499999999994</v>
      </c>
      <c r="N345" s="7">
        <v>13</v>
      </c>
      <c r="O345">
        <v>100</v>
      </c>
    </row>
    <row r="346" spans="1:15" ht="15.75">
      <c r="A346" s="1" t="s">
        <v>784</v>
      </c>
      <c r="B346" s="1" t="s">
        <v>785</v>
      </c>
      <c r="C346" s="1" t="s">
        <v>17</v>
      </c>
      <c r="D346" s="1" t="s">
        <v>39</v>
      </c>
      <c r="E346" s="1" t="s">
        <v>154</v>
      </c>
      <c r="F346" s="1" t="s">
        <v>19</v>
      </c>
      <c r="G346" s="1" t="s">
        <v>155</v>
      </c>
      <c r="H346" s="1" t="s">
        <v>21</v>
      </c>
      <c r="I346" s="1">
        <v>2017</v>
      </c>
      <c r="J346" s="1" t="s">
        <v>85</v>
      </c>
      <c r="K346">
        <v>25</v>
      </c>
      <c r="L346" s="9">
        <v>6</v>
      </c>
      <c r="M346" s="8">
        <v>98.921300000000002</v>
      </c>
      <c r="N346" s="7">
        <v>13</v>
      </c>
      <c r="O346">
        <v>100</v>
      </c>
    </row>
    <row r="347" spans="1:15" ht="15.75">
      <c r="A347" s="1" t="s">
        <v>786</v>
      </c>
      <c r="B347" s="1" t="s">
        <v>787</v>
      </c>
      <c r="C347" s="1" t="s">
        <v>17</v>
      </c>
      <c r="D347" s="1" t="s">
        <v>39</v>
      </c>
      <c r="E347" s="1" t="s">
        <v>190</v>
      </c>
      <c r="F347" s="1" t="s">
        <v>19</v>
      </c>
      <c r="G347" s="1" t="s">
        <v>191</v>
      </c>
      <c r="H347" s="1" t="s">
        <v>21</v>
      </c>
      <c r="I347" s="1">
        <v>2017</v>
      </c>
      <c r="J347" s="1" t="s">
        <v>85</v>
      </c>
      <c r="K347">
        <v>25</v>
      </c>
      <c r="L347" s="9">
        <v>6</v>
      </c>
      <c r="M347" s="8">
        <v>99.072100000000006</v>
      </c>
      <c r="N347" s="7">
        <v>13</v>
      </c>
      <c r="O347">
        <v>100</v>
      </c>
    </row>
    <row r="348" spans="1:15" ht="15.75">
      <c r="A348" s="1" t="s">
        <v>788</v>
      </c>
      <c r="B348" s="1" t="s">
        <v>789</v>
      </c>
      <c r="C348" s="1" t="s">
        <v>17</v>
      </c>
      <c r="D348" s="1" t="s">
        <v>39</v>
      </c>
      <c r="E348" s="1" t="s">
        <v>158</v>
      </c>
      <c r="F348" s="1" t="s">
        <v>19</v>
      </c>
      <c r="G348" s="1" t="s">
        <v>159</v>
      </c>
      <c r="H348" s="1" t="s">
        <v>21</v>
      </c>
      <c r="I348" s="1">
        <v>2017</v>
      </c>
      <c r="J348" s="1" t="s">
        <v>85</v>
      </c>
      <c r="K348">
        <v>25</v>
      </c>
      <c r="L348" s="9">
        <v>6</v>
      </c>
      <c r="M348" s="8">
        <v>99.11</v>
      </c>
      <c r="N348" s="7">
        <v>13</v>
      </c>
      <c r="O348">
        <v>100</v>
      </c>
    </row>
    <row r="349" spans="1:15" ht="15.75">
      <c r="A349" s="1" t="s">
        <v>790</v>
      </c>
      <c r="B349" s="1" t="s">
        <v>791</v>
      </c>
      <c r="C349" s="1" t="s">
        <v>17</v>
      </c>
      <c r="D349" s="1" t="s">
        <v>39</v>
      </c>
      <c r="E349" s="1" t="s">
        <v>158</v>
      </c>
      <c r="F349" s="1" t="s">
        <v>19</v>
      </c>
      <c r="G349" s="1" t="s">
        <v>159</v>
      </c>
      <c r="H349" s="1" t="s">
        <v>21</v>
      </c>
      <c r="I349" s="1">
        <v>2017</v>
      </c>
      <c r="J349" s="1" t="s">
        <v>85</v>
      </c>
      <c r="K349">
        <v>25</v>
      </c>
      <c r="L349" s="9">
        <v>12</v>
      </c>
      <c r="M349" s="8">
        <v>98.873999999999995</v>
      </c>
      <c r="N349" s="7">
        <v>13</v>
      </c>
      <c r="O349">
        <v>100</v>
      </c>
    </row>
    <row r="350" spans="1:15" ht="15.75">
      <c r="A350" s="1" t="s">
        <v>792</v>
      </c>
      <c r="B350" s="1" t="s">
        <v>793</v>
      </c>
      <c r="C350" s="1" t="s">
        <v>17</v>
      </c>
      <c r="D350" s="1" t="s">
        <v>39</v>
      </c>
      <c r="E350" s="1" t="s">
        <v>154</v>
      </c>
      <c r="F350" s="1" t="s">
        <v>19</v>
      </c>
      <c r="G350" s="1" t="s">
        <v>155</v>
      </c>
      <c r="H350" s="1" t="s">
        <v>21</v>
      </c>
      <c r="I350" s="1">
        <v>2017</v>
      </c>
      <c r="J350" s="1" t="s">
        <v>85</v>
      </c>
      <c r="K350">
        <v>25</v>
      </c>
      <c r="L350" s="9">
        <v>6</v>
      </c>
      <c r="M350" s="8">
        <v>99.157799999999995</v>
      </c>
      <c r="N350" s="7">
        <v>13</v>
      </c>
      <c r="O350">
        <v>100</v>
      </c>
    </row>
    <row r="351" spans="1:15" ht="15.75">
      <c r="A351" s="1" t="s">
        <v>794</v>
      </c>
      <c r="B351" s="1" t="s">
        <v>795</v>
      </c>
      <c r="C351" s="1" t="s">
        <v>17</v>
      </c>
      <c r="D351" s="1" t="s">
        <v>39</v>
      </c>
      <c r="E351" s="1" t="s">
        <v>158</v>
      </c>
      <c r="F351" s="1" t="s">
        <v>19</v>
      </c>
      <c r="G351" s="1" t="s">
        <v>159</v>
      </c>
      <c r="H351" s="1" t="s">
        <v>21</v>
      </c>
      <c r="I351" s="1">
        <v>2017</v>
      </c>
      <c r="J351" s="1" t="s">
        <v>85</v>
      </c>
      <c r="K351">
        <v>25</v>
      </c>
      <c r="L351" s="9">
        <v>6</v>
      </c>
      <c r="M351" s="8">
        <v>99.063800000000001</v>
      </c>
      <c r="N351" s="7">
        <v>13</v>
      </c>
      <c r="O351">
        <v>100</v>
      </c>
    </row>
    <row r="352" spans="1:15" ht="15.75">
      <c r="A352" s="1" t="s">
        <v>796</v>
      </c>
      <c r="B352" s="1" t="s">
        <v>797</v>
      </c>
      <c r="C352" s="1" t="s">
        <v>17</v>
      </c>
      <c r="D352" s="1" t="s">
        <v>39</v>
      </c>
      <c r="E352" s="1" t="s">
        <v>162</v>
      </c>
      <c r="F352" s="1" t="s">
        <v>19</v>
      </c>
      <c r="G352" s="1" t="s">
        <v>163</v>
      </c>
      <c r="H352" s="1" t="s">
        <v>21</v>
      </c>
      <c r="I352" s="1">
        <v>2017</v>
      </c>
      <c r="J352" s="1" t="s">
        <v>85</v>
      </c>
      <c r="K352">
        <v>25</v>
      </c>
      <c r="L352" s="9">
        <v>6</v>
      </c>
      <c r="M352" s="8">
        <v>99.072699999999998</v>
      </c>
      <c r="N352" s="7">
        <v>13</v>
      </c>
      <c r="O352">
        <v>100</v>
      </c>
    </row>
    <row r="353" spans="1:15" ht="15.75">
      <c r="A353" s="1" t="s">
        <v>798</v>
      </c>
      <c r="B353" s="1" t="s">
        <v>799</v>
      </c>
      <c r="C353" s="1" t="s">
        <v>17</v>
      </c>
      <c r="D353" s="1" t="s">
        <v>39</v>
      </c>
      <c r="E353" s="1" t="s">
        <v>190</v>
      </c>
      <c r="F353" s="1" t="s">
        <v>19</v>
      </c>
      <c r="G353" s="1" t="s">
        <v>191</v>
      </c>
      <c r="H353" s="1" t="s">
        <v>21</v>
      </c>
      <c r="I353" s="1">
        <v>2017</v>
      </c>
      <c r="J353" s="1" t="s">
        <v>85</v>
      </c>
      <c r="K353">
        <v>25</v>
      </c>
      <c r="L353" s="9">
        <v>6</v>
      </c>
      <c r="M353" s="8">
        <v>99.079499999999996</v>
      </c>
      <c r="N353" s="7">
        <v>13</v>
      </c>
      <c r="O353">
        <v>100</v>
      </c>
    </row>
    <row r="354" spans="1:15" ht="15.75">
      <c r="A354" s="1" t="s">
        <v>800</v>
      </c>
      <c r="B354" s="1" t="s">
        <v>801</v>
      </c>
      <c r="C354" s="1" t="s">
        <v>17</v>
      </c>
      <c r="D354" s="1" t="s">
        <v>39</v>
      </c>
      <c r="E354" s="1" t="s">
        <v>158</v>
      </c>
      <c r="F354" s="1" t="s">
        <v>19</v>
      </c>
      <c r="G354" s="1" t="s">
        <v>159</v>
      </c>
      <c r="H354" s="1" t="s">
        <v>21</v>
      </c>
      <c r="I354" s="1">
        <v>2017</v>
      </c>
      <c r="J354" s="1" t="s">
        <v>85</v>
      </c>
      <c r="K354">
        <v>25</v>
      </c>
      <c r="L354" s="9">
        <v>6</v>
      </c>
      <c r="M354" s="8">
        <v>98.885999999999996</v>
      </c>
      <c r="N354" s="7">
        <v>13</v>
      </c>
      <c r="O354">
        <v>100</v>
      </c>
    </row>
    <row r="355" spans="1:15" ht="15.75">
      <c r="A355" s="1" t="s">
        <v>802</v>
      </c>
      <c r="B355" s="1" t="s">
        <v>803</v>
      </c>
      <c r="C355" s="1" t="s">
        <v>17</v>
      </c>
      <c r="D355" s="1" t="s">
        <v>39</v>
      </c>
      <c r="E355" s="1" t="s">
        <v>158</v>
      </c>
      <c r="F355" s="1" t="s">
        <v>19</v>
      </c>
      <c r="G355" s="1" t="s">
        <v>159</v>
      </c>
      <c r="H355" s="1" t="s">
        <v>21</v>
      </c>
      <c r="I355" s="1">
        <v>2017</v>
      </c>
      <c r="J355" s="1" t="s">
        <v>85</v>
      </c>
      <c r="K355">
        <v>25</v>
      </c>
      <c r="L355" s="9">
        <v>12</v>
      </c>
      <c r="M355" s="8">
        <v>99.121099999999998</v>
      </c>
      <c r="N355" s="7">
        <v>13</v>
      </c>
      <c r="O355">
        <v>100</v>
      </c>
    </row>
    <row r="356" spans="1:15" ht="15.75">
      <c r="A356" s="1" t="s">
        <v>804</v>
      </c>
      <c r="B356" s="1" t="s">
        <v>805</v>
      </c>
      <c r="C356" s="1" t="s">
        <v>17</v>
      </c>
      <c r="D356" s="1" t="s">
        <v>39</v>
      </c>
      <c r="E356" s="1" t="s">
        <v>158</v>
      </c>
      <c r="F356" s="1" t="s">
        <v>19</v>
      </c>
      <c r="G356" s="1" t="s">
        <v>159</v>
      </c>
      <c r="H356" s="1" t="s">
        <v>21</v>
      </c>
      <c r="I356" s="1">
        <v>2017</v>
      </c>
      <c r="J356" s="1" t="s">
        <v>85</v>
      </c>
      <c r="K356">
        <v>25</v>
      </c>
      <c r="L356" s="9">
        <v>6</v>
      </c>
      <c r="M356" s="8">
        <v>98.968199999999996</v>
      </c>
      <c r="N356" s="7" t="s">
        <v>132</v>
      </c>
      <c r="O356">
        <v>100</v>
      </c>
    </row>
    <row r="357" spans="1:15" ht="15.75">
      <c r="A357" s="1" t="s">
        <v>806</v>
      </c>
      <c r="B357" s="1" t="s">
        <v>807</v>
      </c>
      <c r="C357" s="1" t="s">
        <v>17</v>
      </c>
      <c r="D357" s="1" t="s">
        <v>39</v>
      </c>
      <c r="E357" s="1" t="s">
        <v>162</v>
      </c>
      <c r="F357" s="1" t="s">
        <v>19</v>
      </c>
      <c r="G357" s="1" t="s">
        <v>163</v>
      </c>
      <c r="H357" s="1" t="s">
        <v>21</v>
      </c>
      <c r="I357" s="1">
        <v>2017</v>
      </c>
      <c r="J357" s="1" t="s">
        <v>85</v>
      </c>
      <c r="K357">
        <v>25</v>
      </c>
      <c r="L357" s="9">
        <v>11</v>
      </c>
      <c r="M357" s="8">
        <v>98.445099999999996</v>
      </c>
      <c r="N357" s="7">
        <v>13</v>
      </c>
      <c r="O357">
        <v>100</v>
      </c>
    </row>
    <row r="358" spans="1:15" ht="15.75">
      <c r="A358" s="1" t="s">
        <v>808</v>
      </c>
      <c r="B358" s="1" t="s">
        <v>809</v>
      </c>
      <c r="C358" s="1" t="s">
        <v>17</v>
      </c>
      <c r="D358" s="1" t="s">
        <v>39</v>
      </c>
      <c r="E358" s="1" t="s">
        <v>162</v>
      </c>
      <c r="F358" s="1" t="s">
        <v>19</v>
      </c>
      <c r="G358" s="1" t="s">
        <v>163</v>
      </c>
      <c r="H358" s="1" t="s">
        <v>21</v>
      </c>
      <c r="I358" s="1">
        <v>2017</v>
      </c>
      <c r="J358" s="1" t="s">
        <v>85</v>
      </c>
      <c r="K358">
        <v>25</v>
      </c>
      <c r="L358" s="9">
        <v>6</v>
      </c>
      <c r="M358" s="8">
        <v>98.931299999999993</v>
      </c>
      <c r="N358" s="7">
        <v>13</v>
      </c>
      <c r="O358">
        <v>100</v>
      </c>
    </row>
    <row r="359" spans="1:15" ht="15.75">
      <c r="A359" s="1" t="s">
        <v>810</v>
      </c>
      <c r="B359" s="1" t="s">
        <v>811</v>
      </c>
      <c r="C359" s="1" t="s">
        <v>17</v>
      </c>
      <c r="D359" s="1" t="s">
        <v>39</v>
      </c>
      <c r="E359" s="1" t="s">
        <v>154</v>
      </c>
      <c r="F359" s="1" t="s">
        <v>19</v>
      </c>
      <c r="G359" s="1" t="s">
        <v>155</v>
      </c>
      <c r="H359" s="1" t="s">
        <v>21</v>
      </c>
      <c r="I359" s="1">
        <v>2017</v>
      </c>
      <c r="J359" s="1" t="s">
        <v>85</v>
      </c>
      <c r="K359">
        <v>25</v>
      </c>
      <c r="L359" s="9">
        <v>6</v>
      </c>
      <c r="M359" s="8">
        <v>99.0441</v>
      </c>
      <c r="N359" s="7">
        <v>13</v>
      </c>
      <c r="O359">
        <v>100</v>
      </c>
    </row>
    <row r="360" spans="1:15" ht="15.75">
      <c r="A360" s="1" t="s">
        <v>812</v>
      </c>
      <c r="B360" s="1" t="s">
        <v>813</v>
      </c>
      <c r="C360" s="1" t="s">
        <v>17</v>
      </c>
      <c r="D360" s="1" t="s">
        <v>39</v>
      </c>
      <c r="E360" s="1" t="s">
        <v>162</v>
      </c>
      <c r="F360" s="1" t="s">
        <v>19</v>
      </c>
      <c r="G360" s="1" t="s">
        <v>163</v>
      </c>
      <c r="H360" s="1" t="s">
        <v>21</v>
      </c>
      <c r="I360" s="1">
        <v>2017</v>
      </c>
      <c r="J360" s="1" t="s">
        <v>85</v>
      </c>
      <c r="K360">
        <v>25</v>
      </c>
      <c r="L360" s="9">
        <v>6</v>
      </c>
      <c r="M360" s="8">
        <v>99.024600000000007</v>
      </c>
      <c r="N360" s="7">
        <v>13</v>
      </c>
      <c r="O360">
        <v>100</v>
      </c>
    </row>
    <row r="361" spans="1:15" ht="15.75">
      <c r="A361" s="1" t="s">
        <v>814</v>
      </c>
      <c r="B361" s="1" t="s">
        <v>815</v>
      </c>
      <c r="C361" s="1" t="s">
        <v>17</v>
      </c>
      <c r="D361" s="1" t="s">
        <v>39</v>
      </c>
      <c r="E361" s="1" t="s">
        <v>162</v>
      </c>
      <c r="F361" s="1" t="s">
        <v>19</v>
      </c>
      <c r="G361" s="1" t="s">
        <v>163</v>
      </c>
      <c r="H361" s="1" t="s">
        <v>21</v>
      </c>
      <c r="I361" s="1">
        <v>2017</v>
      </c>
      <c r="J361" s="1" t="s">
        <v>85</v>
      </c>
      <c r="K361">
        <v>25</v>
      </c>
      <c r="L361" s="9">
        <v>12</v>
      </c>
      <c r="M361" s="8">
        <v>98.371399999999994</v>
      </c>
      <c r="N361" s="7" t="s">
        <v>132</v>
      </c>
      <c r="O361">
        <v>100</v>
      </c>
    </row>
    <row r="362" spans="1:15" ht="15.75">
      <c r="A362" s="1" t="s">
        <v>816</v>
      </c>
      <c r="B362" s="1" t="s">
        <v>817</v>
      </c>
      <c r="C362" s="1" t="s">
        <v>17</v>
      </c>
      <c r="D362" s="1" t="s">
        <v>39</v>
      </c>
      <c r="E362" s="1" t="s">
        <v>190</v>
      </c>
      <c r="F362" s="1" t="s">
        <v>19</v>
      </c>
      <c r="G362" s="1" t="s">
        <v>191</v>
      </c>
      <c r="H362" s="1" t="s">
        <v>21</v>
      </c>
      <c r="I362" s="1">
        <v>2017</v>
      </c>
      <c r="J362" s="1" t="s">
        <v>26</v>
      </c>
      <c r="K362">
        <v>25</v>
      </c>
      <c r="L362" s="9">
        <v>11</v>
      </c>
      <c r="M362" s="8">
        <v>98.883499999999998</v>
      </c>
      <c r="N362" s="7">
        <v>13</v>
      </c>
      <c r="O362">
        <v>100</v>
      </c>
    </row>
    <row r="363" spans="1:15" ht="15.75">
      <c r="A363" s="1" t="s">
        <v>818</v>
      </c>
      <c r="B363" s="1" t="s">
        <v>819</v>
      </c>
      <c r="C363" s="1" t="s">
        <v>17</v>
      </c>
      <c r="D363" s="1" t="s">
        <v>39</v>
      </c>
      <c r="E363" s="1" t="s">
        <v>162</v>
      </c>
      <c r="F363" s="1" t="s">
        <v>19</v>
      </c>
      <c r="G363" s="1" t="s">
        <v>163</v>
      </c>
      <c r="H363" s="1" t="s">
        <v>56</v>
      </c>
      <c r="I363" s="1">
        <v>2018</v>
      </c>
      <c r="J363" s="1" t="s">
        <v>85</v>
      </c>
      <c r="K363">
        <v>25</v>
      </c>
      <c r="L363" s="9">
        <v>6</v>
      </c>
      <c r="M363" s="8">
        <v>98.1858</v>
      </c>
      <c r="N363" s="7">
        <v>13</v>
      </c>
      <c r="O363">
        <v>100</v>
      </c>
    </row>
    <row r="364" spans="1:15" ht="15.75">
      <c r="A364" s="1" t="s">
        <v>820</v>
      </c>
      <c r="B364" s="1" t="s">
        <v>821</v>
      </c>
      <c r="C364" s="1" t="s">
        <v>17</v>
      </c>
      <c r="D364" s="1" t="s">
        <v>39</v>
      </c>
      <c r="E364" s="1" t="s">
        <v>190</v>
      </c>
      <c r="F364" s="1" t="s">
        <v>19</v>
      </c>
      <c r="G364" s="1" t="s">
        <v>191</v>
      </c>
      <c r="H364" s="1" t="s">
        <v>21</v>
      </c>
      <c r="I364" s="1">
        <v>2017</v>
      </c>
      <c r="J364" s="1" t="s">
        <v>85</v>
      </c>
      <c r="K364">
        <v>25</v>
      </c>
      <c r="L364" s="9">
        <v>6</v>
      </c>
      <c r="M364" s="8">
        <v>99.018600000000006</v>
      </c>
      <c r="N364" s="7">
        <v>13</v>
      </c>
      <c r="O364">
        <v>100</v>
      </c>
    </row>
    <row r="365" spans="1:15" ht="15.75">
      <c r="A365" s="1" t="s">
        <v>822</v>
      </c>
      <c r="B365" s="1" t="s">
        <v>823</v>
      </c>
      <c r="C365" s="1" t="s">
        <v>17</v>
      </c>
      <c r="D365" s="1" t="s">
        <v>39</v>
      </c>
      <c r="E365" s="1" t="s">
        <v>162</v>
      </c>
      <c r="F365" s="1" t="s">
        <v>19</v>
      </c>
      <c r="G365" s="1" t="s">
        <v>163</v>
      </c>
      <c r="H365" s="1" t="s">
        <v>56</v>
      </c>
      <c r="I365" s="1">
        <v>2018</v>
      </c>
      <c r="J365" s="1" t="s">
        <v>85</v>
      </c>
      <c r="K365">
        <v>25</v>
      </c>
      <c r="L365" s="9">
        <v>9</v>
      </c>
      <c r="M365" s="8">
        <v>98.904700000000005</v>
      </c>
      <c r="N365" s="7">
        <v>13</v>
      </c>
      <c r="O365">
        <v>100</v>
      </c>
    </row>
    <row r="366" spans="1:15" ht="15.75">
      <c r="A366" s="1" t="s">
        <v>824</v>
      </c>
      <c r="B366" s="1" t="s">
        <v>825</v>
      </c>
      <c r="C366" s="1" t="s">
        <v>17</v>
      </c>
      <c r="D366" s="1" t="s">
        <v>39</v>
      </c>
      <c r="E366" s="1" t="s">
        <v>158</v>
      </c>
      <c r="F366" s="1" t="s">
        <v>19</v>
      </c>
      <c r="G366" s="1" t="s">
        <v>159</v>
      </c>
      <c r="H366" s="1" t="s">
        <v>21</v>
      </c>
      <c r="I366" s="1">
        <v>2017</v>
      </c>
      <c r="J366" s="1" t="s">
        <v>85</v>
      </c>
      <c r="K366">
        <v>25</v>
      </c>
      <c r="L366" s="9">
        <v>6</v>
      </c>
      <c r="M366" s="8">
        <v>98.951800000000006</v>
      </c>
      <c r="N366" s="7">
        <v>13</v>
      </c>
      <c r="O366">
        <v>100</v>
      </c>
    </row>
    <row r="367" spans="1:15" ht="15.75">
      <c r="A367" s="1" t="s">
        <v>826</v>
      </c>
      <c r="B367" s="1" t="s">
        <v>827</v>
      </c>
      <c r="C367" s="1" t="s">
        <v>17</v>
      </c>
      <c r="D367" s="1" t="s">
        <v>39</v>
      </c>
      <c r="E367" s="1" t="s">
        <v>162</v>
      </c>
      <c r="F367" s="1" t="s">
        <v>19</v>
      </c>
      <c r="G367" s="1" t="s">
        <v>163</v>
      </c>
      <c r="H367" s="1" t="s">
        <v>21</v>
      </c>
      <c r="I367" s="1">
        <v>2017</v>
      </c>
      <c r="J367" s="1" t="s">
        <v>85</v>
      </c>
      <c r="K367">
        <v>25</v>
      </c>
      <c r="L367" s="9">
        <v>9</v>
      </c>
      <c r="M367" s="8">
        <v>98.882599999999996</v>
      </c>
      <c r="N367" s="7">
        <v>13</v>
      </c>
      <c r="O367">
        <v>100</v>
      </c>
    </row>
    <row r="368" spans="1:15" ht="15.75">
      <c r="A368" s="1" t="s">
        <v>828</v>
      </c>
      <c r="B368" s="1" t="s">
        <v>829</v>
      </c>
      <c r="C368" s="1" t="s">
        <v>17</v>
      </c>
      <c r="D368" s="1" t="s">
        <v>39</v>
      </c>
      <c r="E368" s="1" t="s">
        <v>158</v>
      </c>
      <c r="F368" s="1" t="s">
        <v>19</v>
      </c>
      <c r="G368" s="1" t="s">
        <v>159</v>
      </c>
      <c r="H368" s="1" t="s">
        <v>21</v>
      </c>
      <c r="I368" s="1">
        <v>2017</v>
      </c>
      <c r="J368" s="1" t="s">
        <v>85</v>
      </c>
      <c r="K368">
        <v>25</v>
      </c>
      <c r="L368" s="9">
        <v>12</v>
      </c>
      <c r="M368" s="8">
        <v>98.909099999999995</v>
      </c>
      <c r="N368" s="7">
        <v>13</v>
      </c>
      <c r="O368">
        <v>100</v>
      </c>
    </row>
    <row r="369" spans="1:15" ht="15.75">
      <c r="A369" s="1" t="s">
        <v>830</v>
      </c>
      <c r="B369" s="1" t="s">
        <v>831</v>
      </c>
      <c r="C369" s="1" t="s">
        <v>17</v>
      </c>
      <c r="D369" s="1" t="s">
        <v>39</v>
      </c>
      <c r="E369" s="1" t="s">
        <v>162</v>
      </c>
      <c r="F369" s="1" t="s">
        <v>19</v>
      </c>
      <c r="G369" s="1" t="s">
        <v>163</v>
      </c>
      <c r="H369" s="1" t="s">
        <v>56</v>
      </c>
      <c r="I369" s="1">
        <v>2018</v>
      </c>
      <c r="J369" s="1" t="s">
        <v>85</v>
      </c>
      <c r="K369">
        <v>25</v>
      </c>
      <c r="L369" s="9">
        <v>6</v>
      </c>
      <c r="M369" s="8">
        <v>99.033600000000007</v>
      </c>
      <c r="N369" s="7">
        <v>13</v>
      </c>
      <c r="O369">
        <v>100</v>
      </c>
    </row>
    <row r="370" spans="1:15" ht="15.75">
      <c r="A370" s="1" t="s">
        <v>832</v>
      </c>
      <c r="B370" s="1" t="s">
        <v>833</v>
      </c>
      <c r="C370" s="1" t="s">
        <v>17</v>
      </c>
      <c r="D370" s="1" t="s">
        <v>39</v>
      </c>
      <c r="E370" s="1" t="s">
        <v>162</v>
      </c>
      <c r="F370" s="1" t="s">
        <v>19</v>
      </c>
      <c r="G370" s="1" t="s">
        <v>163</v>
      </c>
      <c r="H370" s="1" t="s">
        <v>56</v>
      </c>
      <c r="I370" s="1">
        <v>2018</v>
      </c>
      <c r="J370" s="1" t="s">
        <v>85</v>
      </c>
      <c r="K370">
        <v>25</v>
      </c>
      <c r="L370" s="9">
        <v>6</v>
      </c>
      <c r="M370" s="8">
        <v>99.039500000000004</v>
      </c>
      <c r="N370" s="7">
        <v>13</v>
      </c>
      <c r="O370">
        <v>100</v>
      </c>
    </row>
    <row r="371" spans="1:15" ht="15.75">
      <c r="A371" s="1" t="s">
        <v>834</v>
      </c>
      <c r="B371" s="1" t="s">
        <v>835</v>
      </c>
      <c r="C371" s="1" t="s">
        <v>17</v>
      </c>
      <c r="D371" s="1" t="s">
        <v>39</v>
      </c>
      <c r="E371" s="1" t="s">
        <v>162</v>
      </c>
      <c r="F371" s="1" t="s">
        <v>19</v>
      </c>
      <c r="G371" s="1" t="s">
        <v>163</v>
      </c>
      <c r="H371" s="1" t="s">
        <v>56</v>
      </c>
      <c r="I371" s="1">
        <v>2018</v>
      </c>
      <c r="J371" s="1" t="s">
        <v>85</v>
      </c>
      <c r="K371">
        <v>25</v>
      </c>
      <c r="L371" s="9">
        <v>9</v>
      </c>
      <c r="M371" s="8">
        <v>99.018799999999999</v>
      </c>
      <c r="N371" s="7">
        <v>13</v>
      </c>
      <c r="O371">
        <v>100</v>
      </c>
    </row>
    <row r="372" spans="1:15" ht="15.75">
      <c r="A372" s="1" t="s">
        <v>836</v>
      </c>
      <c r="B372" s="1" t="s">
        <v>837</v>
      </c>
      <c r="C372" s="1" t="s">
        <v>17</v>
      </c>
      <c r="D372" s="1" t="s">
        <v>39</v>
      </c>
      <c r="E372" s="1" t="s">
        <v>162</v>
      </c>
      <c r="F372" s="1" t="s">
        <v>19</v>
      </c>
      <c r="G372" s="1" t="s">
        <v>163</v>
      </c>
      <c r="H372" s="1" t="s">
        <v>56</v>
      </c>
      <c r="I372" s="1">
        <v>2018</v>
      </c>
      <c r="J372" s="1" t="s">
        <v>85</v>
      </c>
      <c r="K372">
        <v>25</v>
      </c>
      <c r="L372" s="9">
        <v>6</v>
      </c>
      <c r="M372" s="8">
        <v>99.009</v>
      </c>
      <c r="N372" s="7">
        <v>13</v>
      </c>
      <c r="O372">
        <v>100</v>
      </c>
    </row>
    <row r="373" spans="1:15" ht="15.75">
      <c r="A373" s="1" t="s">
        <v>838</v>
      </c>
      <c r="B373" s="1" t="s">
        <v>839</v>
      </c>
      <c r="C373" s="1" t="s">
        <v>166</v>
      </c>
      <c r="D373" s="1" t="s">
        <v>39</v>
      </c>
      <c r="E373" s="1" t="s">
        <v>18</v>
      </c>
      <c r="F373" s="1" t="s">
        <v>19</v>
      </c>
      <c r="G373" s="1" t="s">
        <v>20</v>
      </c>
      <c r="H373" s="1" t="s">
        <v>21</v>
      </c>
      <c r="I373" s="1" t="s">
        <v>22</v>
      </c>
      <c r="J373" s="1" t="s">
        <v>26</v>
      </c>
      <c r="K373">
        <v>25</v>
      </c>
      <c r="L373" s="9">
        <v>11</v>
      </c>
      <c r="M373" s="8">
        <v>98.8279</v>
      </c>
      <c r="N373" s="7">
        <v>13</v>
      </c>
      <c r="O373">
        <v>100</v>
      </c>
    </row>
    <row r="374" spans="1:15" ht="15.75">
      <c r="A374" s="1" t="s">
        <v>840</v>
      </c>
      <c r="B374" s="1" t="s">
        <v>841</v>
      </c>
      <c r="C374" s="1" t="s">
        <v>166</v>
      </c>
      <c r="D374" s="1" t="s">
        <v>39</v>
      </c>
      <c r="E374" s="1" t="s">
        <v>18</v>
      </c>
      <c r="F374" s="1" t="s">
        <v>19</v>
      </c>
      <c r="G374" s="1" t="s">
        <v>20</v>
      </c>
      <c r="H374" s="1" t="s">
        <v>21</v>
      </c>
      <c r="I374" s="1" t="s">
        <v>22</v>
      </c>
      <c r="J374" s="1" t="s">
        <v>85</v>
      </c>
      <c r="K374">
        <v>25</v>
      </c>
      <c r="L374" s="9">
        <v>12</v>
      </c>
      <c r="M374" s="8">
        <v>98.871799999999993</v>
      </c>
      <c r="N374" s="7">
        <v>13</v>
      </c>
      <c r="O374">
        <v>100</v>
      </c>
    </row>
    <row r="375" spans="1:15" ht="15.75">
      <c r="A375" s="1" t="s">
        <v>842</v>
      </c>
      <c r="B375" s="1" t="s">
        <v>843</v>
      </c>
      <c r="C375" s="1" t="s">
        <v>166</v>
      </c>
      <c r="D375" s="1" t="s">
        <v>39</v>
      </c>
      <c r="E375" s="1" t="s">
        <v>18</v>
      </c>
      <c r="F375" s="1" t="s">
        <v>19</v>
      </c>
      <c r="G375" s="1" t="s">
        <v>20</v>
      </c>
      <c r="H375" s="1" t="s">
        <v>21</v>
      </c>
      <c r="I375" s="1" t="s">
        <v>22</v>
      </c>
      <c r="J375" s="1" t="s">
        <v>85</v>
      </c>
      <c r="K375">
        <v>25</v>
      </c>
      <c r="L375" s="9">
        <v>12</v>
      </c>
      <c r="M375" s="8">
        <v>98.9375</v>
      </c>
      <c r="N375" s="7">
        <v>13</v>
      </c>
      <c r="O375">
        <v>100</v>
      </c>
    </row>
    <row r="376" spans="1:15" ht="15.75">
      <c r="A376" s="1" t="s">
        <v>844</v>
      </c>
      <c r="B376" s="1" t="s">
        <v>845</v>
      </c>
      <c r="C376" s="1" t="s">
        <v>166</v>
      </c>
      <c r="D376" s="1" t="s">
        <v>39</v>
      </c>
      <c r="E376" s="1" t="s">
        <v>18</v>
      </c>
      <c r="F376" s="1" t="s">
        <v>19</v>
      </c>
      <c r="G376" s="1" t="s">
        <v>20</v>
      </c>
      <c r="H376" s="1" t="s">
        <v>21</v>
      </c>
      <c r="I376" s="1" t="s">
        <v>22</v>
      </c>
      <c r="J376" s="1" t="s">
        <v>85</v>
      </c>
      <c r="K376">
        <v>25</v>
      </c>
      <c r="L376" s="9">
        <v>12</v>
      </c>
      <c r="M376" s="8">
        <v>98.908799999999999</v>
      </c>
      <c r="N376" s="7">
        <v>13</v>
      </c>
      <c r="O376">
        <v>100</v>
      </c>
    </row>
    <row r="377" spans="1:15" ht="15.75">
      <c r="A377" s="1" t="s">
        <v>846</v>
      </c>
      <c r="B377" s="1" t="s">
        <v>847</v>
      </c>
      <c r="C377" s="1" t="s">
        <v>166</v>
      </c>
      <c r="D377" s="1" t="s">
        <v>39</v>
      </c>
      <c r="E377" s="1" t="s">
        <v>18</v>
      </c>
      <c r="F377" s="1" t="s">
        <v>19</v>
      </c>
      <c r="G377" s="1" t="s">
        <v>20</v>
      </c>
      <c r="H377" s="1" t="s">
        <v>21</v>
      </c>
      <c r="I377" s="1" t="s">
        <v>22</v>
      </c>
      <c r="J377" s="1" t="s">
        <v>85</v>
      </c>
      <c r="K377">
        <v>25</v>
      </c>
      <c r="L377" s="9">
        <v>12</v>
      </c>
      <c r="M377" s="8">
        <v>98.862899999999996</v>
      </c>
      <c r="N377" s="7">
        <v>13</v>
      </c>
      <c r="O377">
        <v>100</v>
      </c>
    </row>
    <row r="378" spans="1:15" ht="15.75">
      <c r="A378" s="1" t="s">
        <v>848</v>
      </c>
      <c r="B378" s="1" t="s">
        <v>849</v>
      </c>
      <c r="C378" s="1" t="s">
        <v>166</v>
      </c>
      <c r="D378" s="1" t="s">
        <v>39</v>
      </c>
      <c r="E378" s="1" t="s">
        <v>18</v>
      </c>
      <c r="F378" s="1" t="s">
        <v>19</v>
      </c>
      <c r="G378" s="1" t="s">
        <v>20</v>
      </c>
      <c r="H378" s="1" t="s">
        <v>21</v>
      </c>
      <c r="I378" s="1" t="s">
        <v>22</v>
      </c>
      <c r="J378" s="1" t="s">
        <v>85</v>
      </c>
      <c r="K378">
        <v>25</v>
      </c>
      <c r="L378" s="9">
        <v>12</v>
      </c>
      <c r="M378" s="8">
        <v>98.886600000000001</v>
      </c>
      <c r="N378" s="7">
        <v>13</v>
      </c>
      <c r="O378">
        <v>100</v>
      </c>
    </row>
    <row r="379" spans="1:15" ht="15.75">
      <c r="A379" s="1" t="s">
        <v>850</v>
      </c>
      <c r="B379" s="1" t="s">
        <v>851</v>
      </c>
      <c r="C379" s="1" t="s">
        <v>166</v>
      </c>
      <c r="D379" s="1" t="s">
        <v>39</v>
      </c>
      <c r="E379" s="1" t="s">
        <v>18</v>
      </c>
      <c r="F379" s="1" t="s">
        <v>19</v>
      </c>
      <c r="G379" s="1" t="s">
        <v>20</v>
      </c>
      <c r="H379" s="1" t="s">
        <v>21</v>
      </c>
      <c r="I379" s="1" t="s">
        <v>22</v>
      </c>
      <c r="J379" s="1" t="s">
        <v>85</v>
      </c>
      <c r="K379">
        <v>25</v>
      </c>
      <c r="L379" s="9">
        <v>12</v>
      </c>
      <c r="M379" s="8">
        <v>98.880099999999999</v>
      </c>
      <c r="N379" s="7">
        <v>13</v>
      </c>
      <c r="O379">
        <v>100</v>
      </c>
    </row>
    <row r="380" spans="1:15" ht="15.75">
      <c r="A380" s="1" t="s">
        <v>852</v>
      </c>
      <c r="B380" s="1" t="s">
        <v>853</v>
      </c>
      <c r="C380" s="1" t="s">
        <v>166</v>
      </c>
      <c r="D380" s="1" t="s">
        <v>39</v>
      </c>
      <c r="E380" s="1" t="s">
        <v>18</v>
      </c>
      <c r="F380" s="1" t="s">
        <v>19</v>
      </c>
      <c r="G380" s="1" t="s">
        <v>20</v>
      </c>
      <c r="H380" s="1" t="s">
        <v>21</v>
      </c>
      <c r="I380" s="1" t="s">
        <v>22</v>
      </c>
      <c r="J380" s="1" t="s">
        <v>85</v>
      </c>
      <c r="K380">
        <v>25</v>
      </c>
      <c r="L380" s="9">
        <v>12</v>
      </c>
      <c r="M380" s="8">
        <v>98.844999999999999</v>
      </c>
      <c r="N380" s="7">
        <v>13</v>
      </c>
      <c r="O380">
        <v>100</v>
      </c>
    </row>
    <row r="381" spans="1:15" ht="15.75">
      <c r="A381" s="1" t="s">
        <v>854</v>
      </c>
      <c r="B381" s="1" t="s">
        <v>855</v>
      </c>
      <c r="C381" s="1" t="s">
        <v>166</v>
      </c>
      <c r="D381" s="1" t="s">
        <v>39</v>
      </c>
      <c r="E381" s="1" t="s">
        <v>18</v>
      </c>
      <c r="F381" s="1" t="s">
        <v>19</v>
      </c>
      <c r="G381" s="1" t="s">
        <v>20</v>
      </c>
      <c r="H381" s="1" t="s">
        <v>21</v>
      </c>
      <c r="I381" s="1" t="s">
        <v>22</v>
      </c>
      <c r="J381" s="1" t="s">
        <v>85</v>
      </c>
      <c r="K381">
        <v>25</v>
      </c>
      <c r="L381" s="9">
        <v>12</v>
      </c>
      <c r="M381" s="8">
        <v>98.819299999999998</v>
      </c>
      <c r="N381" s="7">
        <v>13</v>
      </c>
      <c r="O381">
        <v>100</v>
      </c>
    </row>
    <row r="382" spans="1:15" ht="15.75">
      <c r="A382" s="1" t="s">
        <v>856</v>
      </c>
      <c r="B382" s="1" t="s">
        <v>857</v>
      </c>
      <c r="C382" s="1" t="s">
        <v>166</v>
      </c>
      <c r="D382" s="1" t="s">
        <v>39</v>
      </c>
      <c r="E382" s="1" t="s">
        <v>18</v>
      </c>
      <c r="F382" s="1" t="s">
        <v>19</v>
      </c>
      <c r="G382" s="1" t="s">
        <v>20</v>
      </c>
      <c r="H382" s="1" t="s">
        <v>21</v>
      </c>
      <c r="I382" s="1" t="s">
        <v>22</v>
      </c>
      <c r="J382" s="1" t="s">
        <v>85</v>
      </c>
      <c r="K382">
        <v>25</v>
      </c>
      <c r="L382" s="9">
        <v>8</v>
      </c>
      <c r="M382" s="8">
        <v>98.573400000000007</v>
      </c>
      <c r="N382" s="7">
        <v>5</v>
      </c>
      <c r="O382">
        <v>100</v>
      </c>
    </row>
    <row r="383" spans="1:15" ht="15.75">
      <c r="A383" s="1" t="s">
        <v>858</v>
      </c>
      <c r="B383" s="1" t="s">
        <v>859</v>
      </c>
      <c r="C383" s="1" t="s">
        <v>17</v>
      </c>
      <c r="D383" s="1" t="s">
        <v>39</v>
      </c>
      <c r="E383" s="1" t="s">
        <v>18</v>
      </c>
      <c r="F383" s="1" t="s">
        <v>19</v>
      </c>
      <c r="G383" s="1" t="s">
        <v>20</v>
      </c>
      <c r="H383" s="1" t="s">
        <v>21</v>
      </c>
      <c r="I383" s="1" t="s">
        <v>22</v>
      </c>
      <c r="J383" s="1" t="s">
        <v>26</v>
      </c>
      <c r="K383">
        <v>25</v>
      </c>
      <c r="L383" s="9">
        <v>11</v>
      </c>
      <c r="M383" s="8">
        <v>98.903499999999994</v>
      </c>
      <c r="N383" s="7">
        <v>13</v>
      </c>
      <c r="O383">
        <v>100</v>
      </c>
    </row>
    <row r="384" spans="1:15" ht="15.75">
      <c r="A384" s="1" t="s">
        <v>860</v>
      </c>
      <c r="B384" s="1" t="s">
        <v>861</v>
      </c>
      <c r="C384" s="1" t="s">
        <v>17</v>
      </c>
      <c r="D384" s="1" t="s">
        <v>39</v>
      </c>
      <c r="E384" s="1" t="s">
        <v>18</v>
      </c>
      <c r="F384" s="1" t="s">
        <v>19</v>
      </c>
      <c r="G384" s="1" t="s">
        <v>20</v>
      </c>
      <c r="H384" s="1" t="s">
        <v>21</v>
      </c>
      <c r="I384" s="1" t="s">
        <v>22</v>
      </c>
      <c r="J384" s="1" t="s">
        <v>26</v>
      </c>
      <c r="K384">
        <v>25</v>
      </c>
      <c r="L384" s="9">
        <v>12</v>
      </c>
      <c r="M384" s="8">
        <v>98.830299999999994</v>
      </c>
      <c r="N384" s="7">
        <v>13</v>
      </c>
      <c r="O384">
        <v>100</v>
      </c>
    </row>
    <row r="385" spans="1:15" ht="15.75">
      <c r="A385" s="1" t="s">
        <v>862</v>
      </c>
      <c r="B385" s="1" t="s">
        <v>863</v>
      </c>
      <c r="C385" s="1" t="s">
        <v>189</v>
      </c>
      <c r="D385" s="1" t="s">
        <v>39</v>
      </c>
      <c r="E385" s="1" t="s">
        <v>154</v>
      </c>
      <c r="F385" s="1" t="s">
        <v>19</v>
      </c>
      <c r="G385" s="1" t="s">
        <v>155</v>
      </c>
      <c r="H385" s="1" t="s">
        <v>56</v>
      </c>
      <c r="I385" s="1">
        <v>2018</v>
      </c>
      <c r="J385" s="1" t="s">
        <v>85</v>
      </c>
      <c r="K385">
        <v>25</v>
      </c>
      <c r="L385" s="9">
        <v>6</v>
      </c>
      <c r="M385" s="8">
        <v>99.003600000000006</v>
      </c>
    </row>
    <row r="386" spans="1:15" ht="15.75">
      <c r="A386" s="1" t="s">
        <v>864</v>
      </c>
      <c r="B386" s="1" t="s">
        <v>865</v>
      </c>
      <c r="C386" s="1" t="s">
        <v>17</v>
      </c>
      <c r="D386" s="1" t="s">
        <v>39</v>
      </c>
      <c r="E386" s="1" t="s">
        <v>40</v>
      </c>
      <c r="F386" s="1" t="s">
        <v>196</v>
      </c>
      <c r="G386" s="1" t="s">
        <v>197</v>
      </c>
      <c r="H386" s="1" t="s">
        <v>21</v>
      </c>
      <c r="I386" s="1">
        <v>2019</v>
      </c>
      <c r="J386" s="1" t="s">
        <v>85</v>
      </c>
      <c r="K386">
        <v>25</v>
      </c>
      <c r="L386" s="9">
        <v>6</v>
      </c>
      <c r="M386" s="8">
        <v>99.039699999999996</v>
      </c>
      <c r="N386" s="7">
        <v>13</v>
      </c>
      <c r="O386">
        <v>100</v>
      </c>
    </row>
    <row r="387" spans="1:15" ht="15.75">
      <c r="A387" s="1" t="s">
        <v>866</v>
      </c>
      <c r="B387" s="1" t="s">
        <v>867</v>
      </c>
      <c r="C387" s="1" t="s">
        <v>17</v>
      </c>
      <c r="D387" s="1" t="s">
        <v>39</v>
      </c>
      <c r="E387" s="1" t="s">
        <v>40</v>
      </c>
      <c r="F387" s="1" t="s">
        <v>196</v>
      </c>
      <c r="G387" s="1" t="s">
        <v>197</v>
      </c>
      <c r="H387" s="1" t="s">
        <v>21</v>
      </c>
      <c r="I387" s="1">
        <v>2020</v>
      </c>
      <c r="J387" s="1" t="s">
        <v>85</v>
      </c>
      <c r="K387">
        <v>25</v>
      </c>
      <c r="L387" s="9">
        <v>6</v>
      </c>
      <c r="M387" s="8">
        <v>99.034599999999998</v>
      </c>
      <c r="N387" s="7">
        <v>13</v>
      </c>
      <c r="O387">
        <v>100</v>
      </c>
    </row>
    <row r="388" spans="1:15" ht="15.75">
      <c r="A388" s="1" t="s">
        <v>868</v>
      </c>
      <c r="B388" s="1" t="s">
        <v>869</v>
      </c>
      <c r="C388" s="1" t="s">
        <v>17</v>
      </c>
      <c r="D388" s="1" t="s">
        <v>39</v>
      </c>
      <c r="E388" s="1" t="s">
        <v>40</v>
      </c>
      <c r="F388" s="1" t="s">
        <v>196</v>
      </c>
      <c r="G388" s="1" t="s">
        <v>197</v>
      </c>
      <c r="H388" s="1" t="s">
        <v>21</v>
      </c>
      <c r="I388" s="1">
        <v>2019</v>
      </c>
      <c r="J388" s="1" t="s">
        <v>85</v>
      </c>
      <c r="K388">
        <v>25</v>
      </c>
      <c r="L388" s="9">
        <v>6</v>
      </c>
      <c r="M388" s="8">
        <v>99.035600000000002</v>
      </c>
      <c r="N388" s="7">
        <v>13</v>
      </c>
      <c r="O388">
        <v>100</v>
      </c>
    </row>
    <row r="389" spans="1:15" ht="15.75">
      <c r="A389" s="1" t="s">
        <v>870</v>
      </c>
      <c r="B389" s="1" t="s">
        <v>871</v>
      </c>
      <c r="C389" s="1" t="s">
        <v>17</v>
      </c>
      <c r="D389" s="1" t="s">
        <v>39</v>
      </c>
      <c r="E389" s="1" t="s">
        <v>40</v>
      </c>
      <c r="F389" s="1" t="s">
        <v>196</v>
      </c>
      <c r="G389" s="1" t="s">
        <v>197</v>
      </c>
      <c r="H389" s="1" t="s">
        <v>21</v>
      </c>
      <c r="I389" s="1">
        <v>2021</v>
      </c>
      <c r="J389" s="1" t="s">
        <v>85</v>
      </c>
      <c r="K389">
        <v>25</v>
      </c>
      <c r="L389" s="9">
        <v>6</v>
      </c>
      <c r="M389" s="8">
        <v>99.066599999999994</v>
      </c>
      <c r="N389" s="7">
        <v>13</v>
      </c>
      <c r="O389">
        <v>100</v>
      </c>
    </row>
    <row r="390" spans="1:15" ht="15.75">
      <c r="A390" s="1" t="s">
        <v>872</v>
      </c>
      <c r="B390" s="1" t="s">
        <v>873</v>
      </c>
      <c r="C390" s="1" t="s">
        <v>17</v>
      </c>
      <c r="D390" s="1" t="s">
        <v>39</v>
      </c>
      <c r="E390" s="1" t="s">
        <v>40</v>
      </c>
      <c r="F390" s="1" t="s">
        <v>196</v>
      </c>
      <c r="G390" s="1" t="s">
        <v>197</v>
      </c>
      <c r="H390" s="1" t="s">
        <v>21</v>
      </c>
      <c r="I390" s="1">
        <v>2021</v>
      </c>
      <c r="J390" s="1" t="s">
        <v>85</v>
      </c>
      <c r="K390">
        <v>25</v>
      </c>
      <c r="L390" s="9">
        <v>6</v>
      </c>
      <c r="M390" s="8">
        <v>98.811099999999996</v>
      </c>
      <c r="N390" s="7">
        <v>13</v>
      </c>
      <c r="O390">
        <v>100</v>
      </c>
    </row>
    <row r="391" spans="1:15" ht="15.75">
      <c r="A391" s="1" t="s">
        <v>874</v>
      </c>
      <c r="B391" s="1" t="s">
        <v>875</v>
      </c>
      <c r="C391" s="1" t="s">
        <v>17</v>
      </c>
      <c r="D391" s="1" t="s">
        <v>39</v>
      </c>
      <c r="E391" s="1" t="s">
        <v>40</v>
      </c>
      <c r="F391" s="1" t="s">
        <v>196</v>
      </c>
      <c r="G391" s="1" t="s">
        <v>197</v>
      </c>
      <c r="H391" s="1" t="s">
        <v>21</v>
      </c>
      <c r="I391" s="1">
        <v>2021</v>
      </c>
      <c r="J391" s="1" t="s">
        <v>85</v>
      </c>
      <c r="K391">
        <v>25</v>
      </c>
      <c r="L391" s="9">
        <v>6</v>
      </c>
      <c r="M391" s="8">
        <v>99.042199999999994</v>
      </c>
      <c r="N391" s="7">
        <v>13</v>
      </c>
      <c r="O391">
        <v>100</v>
      </c>
    </row>
    <row r="392" spans="1:15" ht="15.75">
      <c r="A392" s="1" t="s">
        <v>876</v>
      </c>
      <c r="B392" s="1" t="s">
        <v>877</v>
      </c>
      <c r="C392" s="1" t="s">
        <v>17</v>
      </c>
      <c r="D392" s="1" t="s">
        <v>39</v>
      </c>
      <c r="E392" s="1" t="s">
        <v>40</v>
      </c>
      <c r="F392" s="1" t="s">
        <v>196</v>
      </c>
      <c r="G392" s="1" t="s">
        <v>197</v>
      </c>
      <c r="H392" s="1" t="s">
        <v>21</v>
      </c>
      <c r="I392" s="1">
        <v>2021</v>
      </c>
      <c r="J392" s="1" t="s">
        <v>85</v>
      </c>
      <c r="K392">
        <v>25</v>
      </c>
      <c r="L392" s="9">
        <v>6</v>
      </c>
      <c r="M392" s="8">
        <v>99.046499999999995</v>
      </c>
      <c r="N392" s="7">
        <v>13</v>
      </c>
      <c r="O392">
        <v>100</v>
      </c>
    </row>
    <row r="393" spans="1:15" ht="15.75">
      <c r="A393" s="1" t="s">
        <v>878</v>
      </c>
      <c r="B393" s="1" t="s">
        <v>879</v>
      </c>
      <c r="C393" s="1" t="s">
        <v>17</v>
      </c>
      <c r="D393" s="1" t="s">
        <v>39</v>
      </c>
      <c r="E393" s="1" t="s">
        <v>40</v>
      </c>
      <c r="F393" s="1" t="s">
        <v>196</v>
      </c>
      <c r="G393" s="1" t="s">
        <v>197</v>
      </c>
      <c r="H393" s="1" t="s">
        <v>21</v>
      </c>
      <c r="I393" s="1">
        <v>2021</v>
      </c>
      <c r="J393" s="1" t="s">
        <v>85</v>
      </c>
      <c r="K393">
        <v>25</v>
      </c>
      <c r="L393" s="9">
        <v>6</v>
      </c>
      <c r="M393" s="8">
        <v>99.012299999999996</v>
      </c>
      <c r="N393" s="7">
        <v>13</v>
      </c>
      <c r="O393">
        <v>100</v>
      </c>
    </row>
    <row r="394" spans="1:15" ht="15.75">
      <c r="A394" s="1" t="s">
        <v>880</v>
      </c>
      <c r="B394" s="1" t="s">
        <v>881</v>
      </c>
      <c r="C394" s="1" t="s">
        <v>17</v>
      </c>
      <c r="D394" s="1" t="s">
        <v>39</v>
      </c>
      <c r="E394" s="1" t="s">
        <v>40</v>
      </c>
      <c r="F394" s="1" t="s">
        <v>196</v>
      </c>
      <c r="G394" s="1" t="s">
        <v>197</v>
      </c>
      <c r="H394" s="1" t="s">
        <v>21</v>
      </c>
      <c r="I394" s="1">
        <v>2021</v>
      </c>
      <c r="J394" s="1" t="s">
        <v>85</v>
      </c>
      <c r="K394">
        <v>25</v>
      </c>
      <c r="L394" s="9">
        <v>6</v>
      </c>
      <c r="M394" s="8">
        <v>98.941900000000004</v>
      </c>
      <c r="N394" s="7">
        <v>13</v>
      </c>
      <c r="O394">
        <v>100</v>
      </c>
    </row>
    <row r="395" spans="1:15" ht="15.75">
      <c r="A395" s="1" t="s">
        <v>882</v>
      </c>
      <c r="B395" s="1" t="s">
        <v>883</v>
      </c>
      <c r="C395" s="1" t="s">
        <v>17</v>
      </c>
      <c r="D395" s="1" t="s">
        <v>39</v>
      </c>
      <c r="E395" s="1" t="s">
        <v>40</v>
      </c>
      <c r="F395" s="1" t="s">
        <v>196</v>
      </c>
      <c r="G395" s="1" t="s">
        <v>197</v>
      </c>
      <c r="H395" s="1" t="s">
        <v>21</v>
      </c>
      <c r="I395" s="1">
        <v>2020</v>
      </c>
      <c r="J395" s="1" t="s">
        <v>85</v>
      </c>
      <c r="K395">
        <v>25</v>
      </c>
      <c r="L395" s="9">
        <v>6</v>
      </c>
      <c r="M395" s="8">
        <v>99.1173</v>
      </c>
      <c r="N395" s="7">
        <v>13</v>
      </c>
      <c r="O395">
        <v>100</v>
      </c>
    </row>
    <row r="396" spans="1:15" ht="15.75">
      <c r="A396" s="1" t="s">
        <v>884</v>
      </c>
      <c r="B396" s="1" t="s">
        <v>885</v>
      </c>
      <c r="C396" s="1" t="s">
        <v>17</v>
      </c>
      <c r="D396" s="1" t="s">
        <v>39</v>
      </c>
      <c r="E396" s="1" t="s">
        <v>40</v>
      </c>
      <c r="F396" s="1" t="s">
        <v>196</v>
      </c>
      <c r="G396" s="1" t="s">
        <v>197</v>
      </c>
      <c r="H396" s="1" t="s">
        <v>21</v>
      </c>
      <c r="I396" s="1">
        <v>2021</v>
      </c>
      <c r="J396" s="1" t="s">
        <v>85</v>
      </c>
      <c r="K396">
        <v>25</v>
      </c>
      <c r="L396" s="9">
        <v>11</v>
      </c>
      <c r="M396" s="8">
        <v>98.940200000000004</v>
      </c>
      <c r="N396" s="7">
        <v>13</v>
      </c>
      <c r="O396">
        <v>100</v>
      </c>
    </row>
    <row r="397" spans="1:15" ht="15.75">
      <c r="A397" s="1" t="s">
        <v>886</v>
      </c>
      <c r="B397" s="1" t="s">
        <v>887</v>
      </c>
      <c r="C397" s="1" t="s">
        <v>17</v>
      </c>
      <c r="D397" s="1" t="s">
        <v>39</v>
      </c>
      <c r="E397" s="1" t="s">
        <v>40</v>
      </c>
      <c r="F397" s="1" t="s">
        <v>196</v>
      </c>
      <c r="G397" s="1" t="s">
        <v>197</v>
      </c>
      <c r="H397" s="1" t="s">
        <v>21</v>
      </c>
      <c r="I397" s="1">
        <v>2019</v>
      </c>
      <c r="J397" s="1" t="s">
        <v>85</v>
      </c>
      <c r="K397">
        <v>25</v>
      </c>
      <c r="L397" s="9">
        <v>6</v>
      </c>
      <c r="M397" s="8">
        <v>99.183099999999996</v>
      </c>
      <c r="N397" s="7">
        <v>13</v>
      </c>
      <c r="O397">
        <v>100</v>
      </c>
    </row>
    <row r="398" spans="1:15" ht="15.75">
      <c r="A398" s="1" t="s">
        <v>888</v>
      </c>
      <c r="B398" s="1" t="s">
        <v>889</v>
      </c>
      <c r="C398" s="1" t="s">
        <v>17</v>
      </c>
      <c r="D398" s="1" t="s">
        <v>39</v>
      </c>
      <c r="E398" s="1" t="s">
        <v>40</v>
      </c>
      <c r="F398" s="1" t="s">
        <v>196</v>
      </c>
      <c r="G398" s="1" t="s">
        <v>197</v>
      </c>
      <c r="H398" s="1" t="s">
        <v>21</v>
      </c>
      <c r="I398" s="1">
        <v>2022</v>
      </c>
      <c r="J398" s="1" t="s">
        <v>85</v>
      </c>
      <c r="K398">
        <v>25</v>
      </c>
      <c r="L398" s="9">
        <v>6</v>
      </c>
      <c r="M398" s="8">
        <v>99.021600000000007</v>
      </c>
      <c r="N398" s="7">
        <v>13</v>
      </c>
      <c r="O398">
        <v>100</v>
      </c>
    </row>
    <row r="399" spans="1:15" ht="15.75">
      <c r="A399" s="1" t="s">
        <v>890</v>
      </c>
      <c r="B399" s="1" t="s">
        <v>891</v>
      </c>
      <c r="C399" s="1" t="s">
        <v>17</v>
      </c>
      <c r="D399" s="1" t="s">
        <v>39</v>
      </c>
      <c r="E399" s="1" t="s">
        <v>40</v>
      </c>
      <c r="F399" s="1" t="s">
        <v>196</v>
      </c>
      <c r="G399" s="1" t="s">
        <v>197</v>
      </c>
      <c r="H399" s="1" t="s">
        <v>21</v>
      </c>
      <c r="I399" s="1">
        <v>2021</v>
      </c>
      <c r="J399" s="1" t="s">
        <v>85</v>
      </c>
      <c r="K399">
        <v>25</v>
      </c>
      <c r="L399" s="9">
        <v>6</v>
      </c>
      <c r="M399" s="8">
        <v>99.012100000000004</v>
      </c>
      <c r="N399" s="7">
        <v>13</v>
      </c>
      <c r="O399">
        <v>100</v>
      </c>
    </row>
    <row r="400" spans="1:15" ht="15.75">
      <c r="A400" s="1" t="s">
        <v>892</v>
      </c>
      <c r="B400" s="1" t="s">
        <v>893</v>
      </c>
      <c r="C400" s="1" t="s">
        <v>17</v>
      </c>
      <c r="D400" s="1" t="s">
        <v>39</v>
      </c>
      <c r="E400" s="1" t="s">
        <v>40</v>
      </c>
      <c r="F400" s="1" t="s">
        <v>196</v>
      </c>
      <c r="G400" s="1" t="s">
        <v>197</v>
      </c>
      <c r="H400" s="1" t="s">
        <v>21</v>
      </c>
      <c r="I400" s="1">
        <v>2019</v>
      </c>
      <c r="J400" s="1" t="s">
        <v>85</v>
      </c>
      <c r="K400">
        <v>25</v>
      </c>
      <c r="L400" s="9">
        <v>6</v>
      </c>
      <c r="M400" s="8">
        <v>98.974500000000006</v>
      </c>
      <c r="N400" s="7">
        <v>13</v>
      </c>
      <c r="O400">
        <v>100</v>
      </c>
    </row>
    <row r="401" spans="1:15" ht="15.75">
      <c r="A401" s="1" t="s">
        <v>894</v>
      </c>
      <c r="B401" s="1" t="s">
        <v>895</v>
      </c>
      <c r="C401" s="1" t="s">
        <v>17</v>
      </c>
      <c r="D401" s="1" t="s">
        <v>39</v>
      </c>
      <c r="E401" s="1" t="s">
        <v>40</v>
      </c>
      <c r="F401" s="1" t="s">
        <v>196</v>
      </c>
      <c r="G401" s="1" t="s">
        <v>197</v>
      </c>
      <c r="H401" s="1" t="s">
        <v>21</v>
      </c>
      <c r="I401" s="1">
        <v>2021</v>
      </c>
      <c r="J401" s="1" t="s">
        <v>23</v>
      </c>
      <c r="K401">
        <v>25</v>
      </c>
      <c r="L401" s="9">
        <v>6</v>
      </c>
      <c r="M401" s="8">
        <v>98.865499999999997</v>
      </c>
      <c r="N401" s="7">
        <v>13</v>
      </c>
      <c r="O401">
        <v>100</v>
      </c>
    </row>
    <row r="402" spans="1:15" ht="15.75">
      <c r="A402" s="1" t="s">
        <v>896</v>
      </c>
      <c r="B402" s="1" t="s">
        <v>897</v>
      </c>
      <c r="C402" s="1" t="s">
        <v>17</v>
      </c>
      <c r="D402" s="1" t="s">
        <v>39</v>
      </c>
      <c r="E402" s="1" t="s">
        <v>40</v>
      </c>
      <c r="F402" s="1" t="s">
        <v>196</v>
      </c>
      <c r="G402" s="1" t="s">
        <v>197</v>
      </c>
      <c r="H402" s="1" t="s">
        <v>21</v>
      </c>
      <c r="I402" s="1">
        <v>2020</v>
      </c>
      <c r="J402" s="1" t="s">
        <v>85</v>
      </c>
      <c r="K402">
        <v>25</v>
      </c>
      <c r="L402" s="9">
        <v>6</v>
      </c>
      <c r="M402" s="8">
        <v>99.039500000000004</v>
      </c>
      <c r="N402" s="7">
        <v>13</v>
      </c>
      <c r="O402">
        <v>100</v>
      </c>
    </row>
    <row r="403" spans="1:15" ht="15.75">
      <c r="A403" s="1" t="s">
        <v>898</v>
      </c>
      <c r="B403" s="1" t="s">
        <v>899</v>
      </c>
      <c r="C403" s="1" t="s">
        <v>17</v>
      </c>
      <c r="D403" s="1" t="s">
        <v>39</v>
      </c>
      <c r="E403" s="1" t="s">
        <v>900</v>
      </c>
      <c r="F403" s="1" t="s">
        <v>19</v>
      </c>
      <c r="G403" s="1" t="s">
        <v>901</v>
      </c>
      <c r="H403" s="1" t="s">
        <v>56</v>
      </c>
      <c r="I403" s="1">
        <v>2018</v>
      </c>
      <c r="J403" s="1" t="s">
        <v>85</v>
      </c>
      <c r="K403">
        <v>25</v>
      </c>
      <c r="L403" s="9">
        <v>6</v>
      </c>
      <c r="M403" s="8">
        <v>98.566999999999993</v>
      </c>
      <c r="N403" s="7">
        <v>8</v>
      </c>
      <c r="O403">
        <v>100</v>
      </c>
    </row>
    <row r="404" spans="1:15" ht="15.75">
      <c r="A404" s="1" t="s">
        <v>902</v>
      </c>
      <c r="B404" s="1" t="s">
        <v>903</v>
      </c>
      <c r="C404" s="1" t="s">
        <v>17</v>
      </c>
      <c r="D404" s="1" t="s">
        <v>39</v>
      </c>
      <c r="E404" s="1" t="s">
        <v>162</v>
      </c>
      <c r="F404" s="1" t="s">
        <v>19</v>
      </c>
      <c r="G404" s="1" t="s">
        <v>163</v>
      </c>
      <c r="H404" s="1" t="s">
        <v>56</v>
      </c>
      <c r="I404" s="1">
        <v>2018</v>
      </c>
      <c r="J404" s="1" t="s">
        <v>85</v>
      </c>
      <c r="K404">
        <v>25</v>
      </c>
      <c r="L404" s="9">
        <v>6</v>
      </c>
      <c r="M404" s="8">
        <v>99.009799999999998</v>
      </c>
      <c r="N404" s="7">
        <v>13</v>
      </c>
      <c r="O404">
        <v>100</v>
      </c>
    </row>
    <row r="405" spans="1:15" ht="15.75">
      <c r="A405" s="1" t="s">
        <v>904</v>
      </c>
      <c r="B405" s="1" t="s">
        <v>905</v>
      </c>
      <c r="C405" s="1" t="s">
        <v>17</v>
      </c>
      <c r="D405" s="1" t="s">
        <v>39</v>
      </c>
      <c r="E405" s="1" t="s">
        <v>154</v>
      </c>
      <c r="F405" s="1" t="s">
        <v>19</v>
      </c>
      <c r="G405" s="1" t="s">
        <v>155</v>
      </c>
      <c r="H405" s="1" t="s">
        <v>56</v>
      </c>
      <c r="I405" s="1">
        <v>2018</v>
      </c>
      <c r="J405" s="1" t="s">
        <v>85</v>
      </c>
      <c r="K405">
        <v>25</v>
      </c>
      <c r="L405" s="9">
        <v>9</v>
      </c>
      <c r="M405" s="8">
        <v>99.099199999999996</v>
      </c>
      <c r="N405" s="7">
        <v>13</v>
      </c>
      <c r="O405">
        <v>100</v>
      </c>
    </row>
    <row r="406" spans="1:15" ht="15.75">
      <c r="A406" s="1" t="s">
        <v>906</v>
      </c>
      <c r="B406" s="1" t="s">
        <v>907</v>
      </c>
      <c r="C406" s="1" t="s">
        <v>17</v>
      </c>
      <c r="D406" s="1" t="s">
        <v>39</v>
      </c>
      <c r="E406" s="1" t="s">
        <v>162</v>
      </c>
      <c r="F406" s="1" t="s">
        <v>19</v>
      </c>
      <c r="G406" s="1" t="s">
        <v>163</v>
      </c>
      <c r="H406" s="1" t="s">
        <v>56</v>
      </c>
      <c r="I406" s="1">
        <v>2018</v>
      </c>
      <c r="J406" s="1" t="s">
        <v>85</v>
      </c>
      <c r="K406">
        <v>25</v>
      </c>
      <c r="L406" s="9">
        <v>6</v>
      </c>
      <c r="M406" s="8">
        <v>99.016800000000003</v>
      </c>
      <c r="N406" s="7">
        <v>13</v>
      </c>
      <c r="O406">
        <v>100</v>
      </c>
    </row>
    <row r="407" spans="1:15" ht="15.75">
      <c r="A407" s="1" t="s">
        <v>908</v>
      </c>
      <c r="B407" s="1" t="s">
        <v>909</v>
      </c>
      <c r="C407" s="1" t="s">
        <v>17</v>
      </c>
      <c r="D407" s="1" t="s">
        <v>39</v>
      </c>
      <c r="E407" s="1" t="s">
        <v>162</v>
      </c>
      <c r="F407" s="1" t="s">
        <v>19</v>
      </c>
      <c r="G407" s="1" t="s">
        <v>163</v>
      </c>
      <c r="H407" s="1" t="s">
        <v>56</v>
      </c>
      <c r="I407" s="1">
        <v>2018</v>
      </c>
      <c r="J407" s="1" t="s">
        <v>85</v>
      </c>
      <c r="K407">
        <v>25</v>
      </c>
      <c r="L407" s="9">
        <v>6</v>
      </c>
      <c r="M407" s="8">
        <v>99.033199999999994</v>
      </c>
      <c r="N407" s="7">
        <v>13</v>
      </c>
      <c r="O407">
        <v>100</v>
      </c>
    </row>
    <row r="408" spans="1:15" ht="15.75">
      <c r="A408" s="1" t="s">
        <v>910</v>
      </c>
      <c r="B408" s="1" t="s">
        <v>911</v>
      </c>
      <c r="C408" s="1" t="s">
        <v>17</v>
      </c>
      <c r="D408" s="1" t="s">
        <v>39</v>
      </c>
      <c r="E408" s="1" t="s">
        <v>162</v>
      </c>
      <c r="F408" s="1" t="s">
        <v>19</v>
      </c>
      <c r="G408" s="1" t="s">
        <v>163</v>
      </c>
      <c r="H408" s="1" t="s">
        <v>56</v>
      </c>
      <c r="I408" s="1">
        <v>2018</v>
      </c>
      <c r="J408" s="1" t="s">
        <v>85</v>
      </c>
      <c r="K408">
        <v>25</v>
      </c>
      <c r="L408" s="9">
        <v>6</v>
      </c>
      <c r="M408" s="8">
        <v>99.3887</v>
      </c>
      <c r="N408" s="7">
        <v>13</v>
      </c>
      <c r="O408">
        <v>100</v>
      </c>
    </row>
    <row r="409" spans="1:15" ht="15.75">
      <c r="A409" s="1" t="s">
        <v>912</v>
      </c>
      <c r="B409" s="1" t="s">
        <v>913</v>
      </c>
      <c r="C409" s="1" t="s">
        <v>17</v>
      </c>
      <c r="D409" s="1" t="s">
        <v>39</v>
      </c>
      <c r="E409" s="1" t="s">
        <v>162</v>
      </c>
      <c r="F409" s="1" t="s">
        <v>19</v>
      </c>
      <c r="G409" s="1" t="s">
        <v>163</v>
      </c>
      <c r="H409" s="1" t="s">
        <v>56</v>
      </c>
      <c r="I409" s="1">
        <v>2018</v>
      </c>
      <c r="J409" s="1" t="s">
        <v>85</v>
      </c>
      <c r="K409">
        <v>25</v>
      </c>
      <c r="L409" s="9">
        <v>9</v>
      </c>
      <c r="M409" s="8">
        <v>99.0441</v>
      </c>
      <c r="N409" s="7">
        <v>13</v>
      </c>
      <c r="O409">
        <v>100</v>
      </c>
    </row>
    <row r="410" spans="1:15" ht="15.75">
      <c r="A410" s="1" t="s">
        <v>914</v>
      </c>
      <c r="B410" s="1" t="s">
        <v>915</v>
      </c>
      <c r="C410" s="1" t="s">
        <v>17</v>
      </c>
      <c r="D410" s="1" t="s">
        <v>39</v>
      </c>
      <c r="E410" s="1" t="s">
        <v>162</v>
      </c>
      <c r="F410" s="1" t="s">
        <v>19</v>
      </c>
      <c r="G410" s="1" t="s">
        <v>163</v>
      </c>
      <c r="H410" s="1" t="s">
        <v>56</v>
      </c>
      <c r="I410" s="1">
        <v>2018</v>
      </c>
      <c r="J410" s="1" t="s">
        <v>85</v>
      </c>
      <c r="K410">
        <v>25</v>
      </c>
      <c r="L410" s="9">
        <v>6</v>
      </c>
      <c r="M410" s="8">
        <v>99.032200000000003</v>
      </c>
      <c r="N410" s="7">
        <v>13</v>
      </c>
      <c r="O410">
        <v>100</v>
      </c>
    </row>
    <row r="411" spans="1:15" ht="15.75">
      <c r="A411" s="1" t="s">
        <v>916</v>
      </c>
      <c r="B411" s="1" t="s">
        <v>917</v>
      </c>
      <c r="C411" s="1" t="s">
        <v>17</v>
      </c>
      <c r="D411" s="1" t="s">
        <v>39</v>
      </c>
      <c r="E411" s="1" t="s">
        <v>162</v>
      </c>
      <c r="F411" s="1" t="s">
        <v>19</v>
      </c>
      <c r="G411" s="1" t="s">
        <v>163</v>
      </c>
      <c r="H411" s="1" t="s">
        <v>56</v>
      </c>
      <c r="I411" s="1">
        <v>2018</v>
      </c>
      <c r="J411" s="1" t="s">
        <v>85</v>
      </c>
      <c r="K411">
        <v>25</v>
      </c>
      <c r="L411" s="9">
        <v>9</v>
      </c>
      <c r="M411" s="8">
        <v>99.014799999999994</v>
      </c>
      <c r="N411" s="7">
        <v>13</v>
      </c>
      <c r="O411">
        <v>100</v>
      </c>
    </row>
    <row r="412" spans="1:15" ht="15.75">
      <c r="A412" s="1" t="s">
        <v>918</v>
      </c>
      <c r="B412" s="1" t="s">
        <v>919</v>
      </c>
      <c r="C412" s="1" t="s">
        <v>17</v>
      </c>
      <c r="D412" s="1" t="s">
        <v>39</v>
      </c>
      <c r="E412" s="1" t="s">
        <v>154</v>
      </c>
      <c r="F412" s="1" t="s">
        <v>19</v>
      </c>
      <c r="G412" s="1" t="s">
        <v>155</v>
      </c>
      <c r="H412" s="1" t="s">
        <v>56</v>
      </c>
      <c r="I412" s="1">
        <v>2018</v>
      </c>
      <c r="J412" s="1" t="s">
        <v>85</v>
      </c>
      <c r="K412">
        <v>25</v>
      </c>
      <c r="L412" s="9">
        <v>6</v>
      </c>
      <c r="M412" s="8">
        <v>99.022800000000004</v>
      </c>
      <c r="N412" s="7">
        <v>13</v>
      </c>
      <c r="O412">
        <v>100</v>
      </c>
    </row>
    <row r="413" spans="1:15" ht="15.75">
      <c r="A413" s="1" t="s">
        <v>920</v>
      </c>
      <c r="B413" s="1" t="s">
        <v>921</v>
      </c>
      <c r="C413" s="1" t="s">
        <v>17</v>
      </c>
      <c r="D413" s="1" t="s">
        <v>39</v>
      </c>
      <c r="E413" s="1" t="s">
        <v>162</v>
      </c>
      <c r="F413" s="1" t="s">
        <v>19</v>
      </c>
      <c r="G413" s="1" t="s">
        <v>163</v>
      </c>
      <c r="H413" s="1" t="s">
        <v>56</v>
      </c>
      <c r="I413" s="1">
        <v>2018</v>
      </c>
      <c r="J413" s="1" t="s">
        <v>85</v>
      </c>
      <c r="K413">
        <v>25</v>
      </c>
      <c r="L413" s="9">
        <v>9</v>
      </c>
      <c r="M413" s="8">
        <v>99.007999999999996</v>
      </c>
      <c r="N413" s="7" t="s">
        <v>64</v>
      </c>
      <c r="O413">
        <v>100</v>
      </c>
    </row>
    <row r="414" spans="1:15" ht="15.75">
      <c r="A414" s="1" t="s">
        <v>922</v>
      </c>
      <c r="B414" s="1" t="s">
        <v>923</v>
      </c>
      <c r="C414" s="1" t="s">
        <v>17</v>
      </c>
      <c r="D414" s="1" t="s">
        <v>39</v>
      </c>
      <c r="E414" s="1" t="s">
        <v>154</v>
      </c>
      <c r="F414" s="1" t="s">
        <v>19</v>
      </c>
      <c r="G414" s="1" t="s">
        <v>155</v>
      </c>
      <c r="H414" s="1" t="s">
        <v>56</v>
      </c>
      <c r="I414" s="1">
        <v>2018</v>
      </c>
      <c r="J414" s="1" t="s">
        <v>85</v>
      </c>
      <c r="K414">
        <v>25</v>
      </c>
      <c r="L414" s="9">
        <v>6</v>
      </c>
      <c r="M414" s="8">
        <v>97.998199999999997</v>
      </c>
      <c r="N414" s="7">
        <v>13</v>
      </c>
      <c r="O414">
        <v>100</v>
      </c>
    </row>
    <row r="415" spans="1:15" ht="15.75">
      <c r="A415" s="1" t="s">
        <v>924</v>
      </c>
      <c r="B415" s="1" t="s">
        <v>925</v>
      </c>
      <c r="C415" s="1" t="s">
        <v>17</v>
      </c>
      <c r="D415" s="1" t="s">
        <v>39</v>
      </c>
      <c r="E415" s="1" t="s">
        <v>162</v>
      </c>
      <c r="F415" s="1" t="s">
        <v>19</v>
      </c>
      <c r="G415" s="1" t="s">
        <v>163</v>
      </c>
      <c r="H415" s="1" t="s">
        <v>56</v>
      </c>
      <c r="I415" s="1">
        <v>2018</v>
      </c>
      <c r="J415" s="1" t="s">
        <v>85</v>
      </c>
      <c r="K415">
        <v>25</v>
      </c>
      <c r="L415" s="9">
        <v>9</v>
      </c>
      <c r="M415" s="8">
        <v>97.988100000000003</v>
      </c>
      <c r="N415" s="7">
        <v>7</v>
      </c>
      <c r="O415">
        <v>100</v>
      </c>
    </row>
    <row r="416" spans="1:15" ht="15.75">
      <c r="A416" s="1" t="s">
        <v>926</v>
      </c>
      <c r="B416" s="1" t="s">
        <v>927</v>
      </c>
      <c r="C416" s="1" t="s">
        <v>17</v>
      </c>
      <c r="D416" s="1" t="s">
        <v>39</v>
      </c>
      <c r="E416" s="1" t="s">
        <v>162</v>
      </c>
      <c r="F416" s="1" t="s">
        <v>19</v>
      </c>
      <c r="G416" s="1" t="s">
        <v>163</v>
      </c>
      <c r="H416" s="1" t="s">
        <v>56</v>
      </c>
      <c r="I416" s="1">
        <v>2018</v>
      </c>
      <c r="J416" s="1" t="s">
        <v>85</v>
      </c>
      <c r="K416">
        <v>25</v>
      </c>
      <c r="L416" s="9">
        <v>9</v>
      </c>
      <c r="M416" s="8">
        <v>98.485399999999998</v>
      </c>
      <c r="N416" s="7">
        <v>13</v>
      </c>
      <c r="O416">
        <v>100</v>
      </c>
    </row>
    <row r="417" spans="1:15" ht="15.75">
      <c r="A417" s="1" t="s">
        <v>928</v>
      </c>
      <c r="B417" s="1" t="s">
        <v>929</v>
      </c>
      <c r="C417" s="1" t="s">
        <v>17</v>
      </c>
      <c r="D417" s="1" t="s">
        <v>39</v>
      </c>
      <c r="E417" s="1" t="s">
        <v>154</v>
      </c>
      <c r="F417" s="1" t="s">
        <v>19</v>
      </c>
      <c r="G417" s="1" t="s">
        <v>155</v>
      </c>
      <c r="H417" s="1" t="s">
        <v>56</v>
      </c>
      <c r="I417" s="1">
        <v>2018</v>
      </c>
      <c r="J417" s="1" t="s">
        <v>85</v>
      </c>
      <c r="K417">
        <v>25</v>
      </c>
      <c r="L417" s="9">
        <v>9</v>
      </c>
      <c r="M417" s="8">
        <v>99.034499999999994</v>
      </c>
      <c r="N417" s="7">
        <v>13</v>
      </c>
      <c r="O417">
        <v>100</v>
      </c>
    </row>
    <row r="418" spans="1:15" ht="15.75">
      <c r="A418" s="1" t="s">
        <v>930</v>
      </c>
      <c r="B418" s="1" t="s">
        <v>931</v>
      </c>
      <c r="C418" s="1" t="s">
        <v>17</v>
      </c>
      <c r="D418" s="1" t="s">
        <v>39</v>
      </c>
      <c r="E418" s="1" t="s">
        <v>154</v>
      </c>
      <c r="F418" s="1" t="s">
        <v>19</v>
      </c>
      <c r="G418" s="1" t="s">
        <v>155</v>
      </c>
      <c r="H418" s="1" t="s">
        <v>56</v>
      </c>
      <c r="I418" s="1">
        <v>2018</v>
      </c>
      <c r="J418" s="1" t="s">
        <v>85</v>
      </c>
      <c r="K418">
        <v>25</v>
      </c>
      <c r="L418" s="9">
        <v>9</v>
      </c>
      <c r="M418" s="8">
        <v>98.973600000000005</v>
      </c>
      <c r="N418" s="7">
        <v>13</v>
      </c>
      <c r="O418">
        <v>100</v>
      </c>
    </row>
    <row r="419" spans="1:15" ht="15.75">
      <c r="A419" s="1" t="s">
        <v>932</v>
      </c>
      <c r="B419" s="1" t="s">
        <v>933</v>
      </c>
      <c r="C419" s="1" t="s">
        <v>17</v>
      </c>
      <c r="D419" s="1" t="s">
        <v>39</v>
      </c>
      <c r="E419" s="1" t="s">
        <v>162</v>
      </c>
      <c r="F419" s="1" t="s">
        <v>19</v>
      </c>
      <c r="G419" s="1" t="s">
        <v>163</v>
      </c>
      <c r="H419" s="1" t="s">
        <v>56</v>
      </c>
      <c r="I419" s="1">
        <v>2018</v>
      </c>
      <c r="J419" s="1" t="s">
        <v>85</v>
      </c>
      <c r="K419">
        <v>25</v>
      </c>
      <c r="L419" s="9">
        <v>9</v>
      </c>
      <c r="M419" s="8">
        <v>99.018799999999999</v>
      </c>
      <c r="N419" s="7">
        <v>13</v>
      </c>
      <c r="O419">
        <v>100</v>
      </c>
    </row>
    <row r="420" spans="1:15" ht="15.75">
      <c r="A420" s="1" t="s">
        <v>934</v>
      </c>
      <c r="B420" s="1" t="s">
        <v>935</v>
      </c>
      <c r="C420" s="1" t="s">
        <v>17</v>
      </c>
      <c r="D420" s="1" t="s">
        <v>39</v>
      </c>
      <c r="E420" s="1" t="s">
        <v>162</v>
      </c>
      <c r="F420" s="1" t="s">
        <v>19</v>
      </c>
      <c r="G420" s="1" t="s">
        <v>163</v>
      </c>
      <c r="H420" s="1" t="s">
        <v>56</v>
      </c>
      <c r="I420" s="1">
        <v>2018</v>
      </c>
      <c r="J420" s="1" t="s">
        <v>85</v>
      </c>
      <c r="K420">
        <v>25</v>
      </c>
      <c r="L420" s="9">
        <v>6</v>
      </c>
      <c r="M420" s="8">
        <v>98.933999999999997</v>
      </c>
      <c r="N420" s="7">
        <v>13</v>
      </c>
      <c r="O420">
        <v>100</v>
      </c>
    </row>
    <row r="421" spans="1:15" ht="15.75">
      <c r="A421" s="1" t="s">
        <v>936</v>
      </c>
      <c r="B421" s="1" t="s">
        <v>937</v>
      </c>
      <c r="C421" s="1" t="s">
        <v>17</v>
      </c>
      <c r="D421" s="1" t="s">
        <v>39</v>
      </c>
      <c r="E421" s="1" t="s">
        <v>162</v>
      </c>
      <c r="F421" s="1" t="s">
        <v>19</v>
      </c>
      <c r="G421" s="1" t="s">
        <v>163</v>
      </c>
      <c r="H421" s="1" t="s">
        <v>56</v>
      </c>
      <c r="I421" s="1">
        <v>2018</v>
      </c>
      <c r="J421" s="1" t="s">
        <v>85</v>
      </c>
      <c r="K421">
        <v>25</v>
      </c>
      <c r="L421" s="9">
        <v>9</v>
      </c>
      <c r="M421" s="8">
        <v>98.994399999999999</v>
      </c>
      <c r="N421" s="7">
        <v>13</v>
      </c>
      <c r="O421">
        <v>100</v>
      </c>
    </row>
    <row r="422" spans="1:15" ht="15.75">
      <c r="A422" s="1" t="s">
        <v>938</v>
      </c>
      <c r="B422" s="1" t="s">
        <v>939</v>
      </c>
      <c r="C422" s="1" t="s">
        <v>17</v>
      </c>
      <c r="D422" s="1" t="s">
        <v>39</v>
      </c>
      <c r="E422" s="1" t="s">
        <v>162</v>
      </c>
      <c r="F422" s="1" t="s">
        <v>19</v>
      </c>
      <c r="G422" s="1" t="s">
        <v>163</v>
      </c>
      <c r="H422" s="1" t="s">
        <v>56</v>
      </c>
      <c r="I422" s="1">
        <v>2018</v>
      </c>
      <c r="J422" s="1" t="s">
        <v>85</v>
      </c>
      <c r="K422">
        <v>25</v>
      </c>
      <c r="L422" s="9">
        <v>6</v>
      </c>
      <c r="M422" s="8">
        <v>99.021100000000004</v>
      </c>
      <c r="N422" s="7">
        <v>13</v>
      </c>
      <c r="O422">
        <v>100</v>
      </c>
    </row>
    <row r="423" spans="1:15" ht="15.75">
      <c r="A423" s="1" t="s">
        <v>940</v>
      </c>
      <c r="B423" s="1" t="s">
        <v>941</v>
      </c>
      <c r="C423" s="1" t="s">
        <v>17</v>
      </c>
      <c r="D423" s="1" t="s">
        <v>39</v>
      </c>
      <c r="E423" s="1" t="s">
        <v>158</v>
      </c>
      <c r="F423" s="1" t="s">
        <v>19</v>
      </c>
      <c r="G423" s="1" t="s">
        <v>159</v>
      </c>
      <c r="H423" s="1" t="s">
        <v>21</v>
      </c>
      <c r="I423" s="1">
        <v>2017</v>
      </c>
      <c r="J423" s="1" t="s">
        <v>85</v>
      </c>
      <c r="K423">
        <v>25</v>
      </c>
      <c r="L423" s="9">
        <v>9</v>
      </c>
      <c r="M423" s="8">
        <v>98.989400000000003</v>
      </c>
      <c r="N423" s="7">
        <v>13</v>
      </c>
      <c r="O423">
        <v>100</v>
      </c>
    </row>
    <row r="424" spans="1:15" ht="15.75">
      <c r="A424" s="1" t="s">
        <v>942</v>
      </c>
      <c r="B424" s="1" t="s">
        <v>943</v>
      </c>
      <c r="C424" s="1" t="s">
        <v>17</v>
      </c>
      <c r="D424" s="1" t="s">
        <v>39</v>
      </c>
      <c r="E424" s="1" t="s">
        <v>158</v>
      </c>
      <c r="F424" s="1" t="s">
        <v>19</v>
      </c>
      <c r="G424" s="1" t="s">
        <v>159</v>
      </c>
      <c r="H424" s="1" t="s">
        <v>21</v>
      </c>
      <c r="I424" s="1">
        <v>2017</v>
      </c>
      <c r="J424" s="1" t="s">
        <v>26</v>
      </c>
      <c r="K424">
        <v>25</v>
      </c>
      <c r="L424" s="9">
        <v>11</v>
      </c>
      <c r="M424" s="8">
        <v>98.953999999999994</v>
      </c>
      <c r="N424" s="7">
        <v>13</v>
      </c>
      <c r="O424">
        <v>100</v>
      </c>
    </row>
    <row r="425" spans="1:15" ht="15.75">
      <c r="A425" s="1" t="s">
        <v>944</v>
      </c>
      <c r="B425" s="1" t="s">
        <v>945</v>
      </c>
      <c r="C425" s="1" t="s">
        <v>17</v>
      </c>
      <c r="D425" s="1" t="s">
        <v>39</v>
      </c>
      <c r="E425" s="1" t="s">
        <v>154</v>
      </c>
      <c r="F425" s="1" t="s">
        <v>19</v>
      </c>
      <c r="G425" s="1" t="s">
        <v>155</v>
      </c>
      <c r="H425" s="1" t="s">
        <v>21</v>
      </c>
      <c r="I425" s="1">
        <v>2017</v>
      </c>
      <c r="J425" s="1" t="s">
        <v>85</v>
      </c>
      <c r="K425">
        <v>25</v>
      </c>
      <c r="L425" s="9">
        <v>6</v>
      </c>
      <c r="M425" s="8">
        <v>99.034700000000001</v>
      </c>
      <c r="N425" s="7">
        <v>13</v>
      </c>
      <c r="O425">
        <v>100</v>
      </c>
    </row>
    <row r="426" spans="1:15" ht="15.75">
      <c r="A426" s="1" t="s">
        <v>946</v>
      </c>
      <c r="B426" s="1" t="s">
        <v>947</v>
      </c>
      <c r="C426" s="1" t="s">
        <v>17</v>
      </c>
      <c r="D426" s="1" t="s">
        <v>39</v>
      </c>
      <c r="E426" s="1" t="s">
        <v>190</v>
      </c>
      <c r="F426" s="1" t="s">
        <v>19</v>
      </c>
      <c r="G426" s="1" t="s">
        <v>191</v>
      </c>
      <c r="H426" s="1" t="s">
        <v>21</v>
      </c>
      <c r="I426" s="1">
        <v>2017</v>
      </c>
      <c r="J426" s="1" t="s">
        <v>85</v>
      </c>
      <c r="K426">
        <v>25</v>
      </c>
      <c r="L426" s="9">
        <v>6</v>
      </c>
      <c r="M426" s="8">
        <v>99.063199999999995</v>
      </c>
      <c r="N426" s="7">
        <v>13</v>
      </c>
      <c r="O426">
        <v>100</v>
      </c>
    </row>
    <row r="427" spans="1:15" ht="15.75">
      <c r="A427" s="1" t="s">
        <v>948</v>
      </c>
      <c r="B427" s="1" t="s">
        <v>949</v>
      </c>
      <c r="C427" s="1" t="s">
        <v>17</v>
      </c>
      <c r="D427" s="1" t="s">
        <v>39</v>
      </c>
      <c r="E427" s="1" t="s">
        <v>154</v>
      </c>
      <c r="F427" s="1" t="s">
        <v>19</v>
      </c>
      <c r="G427" s="1" t="s">
        <v>155</v>
      </c>
      <c r="H427" s="1" t="s">
        <v>21</v>
      </c>
      <c r="I427" s="1">
        <v>2017</v>
      </c>
      <c r="J427" s="1" t="s">
        <v>85</v>
      </c>
      <c r="K427">
        <v>25</v>
      </c>
      <c r="L427" s="9">
        <v>6</v>
      </c>
      <c r="M427" s="8">
        <v>99.051400000000001</v>
      </c>
      <c r="N427" s="7">
        <v>13</v>
      </c>
      <c r="O427">
        <v>100</v>
      </c>
    </row>
    <row r="428" spans="1:15" ht="15.75">
      <c r="A428" s="1" t="s">
        <v>950</v>
      </c>
      <c r="B428" s="1" t="s">
        <v>951</v>
      </c>
      <c r="C428" s="1" t="s">
        <v>17</v>
      </c>
      <c r="D428" s="1" t="s">
        <v>39</v>
      </c>
      <c r="E428" s="1" t="s">
        <v>190</v>
      </c>
      <c r="F428" s="1" t="s">
        <v>19</v>
      </c>
      <c r="G428" s="1" t="s">
        <v>191</v>
      </c>
      <c r="H428" s="1" t="s">
        <v>21</v>
      </c>
      <c r="I428" s="1">
        <v>2017</v>
      </c>
      <c r="J428" s="1" t="s">
        <v>85</v>
      </c>
      <c r="K428">
        <v>25</v>
      </c>
      <c r="L428" s="9">
        <v>9</v>
      </c>
      <c r="M428" s="8">
        <v>99.037000000000006</v>
      </c>
      <c r="N428" s="7">
        <v>13</v>
      </c>
      <c r="O428">
        <v>100</v>
      </c>
    </row>
    <row r="429" spans="1:15" ht="15.75">
      <c r="A429" s="1" t="s">
        <v>952</v>
      </c>
      <c r="B429" s="1" t="s">
        <v>953</v>
      </c>
      <c r="C429" s="1" t="s">
        <v>17</v>
      </c>
      <c r="D429" s="1" t="s">
        <v>39</v>
      </c>
      <c r="E429" s="1" t="s">
        <v>158</v>
      </c>
      <c r="F429" s="1" t="s">
        <v>19</v>
      </c>
      <c r="G429" s="1" t="s">
        <v>159</v>
      </c>
      <c r="H429" s="1" t="s">
        <v>21</v>
      </c>
      <c r="I429" s="1">
        <v>2017</v>
      </c>
      <c r="J429" s="1" t="s">
        <v>85</v>
      </c>
      <c r="K429">
        <v>25</v>
      </c>
      <c r="L429" s="9">
        <v>9</v>
      </c>
      <c r="M429" s="8">
        <v>98.921300000000002</v>
      </c>
      <c r="N429" s="7">
        <v>13</v>
      </c>
      <c r="O429">
        <v>100</v>
      </c>
    </row>
    <row r="430" spans="1:15" ht="15.75">
      <c r="A430" s="1" t="s">
        <v>954</v>
      </c>
      <c r="B430" s="1" t="s">
        <v>955</v>
      </c>
      <c r="C430" s="1" t="s">
        <v>17</v>
      </c>
      <c r="D430" s="1" t="s">
        <v>39</v>
      </c>
      <c r="E430" s="1" t="s">
        <v>190</v>
      </c>
      <c r="F430" s="1" t="s">
        <v>19</v>
      </c>
      <c r="G430" s="1" t="s">
        <v>191</v>
      </c>
      <c r="H430" s="1" t="s">
        <v>21</v>
      </c>
      <c r="I430" s="1">
        <v>2017</v>
      </c>
      <c r="J430" s="1" t="s">
        <v>85</v>
      </c>
      <c r="K430">
        <v>25</v>
      </c>
      <c r="L430" s="9">
        <v>6</v>
      </c>
      <c r="M430" s="8">
        <v>99.059100000000001</v>
      </c>
      <c r="N430" s="7">
        <v>13</v>
      </c>
      <c r="O430">
        <v>100</v>
      </c>
    </row>
    <row r="431" spans="1:15" ht="15.75">
      <c r="A431" s="1" t="s">
        <v>956</v>
      </c>
      <c r="B431" s="1" t="s">
        <v>957</v>
      </c>
      <c r="C431" s="1" t="s">
        <v>17</v>
      </c>
      <c r="D431" s="1" t="s">
        <v>39</v>
      </c>
      <c r="E431" s="1" t="s">
        <v>162</v>
      </c>
      <c r="F431" s="1" t="s">
        <v>19</v>
      </c>
      <c r="G431" s="1" t="s">
        <v>163</v>
      </c>
      <c r="H431" s="1" t="s">
        <v>21</v>
      </c>
      <c r="I431" s="1">
        <v>2017</v>
      </c>
      <c r="J431" s="1" t="s">
        <v>85</v>
      </c>
      <c r="K431">
        <v>25</v>
      </c>
      <c r="L431" s="9">
        <v>9</v>
      </c>
      <c r="M431" s="8">
        <v>99.009900000000002</v>
      </c>
      <c r="N431" s="7">
        <v>13</v>
      </c>
      <c r="O431">
        <v>100</v>
      </c>
    </row>
    <row r="432" spans="1:15" ht="15.75">
      <c r="A432" s="1" t="s">
        <v>958</v>
      </c>
      <c r="B432" s="1" t="s">
        <v>959</v>
      </c>
      <c r="C432" s="1" t="s">
        <v>17</v>
      </c>
      <c r="D432" s="1" t="s">
        <v>39</v>
      </c>
      <c r="E432" s="1" t="s">
        <v>162</v>
      </c>
      <c r="F432" s="1" t="s">
        <v>19</v>
      </c>
      <c r="G432" s="1" t="s">
        <v>163</v>
      </c>
      <c r="H432" s="1" t="s">
        <v>21</v>
      </c>
      <c r="I432" s="1">
        <v>2017</v>
      </c>
      <c r="J432" s="1" t="s">
        <v>85</v>
      </c>
      <c r="K432">
        <v>25</v>
      </c>
      <c r="L432" s="9">
        <v>6</v>
      </c>
      <c r="M432" s="8">
        <v>99.004300000000001</v>
      </c>
      <c r="N432" s="7">
        <v>13</v>
      </c>
      <c r="O432">
        <v>100</v>
      </c>
    </row>
    <row r="433" spans="1:15" ht="15.75">
      <c r="A433" s="1" t="s">
        <v>960</v>
      </c>
      <c r="B433" s="1" t="s">
        <v>961</v>
      </c>
      <c r="C433" s="1" t="s">
        <v>17</v>
      </c>
      <c r="D433" s="1" t="s">
        <v>39</v>
      </c>
      <c r="E433" s="1" t="s">
        <v>162</v>
      </c>
      <c r="F433" s="1" t="s">
        <v>19</v>
      </c>
      <c r="G433" s="1" t="s">
        <v>163</v>
      </c>
      <c r="H433" s="1" t="s">
        <v>21</v>
      </c>
      <c r="I433" s="1">
        <v>2017</v>
      </c>
      <c r="J433" s="1" t="s">
        <v>85</v>
      </c>
      <c r="K433">
        <v>25</v>
      </c>
      <c r="L433" s="9">
        <v>9</v>
      </c>
      <c r="M433" s="8">
        <v>99.094499999999996</v>
      </c>
      <c r="N433" s="7">
        <v>13</v>
      </c>
      <c r="O433">
        <v>100</v>
      </c>
    </row>
    <row r="434" spans="1:15" ht="15.75">
      <c r="A434" s="1" t="s">
        <v>962</v>
      </c>
      <c r="B434" s="1" t="s">
        <v>963</v>
      </c>
      <c r="C434" s="1" t="s">
        <v>17</v>
      </c>
      <c r="D434" s="1" t="s">
        <v>39</v>
      </c>
      <c r="E434" s="1" t="s">
        <v>154</v>
      </c>
      <c r="F434" s="1" t="s">
        <v>19</v>
      </c>
      <c r="G434" s="1" t="s">
        <v>155</v>
      </c>
      <c r="H434" s="1" t="s">
        <v>21</v>
      </c>
      <c r="I434" s="1">
        <v>2017</v>
      </c>
      <c r="J434" s="1" t="s">
        <v>85</v>
      </c>
      <c r="K434">
        <v>25</v>
      </c>
      <c r="L434" s="9">
        <v>9</v>
      </c>
      <c r="M434" s="8">
        <v>99.130700000000004</v>
      </c>
      <c r="N434" s="7">
        <v>13</v>
      </c>
      <c r="O434">
        <v>100</v>
      </c>
    </row>
    <row r="435" spans="1:15" ht="15.75">
      <c r="A435" s="1" t="s">
        <v>964</v>
      </c>
      <c r="B435" s="1" t="s">
        <v>965</v>
      </c>
      <c r="C435" s="1" t="s">
        <v>17</v>
      </c>
      <c r="D435" s="1" t="s">
        <v>39</v>
      </c>
      <c r="E435" s="1" t="s">
        <v>162</v>
      </c>
      <c r="F435" s="1" t="s">
        <v>19</v>
      </c>
      <c r="G435" s="1" t="s">
        <v>163</v>
      </c>
      <c r="H435" s="1" t="s">
        <v>21</v>
      </c>
      <c r="I435" s="1">
        <v>2017</v>
      </c>
      <c r="J435" s="1" t="s">
        <v>85</v>
      </c>
      <c r="K435">
        <v>25</v>
      </c>
      <c r="L435" s="9">
        <v>6</v>
      </c>
      <c r="M435" s="8">
        <v>98.987700000000004</v>
      </c>
      <c r="N435" s="7">
        <v>13</v>
      </c>
      <c r="O435">
        <v>100</v>
      </c>
    </row>
    <row r="436" spans="1:15" ht="15.75">
      <c r="A436" s="1" t="s">
        <v>966</v>
      </c>
      <c r="B436" s="1" t="s">
        <v>967</v>
      </c>
      <c r="C436" s="1" t="s">
        <v>17</v>
      </c>
      <c r="D436" s="1" t="s">
        <v>39</v>
      </c>
      <c r="E436" s="1" t="s">
        <v>158</v>
      </c>
      <c r="F436" s="1" t="s">
        <v>19</v>
      </c>
      <c r="G436" s="1" t="s">
        <v>159</v>
      </c>
      <c r="H436" s="1" t="s">
        <v>21</v>
      </c>
      <c r="I436" s="1">
        <v>2017</v>
      </c>
      <c r="J436" s="1" t="s">
        <v>85</v>
      </c>
      <c r="K436">
        <v>25</v>
      </c>
      <c r="L436" s="9">
        <v>6</v>
      </c>
      <c r="M436" s="8">
        <v>98.978300000000004</v>
      </c>
      <c r="N436" s="7">
        <v>13</v>
      </c>
      <c r="O436">
        <v>100</v>
      </c>
    </row>
    <row r="437" spans="1:15" ht="15.75">
      <c r="A437" s="1" t="s">
        <v>968</v>
      </c>
      <c r="B437" s="1" t="s">
        <v>969</v>
      </c>
      <c r="C437" s="1" t="s">
        <v>17</v>
      </c>
      <c r="D437" s="1" t="s">
        <v>39</v>
      </c>
      <c r="E437" s="1" t="s">
        <v>158</v>
      </c>
      <c r="F437" s="1" t="s">
        <v>19</v>
      </c>
      <c r="G437" s="1" t="s">
        <v>159</v>
      </c>
      <c r="H437" s="1" t="s">
        <v>21</v>
      </c>
      <c r="I437" s="1">
        <v>2017</v>
      </c>
      <c r="J437" s="1" t="s">
        <v>85</v>
      </c>
      <c r="K437">
        <v>25</v>
      </c>
      <c r="L437" s="9">
        <v>6</v>
      </c>
      <c r="M437" s="8">
        <v>98.955799999999996</v>
      </c>
      <c r="N437" s="7">
        <v>13</v>
      </c>
      <c r="O437">
        <v>100</v>
      </c>
    </row>
    <row r="438" spans="1:15" ht="15.75">
      <c r="A438" s="1" t="s">
        <v>970</v>
      </c>
      <c r="B438" s="1" t="s">
        <v>971</v>
      </c>
      <c r="C438" s="1" t="s">
        <v>17</v>
      </c>
      <c r="D438" s="1" t="s">
        <v>39</v>
      </c>
      <c r="E438" s="1" t="s">
        <v>162</v>
      </c>
      <c r="F438" s="1" t="s">
        <v>19</v>
      </c>
      <c r="G438" s="1" t="s">
        <v>163</v>
      </c>
      <c r="H438" s="1" t="s">
        <v>21</v>
      </c>
      <c r="I438" s="1">
        <v>2017</v>
      </c>
      <c r="J438" s="1" t="s">
        <v>85</v>
      </c>
      <c r="K438">
        <v>25</v>
      </c>
      <c r="L438" s="9">
        <v>6</v>
      </c>
      <c r="M438" s="8">
        <v>98.868099999999998</v>
      </c>
      <c r="N438" s="7">
        <v>13</v>
      </c>
      <c r="O438">
        <v>100</v>
      </c>
    </row>
    <row r="439" spans="1:15" ht="15.75">
      <c r="A439" s="1" t="s">
        <v>972</v>
      </c>
      <c r="B439" s="1" t="s">
        <v>973</v>
      </c>
      <c r="C439" s="1" t="s">
        <v>17</v>
      </c>
      <c r="D439" s="1" t="s">
        <v>39</v>
      </c>
      <c r="E439" s="1" t="s">
        <v>158</v>
      </c>
      <c r="F439" s="1" t="s">
        <v>19</v>
      </c>
      <c r="G439" s="1" t="s">
        <v>159</v>
      </c>
      <c r="H439" s="1" t="s">
        <v>21</v>
      </c>
      <c r="I439" s="1">
        <v>2017</v>
      </c>
      <c r="J439" s="1" t="s">
        <v>85</v>
      </c>
      <c r="K439">
        <v>25</v>
      </c>
      <c r="L439" s="9">
        <v>6</v>
      </c>
      <c r="M439" s="8">
        <v>98.981800000000007</v>
      </c>
      <c r="N439" s="7">
        <v>13</v>
      </c>
      <c r="O439">
        <v>100</v>
      </c>
    </row>
    <row r="440" spans="1:15" ht="15.75">
      <c r="A440" s="1" t="s">
        <v>974</v>
      </c>
      <c r="B440" s="1" t="s">
        <v>975</v>
      </c>
      <c r="C440" s="1" t="s">
        <v>17</v>
      </c>
      <c r="D440" s="1" t="s">
        <v>39</v>
      </c>
      <c r="E440" s="1" t="s">
        <v>162</v>
      </c>
      <c r="F440" s="1" t="s">
        <v>19</v>
      </c>
      <c r="G440" s="1" t="s">
        <v>163</v>
      </c>
      <c r="H440" s="1" t="s">
        <v>21</v>
      </c>
      <c r="I440" s="1">
        <v>2017</v>
      </c>
      <c r="J440" s="1" t="s">
        <v>85</v>
      </c>
      <c r="K440">
        <v>25</v>
      </c>
      <c r="L440" s="9">
        <v>6</v>
      </c>
      <c r="M440" s="8">
        <v>98.968299999999999</v>
      </c>
      <c r="N440" s="7">
        <v>13</v>
      </c>
      <c r="O440">
        <v>100</v>
      </c>
    </row>
    <row r="441" spans="1:15" ht="15.75">
      <c r="A441" s="1" t="s">
        <v>976</v>
      </c>
      <c r="B441" s="1" t="s">
        <v>977</v>
      </c>
      <c r="C441" s="1" t="s">
        <v>17</v>
      </c>
      <c r="D441" s="1" t="s">
        <v>39</v>
      </c>
      <c r="E441" s="1" t="s">
        <v>190</v>
      </c>
      <c r="F441" s="1" t="s">
        <v>19</v>
      </c>
      <c r="G441" s="1" t="s">
        <v>191</v>
      </c>
      <c r="H441" s="1" t="s">
        <v>21</v>
      </c>
      <c r="I441" s="1">
        <v>2017</v>
      </c>
      <c r="J441" s="1" t="s">
        <v>85</v>
      </c>
      <c r="K441">
        <v>25</v>
      </c>
      <c r="L441" s="9">
        <v>12</v>
      </c>
      <c r="M441" s="8">
        <v>99.025099999999995</v>
      </c>
      <c r="N441" s="7">
        <v>13</v>
      </c>
      <c r="O441">
        <v>100</v>
      </c>
    </row>
    <row r="442" spans="1:15" ht="15.75">
      <c r="A442" s="1" t="s">
        <v>978</v>
      </c>
      <c r="B442" s="1" t="s">
        <v>979</v>
      </c>
      <c r="C442" s="1" t="s">
        <v>17</v>
      </c>
      <c r="D442" s="1" t="s">
        <v>39</v>
      </c>
      <c r="E442" s="1" t="s">
        <v>158</v>
      </c>
      <c r="F442" s="1" t="s">
        <v>19</v>
      </c>
      <c r="G442" s="1" t="s">
        <v>159</v>
      </c>
      <c r="H442" s="1" t="s">
        <v>21</v>
      </c>
      <c r="I442" s="1">
        <v>2017</v>
      </c>
      <c r="J442" s="1" t="s">
        <v>85</v>
      </c>
      <c r="K442">
        <v>25</v>
      </c>
      <c r="L442" s="9">
        <v>9</v>
      </c>
      <c r="M442" s="8">
        <v>99.002700000000004</v>
      </c>
      <c r="N442" s="7">
        <v>13</v>
      </c>
      <c r="O442">
        <v>100</v>
      </c>
    </row>
    <row r="443" spans="1:15" ht="15.75">
      <c r="A443" s="1" t="s">
        <v>980</v>
      </c>
      <c r="B443" s="1" t="s">
        <v>981</v>
      </c>
      <c r="C443" s="1" t="s">
        <v>17</v>
      </c>
      <c r="D443" s="1" t="s">
        <v>39</v>
      </c>
      <c r="E443" s="1" t="s">
        <v>158</v>
      </c>
      <c r="F443" s="1" t="s">
        <v>19</v>
      </c>
      <c r="G443" s="1" t="s">
        <v>159</v>
      </c>
      <c r="H443" s="1" t="s">
        <v>21</v>
      </c>
      <c r="I443" s="1">
        <v>2017</v>
      </c>
      <c r="J443" s="1" t="s">
        <v>85</v>
      </c>
      <c r="K443">
        <v>25</v>
      </c>
      <c r="L443" s="9">
        <v>6</v>
      </c>
      <c r="M443" s="8">
        <v>98.971599999999995</v>
      </c>
      <c r="N443" s="7">
        <v>13</v>
      </c>
      <c r="O443">
        <v>100</v>
      </c>
    </row>
    <row r="444" spans="1:15" ht="15.75">
      <c r="A444" s="1" t="s">
        <v>982</v>
      </c>
      <c r="B444" s="1" t="s">
        <v>983</v>
      </c>
      <c r="C444" s="1" t="s">
        <v>17</v>
      </c>
      <c r="D444" s="1" t="s">
        <v>39</v>
      </c>
      <c r="E444" s="1" t="s">
        <v>162</v>
      </c>
      <c r="F444" s="1" t="s">
        <v>19</v>
      </c>
      <c r="G444" s="1" t="s">
        <v>163</v>
      </c>
      <c r="H444" s="1" t="s">
        <v>21</v>
      </c>
      <c r="I444" s="1">
        <v>2017</v>
      </c>
      <c r="J444" s="1" t="s">
        <v>85</v>
      </c>
      <c r="K444">
        <v>25</v>
      </c>
      <c r="L444" s="9">
        <v>6</v>
      </c>
      <c r="M444" s="8">
        <v>99.045199999999994</v>
      </c>
      <c r="N444" s="7">
        <v>13</v>
      </c>
      <c r="O444">
        <v>100</v>
      </c>
    </row>
    <row r="445" spans="1:15" ht="15.75">
      <c r="A445" s="1" t="s">
        <v>984</v>
      </c>
      <c r="B445" s="1" t="s">
        <v>985</v>
      </c>
      <c r="C445" s="1" t="s">
        <v>17</v>
      </c>
      <c r="D445" s="1" t="s">
        <v>39</v>
      </c>
      <c r="E445" s="1" t="s">
        <v>190</v>
      </c>
      <c r="F445" s="1" t="s">
        <v>19</v>
      </c>
      <c r="G445" s="1" t="s">
        <v>191</v>
      </c>
      <c r="H445" s="1" t="s">
        <v>21</v>
      </c>
      <c r="I445" s="1">
        <v>2017</v>
      </c>
      <c r="J445" s="1" t="s">
        <v>85</v>
      </c>
      <c r="K445">
        <v>25</v>
      </c>
      <c r="L445" s="9">
        <v>6</v>
      </c>
      <c r="M445" s="8">
        <v>99.016300000000001</v>
      </c>
      <c r="N445" s="7">
        <v>13</v>
      </c>
      <c r="O445">
        <v>100</v>
      </c>
    </row>
    <row r="446" spans="1:15" ht="15.75">
      <c r="A446" s="1" t="s">
        <v>986</v>
      </c>
      <c r="B446" s="1" t="s">
        <v>987</v>
      </c>
      <c r="C446" s="1" t="s">
        <v>17</v>
      </c>
      <c r="D446" s="1" t="s">
        <v>39</v>
      </c>
      <c r="E446" s="1" t="s">
        <v>162</v>
      </c>
      <c r="F446" s="1" t="s">
        <v>19</v>
      </c>
      <c r="G446" s="1" t="s">
        <v>163</v>
      </c>
      <c r="H446" s="1" t="s">
        <v>21</v>
      </c>
      <c r="I446" s="1">
        <v>2017</v>
      </c>
      <c r="J446" s="1" t="s">
        <v>85</v>
      </c>
      <c r="K446">
        <v>25</v>
      </c>
      <c r="L446" s="9">
        <v>6</v>
      </c>
      <c r="M446" s="8">
        <v>99.094999999999999</v>
      </c>
      <c r="N446" s="7">
        <v>13</v>
      </c>
      <c r="O446">
        <v>100</v>
      </c>
    </row>
    <row r="447" spans="1:15" ht="15.75">
      <c r="A447" s="1" t="s">
        <v>988</v>
      </c>
      <c r="B447" s="1" t="s">
        <v>989</v>
      </c>
      <c r="C447" s="1" t="s">
        <v>17</v>
      </c>
      <c r="D447" s="1" t="s">
        <v>39</v>
      </c>
      <c r="E447" s="1" t="s">
        <v>154</v>
      </c>
      <c r="F447" s="1" t="s">
        <v>19</v>
      </c>
      <c r="G447" s="1" t="s">
        <v>155</v>
      </c>
      <c r="H447" s="1" t="s">
        <v>21</v>
      </c>
      <c r="I447" s="1">
        <v>2017</v>
      </c>
      <c r="J447" s="1" t="s">
        <v>85</v>
      </c>
      <c r="K447">
        <v>25</v>
      </c>
      <c r="L447" s="9">
        <v>6</v>
      </c>
      <c r="M447" s="8">
        <v>99.063400000000001</v>
      </c>
      <c r="N447" s="7">
        <v>13</v>
      </c>
      <c r="O447">
        <v>100</v>
      </c>
    </row>
    <row r="448" spans="1:15" ht="15.75">
      <c r="A448" s="1" t="s">
        <v>990</v>
      </c>
      <c r="B448" s="1" t="s">
        <v>991</v>
      </c>
      <c r="C448" s="1" t="s">
        <v>17</v>
      </c>
      <c r="D448" s="1" t="s">
        <v>39</v>
      </c>
      <c r="E448" s="1" t="s">
        <v>158</v>
      </c>
      <c r="F448" s="1" t="s">
        <v>19</v>
      </c>
      <c r="G448" s="1" t="s">
        <v>159</v>
      </c>
      <c r="H448" s="1" t="s">
        <v>21</v>
      </c>
      <c r="I448" s="1">
        <v>2017</v>
      </c>
      <c r="J448" s="1" t="s">
        <v>85</v>
      </c>
      <c r="K448">
        <v>25</v>
      </c>
      <c r="L448" s="9">
        <v>6</v>
      </c>
      <c r="M448" s="8">
        <v>99.012799999999999</v>
      </c>
      <c r="N448" s="7">
        <v>13</v>
      </c>
      <c r="O448">
        <v>100</v>
      </c>
    </row>
    <row r="449" spans="1:15" ht="15.75">
      <c r="A449" s="1" t="s">
        <v>992</v>
      </c>
      <c r="B449" s="1" t="s">
        <v>993</v>
      </c>
      <c r="C449" s="1" t="s">
        <v>17</v>
      </c>
      <c r="D449" s="1" t="s">
        <v>39</v>
      </c>
      <c r="E449" s="1" t="s">
        <v>154</v>
      </c>
      <c r="F449" s="1" t="s">
        <v>19</v>
      </c>
      <c r="G449" s="1" t="s">
        <v>155</v>
      </c>
      <c r="H449" s="1" t="s">
        <v>21</v>
      </c>
      <c r="I449" s="1">
        <v>2017</v>
      </c>
      <c r="J449" s="1" t="s">
        <v>85</v>
      </c>
      <c r="K449">
        <v>25</v>
      </c>
      <c r="L449" s="9">
        <v>6</v>
      </c>
      <c r="M449" s="8">
        <v>98.9512</v>
      </c>
      <c r="N449" s="7">
        <v>13</v>
      </c>
      <c r="O449">
        <v>100</v>
      </c>
    </row>
    <row r="450" spans="1:15" ht="15.75">
      <c r="A450" s="1" t="s">
        <v>994</v>
      </c>
      <c r="B450" s="1" t="s">
        <v>995</v>
      </c>
      <c r="C450" s="1" t="s">
        <v>17</v>
      </c>
      <c r="D450" s="1" t="s">
        <v>39</v>
      </c>
      <c r="E450" s="1" t="s">
        <v>154</v>
      </c>
      <c r="F450" s="1" t="s">
        <v>19</v>
      </c>
      <c r="G450" s="1" t="s">
        <v>155</v>
      </c>
      <c r="H450" s="1" t="s">
        <v>56</v>
      </c>
      <c r="I450" s="1">
        <v>2018</v>
      </c>
      <c r="J450" s="1" t="s">
        <v>85</v>
      </c>
      <c r="K450">
        <v>25</v>
      </c>
      <c r="L450" s="9">
        <v>6</v>
      </c>
      <c r="M450" s="8">
        <v>99.053200000000004</v>
      </c>
      <c r="N450" s="7">
        <v>13</v>
      </c>
      <c r="O450">
        <v>100</v>
      </c>
    </row>
    <row r="451" spans="1:15" ht="15.75">
      <c r="A451" s="1" t="s">
        <v>996</v>
      </c>
      <c r="B451" s="1" t="s">
        <v>997</v>
      </c>
      <c r="C451" s="1" t="s">
        <v>17</v>
      </c>
      <c r="D451" s="1" t="s">
        <v>39</v>
      </c>
      <c r="E451" s="1" t="s">
        <v>162</v>
      </c>
      <c r="F451" s="1" t="s">
        <v>19</v>
      </c>
      <c r="G451" s="1" t="s">
        <v>163</v>
      </c>
      <c r="H451" s="1" t="s">
        <v>56</v>
      </c>
      <c r="I451" s="1">
        <v>2018</v>
      </c>
      <c r="J451" s="1" t="s">
        <v>85</v>
      </c>
      <c r="K451">
        <v>25</v>
      </c>
      <c r="L451" s="9">
        <v>6</v>
      </c>
      <c r="M451" s="8">
        <v>97.781999999999996</v>
      </c>
      <c r="N451" s="7">
        <v>13</v>
      </c>
      <c r="O451">
        <v>100</v>
      </c>
    </row>
    <row r="452" spans="1:15" ht="15.75">
      <c r="A452" s="1" t="s">
        <v>998</v>
      </c>
      <c r="B452" s="1" t="s">
        <v>999</v>
      </c>
      <c r="C452" s="1" t="s">
        <v>17</v>
      </c>
      <c r="D452" s="1" t="s">
        <v>39</v>
      </c>
      <c r="E452" s="1" t="s">
        <v>162</v>
      </c>
      <c r="F452" s="1" t="s">
        <v>19</v>
      </c>
      <c r="G452" s="1" t="s">
        <v>163</v>
      </c>
      <c r="H452" s="1" t="s">
        <v>56</v>
      </c>
      <c r="I452" s="1">
        <v>2018</v>
      </c>
      <c r="J452" s="1" t="s">
        <v>85</v>
      </c>
      <c r="K452">
        <v>25</v>
      </c>
      <c r="L452" s="9">
        <v>6</v>
      </c>
      <c r="M452" s="8">
        <v>99.015600000000006</v>
      </c>
      <c r="N452" s="7">
        <v>13</v>
      </c>
      <c r="O452">
        <v>100</v>
      </c>
    </row>
    <row r="453" spans="1:15" ht="15.75">
      <c r="A453" s="1" t="s">
        <v>1000</v>
      </c>
      <c r="B453" s="1" t="s">
        <v>1001</v>
      </c>
      <c r="C453" s="1" t="s">
        <v>17</v>
      </c>
      <c r="D453" s="1" t="s">
        <v>39</v>
      </c>
      <c r="E453" s="1" t="s">
        <v>162</v>
      </c>
      <c r="F453" s="1" t="s">
        <v>19</v>
      </c>
      <c r="G453" s="1" t="s">
        <v>163</v>
      </c>
      <c r="H453" s="1" t="s">
        <v>56</v>
      </c>
      <c r="I453" s="1">
        <v>2018</v>
      </c>
      <c r="J453" s="1" t="s">
        <v>85</v>
      </c>
      <c r="K453">
        <v>25</v>
      </c>
      <c r="L453" s="9">
        <v>6</v>
      </c>
      <c r="M453" s="8">
        <v>99.019499999999994</v>
      </c>
      <c r="N453" s="7">
        <v>13</v>
      </c>
      <c r="O453">
        <v>100</v>
      </c>
    </row>
    <row r="454" spans="1:15" ht="15.75">
      <c r="A454" s="1" t="s">
        <v>1002</v>
      </c>
      <c r="B454" s="1" t="s">
        <v>1003</v>
      </c>
      <c r="C454" s="1" t="s">
        <v>17</v>
      </c>
      <c r="D454" s="1" t="s">
        <v>39</v>
      </c>
      <c r="E454" s="1" t="s">
        <v>162</v>
      </c>
      <c r="F454" s="1" t="s">
        <v>19</v>
      </c>
      <c r="G454" s="1" t="s">
        <v>163</v>
      </c>
      <c r="H454" s="1" t="s">
        <v>56</v>
      </c>
      <c r="I454" s="1">
        <v>2018</v>
      </c>
      <c r="J454" s="1" t="s">
        <v>85</v>
      </c>
      <c r="K454">
        <v>25</v>
      </c>
      <c r="L454" s="9">
        <v>6</v>
      </c>
      <c r="M454" s="8">
        <v>99.015000000000001</v>
      </c>
      <c r="N454" s="7">
        <v>13</v>
      </c>
      <c r="O454">
        <v>100</v>
      </c>
    </row>
    <row r="455" spans="1:15" ht="15.75">
      <c r="A455" s="1" t="s">
        <v>1004</v>
      </c>
      <c r="B455" s="1" t="s">
        <v>1005</v>
      </c>
      <c r="C455" s="1" t="s">
        <v>17</v>
      </c>
      <c r="D455" s="1" t="s">
        <v>39</v>
      </c>
      <c r="E455" s="1" t="s">
        <v>162</v>
      </c>
      <c r="F455" s="1" t="s">
        <v>19</v>
      </c>
      <c r="G455" s="1" t="s">
        <v>163</v>
      </c>
      <c r="H455" s="1" t="s">
        <v>56</v>
      </c>
      <c r="I455" s="1">
        <v>2018</v>
      </c>
      <c r="J455" s="1" t="s">
        <v>85</v>
      </c>
      <c r="K455">
        <v>25</v>
      </c>
      <c r="L455" s="9">
        <v>6</v>
      </c>
      <c r="M455" s="8">
        <v>99.089600000000004</v>
      </c>
      <c r="N455" s="7">
        <v>13</v>
      </c>
      <c r="O455">
        <v>100</v>
      </c>
    </row>
    <row r="456" spans="1:15" ht="15.75">
      <c r="A456" t="s">
        <v>1006</v>
      </c>
      <c r="B456" t="s">
        <v>1007</v>
      </c>
      <c r="C456" s="1" t="s">
        <v>17</v>
      </c>
      <c r="D456" t="s">
        <v>39</v>
      </c>
      <c r="E456" t="s">
        <v>158</v>
      </c>
      <c r="F456" s="1" t="s">
        <v>19</v>
      </c>
      <c r="G456" s="1" t="s">
        <v>159</v>
      </c>
      <c r="H456" t="s">
        <v>21</v>
      </c>
      <c r="I456" s="1">
        <v>2017</v>
      </c>
      <c r="J456" s="1" t="s">
        <v>85</v>
      </c>
      <c r="K456">
        <v>25</v>
      </c>
      <c r="L456" s="9">
        <v>12</v>
      </c>
      <c r="M456" s="8">
        <v>98.932199999999995</v>
      </c>
      <c r="N456" s="7">
        <v>13</v>
      </c>
      <c r="O456">
        <v>100</v>
      </c>
    </row>
    <row r="457" spans="1:15" ht="15.75">
      <c r="A457" t="s">
        <v>1008</v>
      </c>
      <c r="B457" t="s">
        <v>1009</v>
      </c>
      <c r="C457" s="1" t="s">
        <v>17</v>
      </c>
      <c r="D457" t="s">
        <v>39</v>
      </c>
      <c r="E457" t="s">
        <v>190</v>
      </c>
      <c r="F457" s="1" t="s">
        <v>19</v>
      </c>
      <c r="G457" s="1" t="s">
        <v>191</v>
      </c>
      <c r="H457" t="s">
        <v>21</v>
      </c>
      <c r="I457" s="1">
        <v>2017</v>
      </c>
      <c r="J457" s="1" t="s">
        <v>85</v>
      </c>
      <c r="K457">
        <v>25</v>
      </c>
      <c r="L457" s="9">
        <v>12</v>
      </c>
      <c r="M457" s="8">
        <v>98.864699999999999</v>
      </c>
      <c r="N457" s="7">
        <v>13</v>
      </c>
      <c r="O457">
        <v>100</v>
      </c>
    </row>
    <row r="458" spans="1:15" ht="15.75">
      <c r="A458" t="s">
        <v>1010</v>
      </c>
      <c r="B458" t="s">
        <v>1011</v>
      </c>
      <c r="C458" s="1" t="s">
        <v>17</v>
      </c>
      <c r="D458" t="s">
        <v>39</v>
      </c>
      <c r="E458" t="s">
        <v>158</v>
      </c>
      <c r="F458" s="1" t="s">
        <v>19</v>
      </c>
      <c r="G458" s="1" t="s">
        <v>159</v>
      </c>
      <c r="H458" t="s">
        <v>21</v>
      </c>
      <c r="I458" s="1">
        <v>2017</v>
      </c>
      <c r="J458" s="1" t="s">
        <v>85</v>
      </c>
      <c r="K458">
        <v>25</v>
      </c>
      <c r="L458" s="9">
        <v>12</v>
      </c>
      <c r="M458" s="8">
        <v>98.8566</v>
      </c>
      <c r="N458" s="7">
        <v>13</v>
      </c>
      <c r="O458">
        <v>100</v>
      </c>
    </row>
    <row r="459" spans="1:15" ht="15.75">
      <c r="A459" t="s">
        <v>1012</v>
      </c>
      <c r="B459" t="s">
        <v>1013</v>
      </c>
      <c r="C459" s="1" t="s">
        <v>17</v>
      </c>
      <c r="D459" t="s">
        <v>39</v>
      </c>
      <c r="E459" t="s">
        <v>158</v>
      </c>
      <c r="F459" s="1" t="s">
        <v>19</v>
      </c>
      <c r="G459" s="1" t="s">
        <v>159</v>
      </c>
      <c r="H459" t="s">
        <v>21</v>
      </c>
      <c r="I459" s="1">
        <v>2018</v>
      </c>
      <c r="J459" s="1" t="s">
        <v>85</v>
      </c>
      <c r="K459">
        <v>25</v>
      </c>
      <c r="L459" s="9">
        <v>12</v>
      </c>
      <c r="M459" s="8">
        <v>98.941699999999997</v>
      </c>
      <c r="N459" s="7">
        <v>13</v>
      </c>
      <c r="O459">
        <v>100</v>
      </c>
    </row>
    <row r="460" spans="1:15" ht="15.75">
      <c r="A460" t="s">
        <v>1014</v>
      </c>
      <c r="B460" t="s">
        <v>1015</v>
      </c>
      <c r="C460" s="1" t="s">
        <v>17</v>
      </c>
      <c r="D460" t="s">
        <v>39</v>
      </c>
      <c r="E460" t="s">
        <v>154</v>
      </c>
      <c r="F460" s="1" t="s">
        <v>19</v>
      </c>
      <c r="G460" s="1" t="s">
        <v>155</v>
      </c>
      <c r="H460" t="s">
        <v>21</v>
      </c>
      <c r="I460" s="1">
        <v>2017</v>
      </c>
      <c r="J460" s="1" t="s">
        <v>85</v>
      </c>
      <c r="K460">
        <v>25</v>
      </c>
      <c r="L460" s="9">
        <v>9</v>
      </c>
      <c r="M460" s="8">
        <v>98.932900000000004</v>
      </c>
      <c r="N460" s="7">
        <v>13</v>
      </c>
      <c r="O460">
        <v>100</v>
      </c>
    </row>
    <row r="461" spans="1:15" ht="15.75">
      <c r="A461" t="s">
        <v>1016</v>
      </c>
      <c r="B461" t="s">
        <v>1017</v>
      </c>
      <c r="C461" s="1" t="s">
        <v>17</v>
      </c>
      <c r="D461" t="s">
        <v>39</v>
      </c>
      <c r="E461" t="s">
        <v>158</v>
      </c>
      <c r="F461" s="1" t="s">
        <v>19</v>
      </c>
      <c r="G461" s="1" t="s">
        <v>159</v>
      </c>
      <c r="H461" t="s">
        <v>21</v>
      </c>
      <c r="I461" s="1">
        <v>2017</v>
      </c>
      <c r="J461" s="1" t="s">
        <v>85</v>
      </c>
      <c r="K461">
        <v>25</v>
      </c>
      <c r="L461" s="9">
        <v>12</v>
      </c>
      <c r="M461" s="8">
        <v>98.413499999999999</v>
      </c>
      <c r="N461" s="7">
        <v>13</v>
      </c>
      <c r="O461">
        <v>100</v>
      </c>
    </row>
    <row r="462" spans="1:15" ht="15.75">
      <c r="A462" t="s">
        <v>1018</v>
      </c>
      <c r="B462" t="s">
        <v>1019</v>
      </c>
      <c r="C462" s="1" t="s">
        <v>17</v>
      </c>
      <c r="D462" t="s">
        <v>39</v>
      </c>
      <c r="E462" t="s">
        <v>158</v>
      </c>
      <c r="F462" s="1" t="s">
        <v>19</v>
      </c>
      <c r="G462" s="1" t="s">
        <v>159</v>
      </c>
      <c r="H462" t="s">
        <v>21</v>
      </c>
      <c r="I462" s="1">
        <v>2017</v>
      </c>
      <c r="J462" s="1" t="s">
        <v>85</v>
      </c>
      <c r="K462">
        <v>25</v>
      </c>
      <c r="L462" s="9">
        <v>12</v>
      </c>
      <c r="M462" s="8">
        <v>98.848799999999997</v>
      </c>
      <c r="N462" s="7">
        <v>13</v>
      </c>
      <c r="O462">
        <v>100</v>
      </c>
    </row>
    <row r="463" spans="1:15" ht="15.75">
      <c r="A463" t="s">
        <v>1020</v>
      </c>
      <c r="B463" t="s">
        <v>1021</v>
      </c>
      <c r="C463" s="1" t="s">
        <v>17</v>
      </c>
      <c r="D463" t="s">
        <v>39</v>
      </c>
      <c r="E463" t="s">
        <v>158</v>
      </c>
      <c r="F463" s="1" t="s">
        <v>19</v>
      </c>
      <c r="G463" s="1" t="s">
        <v>159</v>
      </c>
      <c r="H463" t="s">
        <v>21</v>
      </c>
      <c r="I463" s="1">
        <v>2017</v>
      </c>
      <c r="J463" s="1" t="s">
        <v>85</v>
      </c>
      <c r="K463">
        <v>25</v>
      </c>
      <c r="L463" s="9">
        <v>12</v>
      </c>
      <c r="M463" s="8">
        <v>98.898099999999999</v>
      </c>
      <c r="N463" s="7">
        <v>13</v>
      </c>
      <c r="O463">
        <v>100</v>
      </c>
    </row>
    <row r="464" spans="1:15" ht="15.75">
      <c r="A464" t="s">
        <v>1022</v>
      </c>
      <c r="B464" t="s">
        <v>1023</v>
      </c>
      <c r="C464" s="1" t="s">
        <v>17</v>
      </c>
      <c r="D464" t="s">
        <v>39</v>
      </c>
      <c r="E464" t="s">
        <v>162</v>
      </c>
      <c r="F464" s="1" t="s">
        <v>19</v>
      </c>
      <c r="G464" s="1" t="s">
        <v>163</v>
      </c>
      <c r="H464" t="s">
        <v>21</v>
      </c>
      <c r="I464" s="1">
        <v>2017</v>
      </c>
      <c r="J464" s="1" t="s">
        <v>85</v>
      </c>
      <c r="K464">
        <v>25</v>
      </c>
      <c r="L464" s="9">
        <v>12</v>
      </c>
      <c r="M464" s="8">
        <v>98.920400000000001</v>
      </c>
      <c r="N464" s="7">
        <v>13</v>
      </c>
      <c r="O464">
        <v>100</v>
      </c>
    </row>
    <row r="465" spans="1:15" ht="15.75">
      <c r="A465" t="s">
        <v>1024</v>
      </c>
      <c r="B465" t="s">
        <v>1025</v>
      </c>
      <c r="C465" s="1" t="s">
        <v>17</v>
      </c>
      <c r="D465" t="s">
        <v>39</v>
      </c>
      <c r="E465" t="s">
        <v>190</v>
      </c>
      <c r="F465" s="1" t="s">
        <v>19</v>
      </c>
      <c r="G465" s="1" t="s">
        <v>191</v>
      </c>
      <c r="H465" t="s">
        <v>21</v>
      </c>
      <c r="I465" s="1">
        <v>2017</v>
      </c>
      <c r="J465" s="1" t="s">
        <v>85</v>
      </c>
      <c r="K465">
        <v>25</v>
      </c>
      <c r="L465" s="9">
        <v>12</v>
      </c>
      <c r="M465" s="8">
        <v>98.900099999999995</v>
      </c>
      <c r="N465" s="7">
        <v>13</v>
      </c>
      <c r="O465">
        <v>100</v>
      </c>
    </row>
    <row r="466" spans="1:15" ht="15.75">
      <c r="A466" t="s">
        <v>1026</v>
      </c>
      <c r="B466" t="s">
        <v>1027</v>
      </c>
      <c r="C466" s="1" t="s">
        <v>17</v>
      </c>
      <c r="D466" t="s">
        <v>39</v>
      </c>
      <c r="E466" t="s">
        <v>154</v>
      </c>
      <c r="F466" s="1" t="s">
        <v>19</v>
      </c>
      <c r="G466" s="1" t="s">
        <v>155</v>
      </c>
      <c r="H466" t="s">
        <v>21</v>
      </c>
      <c r="I466" s="1">
        <v>2017</v>
      </c>
      <c r="J466" s="1" t="s">
        <v>85</v>
      </c>
      <c r="K466">
        <v>25</v>
      </c>
      <c r="L466" s="9">
        <v>6</v>
      </c>
      <c r="M466" s="8">
        <v>98.984700000000004</v>
      </c>
      <c r="N466" s="7">
        <v>13</v>
      </c>
      <c r="O466">
        <v>100</v>
      </c>
    </row>
    <row r="467" spans="1:15" ht="15.75">
      <c r="A467" t="s">
        <v>1028</v>
      </c>
      <c r="B467" t="s">
        <v>1029</v>
      </c>
      <c r="C467" s="1" t="s">
        <v>17</v>
      </c>
      <c r="D467" t="s">
        <v>39</v>
      </c>
      <c r="E467" t="s">
        <v>162</v>
      </c>
      <c r="F467" s="1" t="s">
        <v>19</v>
      </c>
      <c r="G467" s="1" t="s">
        <v>163</v>
      </c>
      <c r="H467" t="s">
        <v>21</v>
      </c>
      <c r="I467" s="1">
        <v>2017</v>
      </c>
      <c r="J467" s="1" t="s">
        <v>85</v>
      </c>
      <c r="K467">
        <v>25</v>
      </c>
      <c r="L467" s="9">
        <v>12</v>
      </c>
      <c r="M467" s="8">
        <v>98.912199999999999</v>
      </c>
      <c r="N467" s="7">
        <v>13</v>
      </c>
      <c r="O467">
        <v>100</v>
      </c>
    </row>
    <row r="468" spans="1:15" ht="15.75">
      <c r="A468" t="s">
        <v>1030</v>
      </c>
      <c r="B468" t="s">
        <v>1031</v>
      </c>
      <c r="C468" s="1" t="s">
        <v>17</v>
      </c>
      <c r="D468" t="s">
        <v>39</v>
      </c>
      <c r="E468" t="s">
        <v>162</v>
      </c>
      <c r="F468" s="1" t="s">
        <v>19</v>
      </c>
      <c r="G468" s="1" t="s">
        <v>163</v>
      </c>
      <c r="H468" t="s">
        <v>21</v>
      </c>
      <c r="I468" s="1">
        <v>2017</v>
      </c>
      <c r="J468" s="1" t="s">
        <v>85</v>
      </c>
      <c r="K468">
        <v>25</v>
      </c>
      <c r="L468" s="9">
        <v>6</v>
      </c>
      <c r="M468" s="8">
        <v>98.981700000000004</v>
      </c>
      <c r="N468" s="7" t="s">
        <v>64</v>
      </c>
      <c r="O468">
        <v>100</v>
      </c>
    </row>
    <row r="469" spans="1:15" ht="15.75">
      <c r="A469" t="s">
        <v>1032</v>
      </c>
      <c r="B469" t="s">
        <v>1033</v>
      </c>
      <c r="C469" s="1" t="s">
        <v>17</v>
      </c>
      <c r="D469" t="s">
        <v>39</v>
      </c>
      <c r="E469" t="s">
        <v>190</v>
      </c>
      <c r="F469" s="1" t="s">
        <v>19</v>
      </c>
      <c r="G469" s="1" t="s">
        <v>191</v>
      </c>
      <c r="H469" t="s">
        <v>21</v>
      </c>
      <c r="I469" s="1">
        <v>2017</v>
      </c>
      <c r="J469" s="1" t="s">
        <v>85</v>
      </c>
      <c r="K469">
        <v>25</v>
      </c>
      <c r="L469" s="9">
        <v>6</v>
      </c>
      <c r="M469" s="8">
        <v>99.012699999999995</v>
      </c>
      <c r="N469" s="7">
        <v>13</v>
      </c>
      <c r="O469">
        <v>100</v>
      </c>
    </row>
    <row r="470" spans="1:15" ht="15.75">
      <c r="A470" t="s">
        <v>1034</v>
      </c>
      <c r="B470" t="s">
        <v>1035</v>
      </c>
      <c r="C470" s="1" t="s">
        <v>17</v>
      </c>
      <c r="D470" t="s">
        <v>39</v>
      </c>
      <c r="E470" t="s">
        <v>158</v>
      </c>
      <c r="F470" s="1" t="s">
        <v>19</v>
      </c>
      <c r="G470" s="1" t="s">
        <v>159</v>
      </c>
      <c r="H470" t="s">
        <v>21</v>
      </c>
      <c r="I470" s="1">
        <v>2017</v>
      </c>
      <c r="J470" s="1" t="s">
        <v>85</v>
      </c>
      <c r="K470">
        <v>25</v>
      </c>
      <c r="L470" s="9">
        <v>6</v>
      </c>
      <c r="M470" s="8">
        <v>99.006900000000002</v>
      </c>
      <c r="N470" s="7">
        <v>13</v>
      </c>
      <c r="O470">
        <v>100</v>
      </c>
    </row>
    <row r="471" spans="1:15" ht="15.75">
      <c r="A471" t="s">
        <v>1036</v>
      </c>
      <c r="B471" t="s">
        <v>1037</v>
      </c>
      <c r="C471" s="1" t="s">
        <v>17</v>
      </c>
      <c r="D471" t="s">
        <v>39</v>
      </c>
      <c r="E471" t="s">
        <v>190</v>
      </c>
      <c r="F471" s="1" t="s">
        <v>19</v>
      </c>
      <c r="G471" s="1" t="s">
        <v>191</v>
      </c>
      <c r="H471" t="s">
        <v>21</v>
      </c>
      <c r="I471" s="1">
        <v>2017</v>
      </c>
      <c r="J471" s="1" t="s">
        <v>85</v>
      </c>
      <c r="K471">
        <v>25</v>
      </c>
      <c r="L471" s="9">
        <v>12</v>
      </c>
      <c r="M471" s="8">
        <v>98.887200000000007</v>
      </c>
      <c r="N471" s="7">
        <v>13</v>
      </c>
      <c r="O471">
        <v>100</v>
      </c>
    </row>
    <row r="472" spans="1:15" ht="15.75">
      <c r="A472" t="s">
        <v>1038</v>
      </c>
      <c r="B472" t="s">
        <v>1039</v>
      </c>
      <c r="C472" s="1" t="s">
        <v>17</v>
      </c>
      <c r="D472" t="s">
        <v>39</v>
      </c>
      <c r="E472" t="s">
        <v>154</v>
      </c>
      <c r="F472" s="1" t="s">
        <v>19</v>
      </c>
      <c r="G472" s="1" t="s">
        <v>155</v>
      </c>
      <c r="H472" t="s">
        <v>21</v>
      </c>
      <c r="I472" s="1">
        <v>2017</v>
      </c>
      <c r="J472" s="1" t="s">
        <v>85</v>
      </c>
      <c r="K472">
        <v>25</v>
      </c>
      <c r="L472" s="9">
        <v>8</v>
      </c>
      <c r="M472" s="8">
        <v>98.8857</v>
      </c>
      <c r="N472" s="7">
        <v>13</v>
      </c>
      <c r="O472">
        <v>100</v>
      </c>
    </row>
    <row r="473" spans="1:15" ht="15.75">
      <c r="A473" t="s">
        <v>1040</v>
      </c>
      <c r="B473" t="s">
        <v>1041</v>
      </c>
      <c r="C473" s="1" t="s">
        <v>17</v>
      </c>
      <c r="D473" t="s">
        <v>39</v>
      </c>
      <c r="E473" t="s">
        <v>158</v>
      </c>
      <c r="F473" s="1" t="s">
        <v>19</v>
      </c>
      <c r="G473" s="1" t="s">
        <v>159</v>
      </c>
      <c r="H473" t="s">
        <v>21</v>
      </c>
      <c r="I473" s="1">
        <v>2017</v>
      </c>
      <c r="J473" s="1" t="s">
        <v>85</v>
      </c>
      <c r="K473">
        <v>25</v>
      </c>
      <c r="L473" s="9">
        <v>6</v>
      </c>
      <c r="M473" s="8">
        <v>98.998699999999999</v>
      </c>
      <c r="N473" s="7">
        <v>13</v>
      </c>
      <c r="O473">
        <v>100</v>
      </c>
    </row>
    <row r="474" spans="1:15" ht="15.75">
      <c r="A474" t="s">
        <v>1042</v>
      </c>
      <c r="B474" t="s">
        <v>1043</v>
      </c>
      <c r="C474" s="1" t="s">
        <v>17</v>
      </c>
      <c r="D474" t="s">
        <v>39</v>
      </c>
      <c r="E474" t="s">
        <v>154</v>
      </c>
      <c r="F474" s="1" t="s">
        <v>19</v>
      </c>
      <c r="G474" s="1" t="s">
        <v>155</v>
      </c>
      <c r="H474" t="s">
        <v>21</v>
      </c>
      <c r="I474" s="1">
        <v>2017</v>
      </c>
      <c r="J474" s="1" t="s">
        <v>85</v>
      </c>
      <c r="K474">
        <v>25</v>
      </c>
      <c r="L474" s="9">
        <v>6</v>
      </c>
      <c r="M474" s="8">
        <v>99.060100000000006</v>
      </c>
      <c r="N474" s="7">
        <v>13</v>
      </c>
      <c r="O474">
        <v>100</v>
      </c>
    </row>
    <row r="475" spans="1:15" ht="15.75">
      <c r="A475" t="s">
        <v>1044</v>
      </c>
      <c r="B475" t="s">
        <v>1045</v>
      </c>
      <c r="C475" s="1" t="s">
        <v>17</v>
      </c>
      <c r="D475" t="s">
        <v>39</v>
      </c>
      <c r="E475" t="s">
        <v>162</v>
      </c>
      <c r="F475" s="1" t="s">
        <v>19</v>
      </c>
      <c r="G475" s="1" t="s">
        <v>163</v>
      </c>
      <c r="H475" t="s">
        <v>21</v>
      </c>
      <c r="I475" s="1">
        <v>2017</v>
      </c>
      <c r="J475" s="1" t="s">
        <v>85</v>
      </c>
      <c r="K475">
        <v>25</v>
      </c>
      <c r="L475" s="9">
        <v>6</v>
      </c>
      <c r="M475" s="8">
        <v>98.992000000000004</v>
      </c>
      <c r="N475" s="7">
        <v>13</v>
      </c>
      <c r="O475">
        <v>100</v>
      </c>
    </row>
    <row r="476" spans="1:15" ht="15.75">
      <c r="A476" t="s">
        <v>1046</v>
      </c>
      <c r="B476" t="s">
        <v>1047</v>
      </c>
      <c r="C476" s="1" t="s">
        <v>17</v>
      </c>
      <c r="D476" t="s">
        <v>39</v>
      </c>
      <c r="E476" t="s">
        <v>158</v>
      </c>
      <c r="F476" s="1" t="s">
        <v>19</v>
      </c>
      <c r="G476" s="1" t="s">
        <v>159</v>
      </c>
      <c r="H476" t="s">
        <v>21</v>
      </c>
      <c r="I476" s="1">
        <v>2018</v>
      </c>
      <c r="J476" s="1" t="s">
        <v>85</v>
      </c>
      <c r="K476">
        <v>25</v>
      </c>
      <c r="L476" s="9">
        <v>6</v>
      </c>
      <c r="M476" s="8">
        <v>98.975300000000004</v>
      </c>
      <c r="N476" s="7">
        <v>13</v>
      </c>
      <c r="O476">
        <v>100</v>
      </c>
    </row>
    <row r="477" spans="1:15" ht="15.75">
      <c r="A477" t="s">
        <v>1048</v>
      </c>
      <c r="B477" t="s">
        <v>1049</v>
      </c>
      <c r="C477" s="1" t="s">
        <v>17</v>
      </c>
      <c r="D477" t="s">
        <v>39</v>
      </c>
      <c r="E477" t="s">
        <v>162</v>
      </c>
      <c r="F477" s="1" t="s">
        <v>19</v>
      </c>
      <c r="G477" s="1" t="s">
        <v>163</v>
      </c>
      <c r="H477" t="s">
        <v>21</v>
      </c>
      <c r="I477" s="1">
        <v>2018</v>
      </c>
      <c r="J477" s="1" t="s">
        <v>85</v>
      </c>
      <c r="K477">
        <v>25</v>
      </c>
      <c r="L477" s="9">
        <v>6</v>
      </c>
      <c r="M477" s="8">
        <v>98.963999999999999</v>
      </c>
      <c r="N477" s="7">
        <v>13</v>
      </c>
      <c r="O477">
        <v>100</v>
      </c>
    </row>
    <row r="478" spans="1:15" ht="15.75">
      <c r="A478" t="s">
        <v>1050</v>
      </c>
      <c r="B478" t="s">
        <v>1051</v>
      </c>
      <c r="C478" s="1" t="s">
        <v>17</v>
      </c>
      <c r="D478" t="s">
        <v>39</v>
      </c>
      <c r="E478" t="s">
        <v>162</v>
      </c>
      <c r="F478" s="1" t="s">
        <v>19</v>
      </c>
      <c r="G478" s="1" t="s">
        <v>163</v>
      </c>
      <c r="H478" t="s">
        <v>56</v>
      </c>
      <c r="I478" s="1">
        <v>2017</v>
      </c>
      <c r="J478" s="1" t="s">
        <v>85</v>
      </c>
      <c r="K478">
        <v>25</v>
      </c>
      <c r="L478" s="9">
        <v>6</v>
      </c>
      <c r="M478" s="8">
        <v>98.762500000000003</v>
      </c>
      <c r="N478" s="7">
        <v>13</v>
      </c>
      <c r="O478">
        <v>100</v>
      </c>
    </row>
    <row r="479" spans="1:15" ht="15.75">
      <c r="A479" s="1" t="s">
        <v>1052</v>
      </c>
      <c r="B479" s="1" t="s">
        <v>1053</v>
      </c>
      <c r="C479" s="1" t="s">
        <v>17</v>
      </c>
      <c r="D479" s="1" t="s">
        <v>39</v>
      </c>
      <c r="E479" s="1" t="s">
        <v>1054</v>
      </c>
      <c r="F479" s="1" t="s">
        <v>196</v>
      </c>
      <c r="G479" s="1" t="s">
        <v>197</v>
      </c>
      <c r="H479" s="1" t="s">
        <v>21</v>
      </c>
      <c r="I479" s="1" t="s">
        <v>22</v>
      </c>
      <c r="J479" s="1" t="s">
        <v>119</v>
      </c>
      <c r="K479">
        <v>26</v>
      </c>
      <c r="L479" s="9">
        <v>11</v>
      </c>
      <c r="M479" s="8">
        <v>98.626400000000004</v>
      </c>
      <c r="N479" s="7" t="s">
        <v>132</v>
      </c>
      <c r="O479">
        <v>100</v>
      </c>
    </row>
    <row r="480" spans="1:15" ht="15.75">
      <c r="A480" s="1" t="s">
        <v>1055</v>
      </c>
      <c r="B480" s="1" t="s">
        <v>1056</v>
      </c>
      <c r="C480" s="1" t="s">
        <v>117</v>
      </c>
      <c r="D480" s="1" t="s">
        <v>1057</v>
      </c>
      <c r="E480" s="1" t="s">
        <v>162</v>
      </c>
      <c r="F480" s="1" t="s">
        <v>196</v>
      </c>
      <c r="G480" s="1" t="s">
        <v>285</v>
      </c>
      <c r="H480" s="1" t="s">
        <v>21</v>
      </c>
      <c r="I480" s="1">
        <v>1975</v>
      </c>
      <c r="J480" s="1" t="s">
        <v>119</v>
      </c>
      <c r="K480">
        <v>26</v>
      </c>
      <c r="L480" s="9">
        <v>11</v>
      </c>
      <c r="M480" s="8">
        <v>98.422399999999996</v>
      </c>
      <c r="N480" s="7" t="s">
        <v>132</v>
      </c>
      <c r="O480">
        <v>100</v>
      </c>
    </row>
    <row r="481" spans="1:15" ht="15.75">
      <c r="A481" s="1" t="s">
        <v>1058</v>
      </c>
      <c r="B481" s="1" t="s">
        <v>1059</v>
      </c>
      <c r="C481" s="1" t="s">
        <v>117</v>
      </c>
      <c r="D481" s="1" t="s">
        <v>1060</v>
      </c>
      <c r="E481" s="1" t="s">
        <v>22</v>
      </c>
      <c r="F481" s="1" t="s">
        <v>22</v>
      </c>
      <c r="G481" s="2" t="s">
        <v>123</v>
      </c>
      <c r="H481" s="1" t="s">
        <v>128</v>
      </c>
      <c r="I481" s="1">
        <v>2019</v>
      </c>
      <c r="J481" s="1" t="s">
        <v>119</v>
      </c>
      <c r="K481">
        <v>26</v>
      </c>
      <c r="L481" s="9">
        <v>11</v>
      </c>
      <c r="M481" s="8">
        <v>98.514700000000005</v>
      </c>
    </row>
    <row r="482" spans="1:15" ht="15.75">
      <c r="A482" s="1" t="s">
        <v>1061</v>
      </c>
      <c r="B482" s="1" t="s">
        <v>1062</v>
      </c>
      <c r="C482" s="1" t="s">
        <v>117</v>
      </c>
      <c r="D482" s="1" t="s">
        <v>1063</v>
      </c>
      <c r="E482" s="1" t="s">
        <v>22</v>
      </c>
      <c r="F482" s="1" t="s">
        <v>22</v>
      </c>
      <c r="G482" s="1" t="s">
        <v>22</v>
      </c>
      <c r="H482" s="1" t="s">
        <v>56</v>
      </c>
      <c r="I482" s="1">
        <v>2021</v>
      </c>
      <c r="J482" s="1" t="s">
        <v>119</v>
      </c>
      <c r="K482">
        <v>26</v>
      </c>
      <c r="L482" s="9">
        <v>11</v>
      </c>
      <c r="M482" s="8">
        <v>98.516900000000007</v>
      </c>
    </row>
    <row r="483" spans="1:15" ht="15.75">
      <c r="A483" s="1" t="s">
        <v>1064</v>
      </c>
      <c r="B483" s="1" t="s">
        <v>1065</v>
      </c>
      <c r="C483" s="1" t="s">
        <v>189</v>
      </c>
      <c r="D483" s="1" t="s">
        <v>39</v>
      </c>
      <c r="E483" s="1" t="s">
        <v>18</v>
      </c>
      <c r="F483" s="1" t="s">
        <v>19</v>
      </c>
      <c r="G483" s="1" t="s">
        <v>20</v>
      </c>
      <c r="H483" s="1" t="s">
        <v>21</v>
      </c>
      <c r="I483" s="1">
        <v>2012</v>
      </c>
      <c r="J483" s="1" t="s">
        <v>85</v>
      </c>
      <c r="K483">
        <v>29</v>
      </c>
      <c r="L483" s="9">
        <v>12</v>
      </c>
      <c r="M483" s="8">
        <v>99.056700000000006</v>
      </c>
    </row>
    <row r="484" spans="1:15" ht="15.75">
      <c r="A484" s="1" t="s">
        <v>1066</v>
      </c>
      <c r="B484" s="1" t="s">
        <v>1067</v>
      </c>
      <c r="C484" s="1" t="s">
        <v>17</v>
      </c>
      <c r="E484" s="1" t="s">
        <v>18</v>
      </c>
      <c r="F484" s="1" t="s">
        <v>19</v>
      </c>
      <c r="G484" s="1" t="s">
        <v>20</v>
      </c>
      <c r="H484" s="1" t="s">
        <v>21</v>
      </c>
      <c r="I484" s="1" t="s">
        <v>22</v>
      </c>
      <c r="J484" s="1" t="s">
        <v>23</v>
      </c>
      <c r="K484">
        <v>29</v>
      </c>
      <c r="L484" s="9">
        <v>12</v>
      </c>
      <c r="M484" s="8">
        <v>98.747600000000006</v>
      </c>
      <c r="N484" s="7">
        <v>13</v>
      </c>
      <c r="O484">
        <v>100</v>
      </c>
    </row>
    <row r="485" spans="1:15" ht="15.75">
      <c r="A485" s="1" t="s">
        <v>1068</v>
      </c>
      <c r="B485" s="1" t="s">
        <v>1069</v>
      </c>
      <c r="C485" s="1" t="s">
        <v>17</v>
      </c>
      <c r="E485" s="1" t="s">
        <v>18</v>
      </c>
      <c r="F485" s="1" t="s">
        <v>19</v>
      </c>
      <c r="G485" s="1" t="s">
        <v>20</v>
      </c>
      <c r="H485" s="1" t="s">
        <v>21</v>
      </c>
      <c r="I485" s="1">
        <v>2015</v>
      </c>
      <c r="J485" s="1" t="s">
        <v>23</v>
      </c>
      <c r="K485">
        <v>29</v>
      </c>
      <c r="L485" s="9">
        <v>12</v>
      </c>
      <c r="M485" s="8">
        <v>98.754599999999996</v>
      </c>
      <c r="N485" s="7">
        <v>13</v>
      </c>
      <c r="O485">
        <v>100</v>
      </c>
    </row>
    <row r="486" spans="1:15" ht="15.75">
      <c r="A486" s="3"/>
      <c r="B486" s="3" t="s">
        <v>1070</v>
      </c>
      <c r="C486" s="1" t="s">
        <v>17</v>
      </c>
      <c r="D486" s="1" t="s">
        <v>39</v>
      </c>
      <c r="E486" s="1" t="s">
        <v>40</v>
      </c>
      <c r="F486" s="1" t="s">
        <v>19</v>
      </c>
      <c r="G486" s="1" t="s">
        <v>41</v>
      </c>
      <c r="H486" s="1" t="s">
        <v>42</v>
      </c>
      <c r="I486" s="1">
        <v>1995</v>
      </c>
      <c r="J486" s="1" t="s">
        <v>23</v>
      </c>
      <c r="K486">
        <v>29</v>
      </c>
      <c r="L486" s="9">
        <v>12</v>
      </c>
      <c r="M486" s="8">
        <v>98.614099999999993</v>
      </c>
      <c r="N486" s="7">
        <v>9</v>
      </c>
      <c r="O486">
        <v>99.853999999999999</v>
      </c>
    </row>
    <row r="487" spans="1:15" ht="15.75">
      <c r="A487" s="3" t="s">
        <v>1071</v>
      </c>
      <c r="B487" s="3" t="s">
        <v>1072</v>
      </c>
      <c r="C487" s="1" t="s">
        <v>17</v>
      </c>
      <c r="D487" s="1" t="s">
        <v>39</v>
      </c>
      <c r="E487" s="1" t="s">
        <v>40</v>
      </c>
      <c r="F487" s="1" t="s">
        <v>19</v>
      </c>
      <c r="G487" s="1" t="s">
        <v>41</v>
      </c>
      <c r="H487" s="1" t="s">
        <v>42</v>
      </c>
      <c r="I487" s="1">
        <v>2014</v>
      </c>
      <c r="J487" s="1" t="s">
        <v>23</v>
      </c>
      <c r="K487">
        <v>29</v>
      </c>
      <c r="L487" s="9">
        <v>12</v>
      </c>
      <c r="M487" s="8">
        <v>98.539599999999993</v>
      </c>
      <c r="N487" s="7">
        <v>9</v>
      </c>
      <c r="O487">
        <v>99.873999999999995</v>
      </c>
    </row>
    <row r="488" spans="1:15" ht="15.75">
      <c r="A488" s="3" t="s">
        <v>1073</v>
      </c>
      <c r="B488" s="3" t="s">
        <v>1074</v>
      </c>
      <c r="C488" s="1" t="s">
        <v>17</v>
      </c>
      <c r="D488" s="1" t="s">
        <v>39</v>
      </c>
      <c r="E488" s="1" t="s">
        <v>40</v>
      </c>
      <c r="F488" s="1" t="s">
        <v>19</v>
      </c>
      <c r="G488" s="1" t="s">
        <v>41</v>
      </c>
      <c r="H488" s="1" t="s">
        <v>42</v>
      </c>
      <c r="I488" s="1">
        <v>1995</v>
      </c>
      <c r="J488" s="1" t="s">
        <v>23</v>
      </c>
      <c r="K488">
        <v>29</v>
      </c>
      <c r="L488" s="9">
        <v>12</v>
      </c>
      <c r="M488" s="8">
        <v>98.607600000000005</v>
      </c>
      <c r="N488" s="7">
        <v>9</v>
      </c>
      <c r="O488">
        <v>99.873999999999995</v>
      </c>
    </row>
    <row r="489" spans="1:15" ht="15.75">
      <c r="A489" s="3" t="s">
        <v>1075</v>
      </c>
      <c r="B489" s="3" t="s">
        <v>1076</v>
      </c>
      <c r="C489" s="1" t="s">
        <v>17</v>
      </c>
      <c r="D489" s="1" t="s">
        <v>39</v>
      </c>
      <c r="E489" s="1" t="s">
        <v>40</v>
      </c>
      <c r="F489" s="1" t="s">
        <v>19</v>
      </c>
      <c r="G489" s="1" t="s">
        <v>41</v>
      </c>
      <c r="H489" s="1" t="s">
        <v>42</v>
      </c>
      <c r="I489" s="1">
        <v>2014</v>
      </c>
      <c r="J489" s="1" t="s">
        <v>23</v>
      </c>
      <c r="K489">
        <v>29</v>
      </c>
      <c r="L489" s="9">
        <v>12</v>
      </c>
      <c r="M489" s="8">
        <v>98.551699999999997</v>
      </c>
      <c r="N489" s="7">
        <v>10</v>
      </c>
      <c r="O489">
        <v>99.450999999999993</v>
      </c>
    </row>
    <row r="490" spans="1:15" ht="15.75">
      <c r="A490" s="3" t="s">
        <v>1077</v>
      </c>
      <c r="B490" s="3" t="s">
        <v>1078</v>
      </c>
      <c r="C490" s="1" t="s">
        <v>17</v>
      </c>
      <c r="D490" s="1" t="s">
        <v>39</v>
      </c>
      <c r="E490" s="1" t="s">
        <v>40</v>
      </c>
      <c r="F490" s="1" t="s">
        <v>19</v>
      </c>
      <c r="G490" s="1" t="s">
        <v>41</v>
      </c>
      <c r="H490" s="1" t="s">
        <v>42</v>
      </c>
      <c r="I490" s="1">
        <v>1997</v>
      </c>
      <c r="J490" s="1" t="s">
        <v>23</v>
      </c>
      <c r="K490">
        <v>29</v>
      </c>
      <c r="L490" s="9">
        <v>12</v>
      </c>
      <c r="M490" s="8">
        <v>98.715100000000007</v>
      </c>
      <c r="N490" s="7">
        <v>13</v>
      </c>
      <c r="O490">
        <v>100</v>
      </c>
    </row>
    <row r="491" spans="1:15" ht="15.75">
      <c r="A491" s="3" t="s">
        <v>1079</v>
      </c>
      <c r="B491" s="3" t="s">
        <v>1080</v>
      </c>
      <c r="C491" s="1" t="s">
        <v>17</v>
      </c>
      <c r="D491" s="1" t="s">
        <v>39</v>
      </c>
      <c r="E491" s="1" t="s">
        <v>40</v>
      </c>
      <c r="F491" s="1" t="s">
        <v>19</v>
      </c>
      <c r="G491" s="1" t="s">
        <v>41</v>
      </c>
      <c r="H491" s="1" t="s">
        <v>42</v>
      </c>
      <c r="I491" s="1">
        <v>1996</v>
      </c>
      <c r="J491" s="1" t="s">
        <v>23</v>
      </c>
      <c r="K491">
        <v>29</v>
      </c>
      <c r="L491" s="9">
        <v>12</v>
      </c>
      <c r="M491" s="8">
        <v>98.538200000000003</v>
      </c>
      <c r="N491" s="7">
        <v>9</v>
      </c>
      <c r="O491">
        <v>99.873999999999995</v>
      </c>
    </row>
    <row r="492" spans="1:15" ht="15.75">
      <c r="A492" s="3" t="s">
        <v>1081</v>
      </c>
      <c r="B492" s="3" t="s">
        <v>1082</v>
      </c>
      <c r="C492" s="1" t="s">
        <v>17</v>
      </c>
      <c r="D492" s="1" t="s">
        <v>39</v>
      </c>
      <c r="E492" s="1" t="s">
        <v>40</v>
      </c>
      <c r="F492" s="1" t="s">
        <v>19</v>
      </c>
      <c r="G492" s="1" t="s">
        <v>41</v>
      </c>
      <c r="H492" s="1" t="s">
        <v>42</v>
      </c>
      <c r="I492" s="1">
        <v>1996</v>
      </c>
      <c r="J492" s="1" t="s">
        <v>23</v>
      </c>
      <c r="K492">
        <v>29</v>
      </c>
      <c r="L492" s="9">
        <v>12</v>
      </c>
      <c r="M492" s="8">
        <v>98.537499999999994</v>
      </c>
      <c r="N492" s="7">
        <v>9</v>
      </c>
      <c r="O492">
        <v>99.873999999999995</v>
      </c>
    </row>
    <row r="493" spans="1:15" ht="15.75">
      <c r="A493" s="3" t="s">
        <v>1083</v>
      </c>
      <c r="B493" s="3" t="s">
        <v>1084</v>
      </c>
      <c r="C493" s="1" t="s">
        <v>17</v>
      </c>
      <c r="D493" s="1" t="s">
        <v>39</v>
      </c>
      <c r="E493" s="1" t="s">
        <v>40</v>
      </c>
      <c r="F493" s="1" t="s">
        <v>19</v>
      </c>
      <c r="G493" s="1" t="s">
        <v>41</v>
      </c>
      <c r="H493" s="1" t="s">
        <v>42</v>
      </c>
      <c r="I493" s="1">
        <v>1999</v>
      </c>
      <c r="J493" s="1" t="s">
        <v>23</v>
      </c>
      <c r="K493">
        <v>29</v>
      </c>
      <c r="L493" s="9">
        <v>12</v>
      </c>
      <c r="M493" s="8">
        <v>98.550600000000003</v>
      </c>
      <c r="N493" s="7">
        <v>9</v>
      </c>
      <c r="O493">
        <v>99.875</v>
      </c>
    </row>
    <row r="494" spans="1:15" ht="15.75">
      <c r="A494" s="3" t="s">
        <v>1085</v>
      </c>
      <c r="B494" s="3" t="s">
        <v>1086</v>
      </c>
      <c r="C494" s="1" t="s">
        <v>17</v>
      </c>
      <c r="D494" s="1" t="s">
        <v>39</v>
      </c>
      <c r="E494" s="1" t="s">
        <v>40</v>
      </c>
      <c r="F494" s="1" t="s">
        <v>19</v>
      </c>
      <c r="G494" s="1" t="s">
        <v>41</v>
      </c>
      <c r="H494" s="1" t="s">
        <v>42</v>
      </c>
      <c r="I494" s="1">
        <v>2002</v>
      </c>
      <c r="J494" s="1" t="s">
        <v>23</v>
      </c>
      <c r="K494">
        <v>29</v>
      </c>
      <c r="L494" s="9">
        <v>12</v>
      </c>
      <c r="M494" s="8">
        <v>98.674000000000007</v>
      </c>
      <c r="N494" s="7">
        <v>13</v>
      </c>
      <c r="O494">
        <v>100</v>
      </c>
    </row>
    <row r="495" spans="1:15" ht="15.75">
      <c r="A495" s="3" t="s">
        <v>1087</v>
      </c>
      <c r="B495" s="3" t="s">
        <v>1088</v>
      </c>
      <c r="C495" s="1" t="s">
        <v>17</v>
      </c>
      <c r="D495" s="1" t="s">
        <v>39</v>
      </c>
      <c r="E495" s="1" t="s">
        <v>40</v>
      </c>
      <c r="F495" s="1" t="s">
        <v>19</v>
      </c>
      <c r="G495" s="1" t="s">
        <v>41</v>
      </c>
      <c r="H495" s="1" t="s">
        <v>42</v>
      </c>
      <c r="I495" s="1">
        <v>1991</v>
      </c>
      <c r="J495" s="1" t="s">
        <v>23</v>
      </c>
      <c r="K495">
        <v>29</v>
      </c>
      <c r="L495" s="9">
        <v>12</v>
      </c>
      <c r="M495" s="8">
        <v>98.622100000000003</v>
      </c>
      <c r="N495" s="7">
        <v>9</v>
      </c>
      <c r="O495">
        <v>99.853999999999999</v>
      </c>
    </row>
    <row r="496" spans="1:15" ht="15.75">
      <c r="A496" s="3" t="s">
        <v>1089</v>
      </c>
      <c r="B496" s="3" t="s">
        <v>1090</v>
      </c>
      <c r="C496" s="1" t="s">
        <v>17</v>
      </c>
      <c r="D496" s="1" t="s">
        <v>39</v>
      </c>
      <c r="E496" s="1" t="s">
        <v>40</v>
      </c>
      <c r="F496" s="1" t="s">
        <v>19</v>
      </c>
      <c r="G496" s="1" t="s">
        <v>41</v>
      </c>
      <c r="H496" s="1" t="s">
        <v>42</v>
      </c>
      <c r="I496" s="1">
        <v>1992</v>
      </c>
      <c r="J496" s="1" t="s">
        <v>23</v>
      </c>
      <c r="K496">
        <v>29</v>
      </c>
      <c r="L496" s="9">
        <v>12</v>
      </c>
      <c r="M496" s="8">
        <v>98.607500000000002</v>
      </c>
      <c r="N496" s="7">
        <v>9</v>
      </c>
      <c r="O496">
        <v>99.875</v>
      </c>
    </row>
    <row r="497" spans="1:15" ht="15.75">
      <c r="A497" s="2"/>
      <c r="B497" t="s">
        <v>1091</v>
      </c>
      <c r="C497" s="1" t="s">
        <v>117</v>
      </c>
      <c r="E497" s="1" t="s">
        <v>40</v>
      </c>
      <c r="F497" s="1" t="s">
        <v>19</v>
      </c>
      <c r="G497" s="1" t="s">
        <v>41</v>
      </c>
      <c r="H497" s="1" t="s">
        <v>118</v>
      </c>
      <c r="I497" s="2"/>
      <c r="J497" s="1" t="s">
        <v>23</v>
      </c>
      <c r="K497">
        <v>29</v>
      </c>
      <c r="L497" s="9">
        <v>11</v>
      </c>
      <c r="M497" s="8">
        <v>98.743600000000001</v>
      </c>
      <c r="N497" s="7">
        <v>13</v>
      </c>
      <c r="O497">
        <v>100</v>
      </c>
    </row>
    <row r="498" spans="1:15" ht="15.75">
      <c r="A498" s="1" t="s">
        <v>1092</v>
      </c>
      <c r="B498" s="1" t="s">
        <v>1093</v>
      </c>
      <c r="C498" s="1" t="s">
        <v>17</v>
      </c>
      <c r="D498" s="1" t="s">
        <v>39</v>
      </c>
      <c r="E498" s="1" t="s">
        <v>583</v>
      </c>
      <c r="F498" s="1" t="s">
        <v>19</v>
      </c>
      <c r="G498" s="1" t="s">
        <v>20</v>
      </c>
      <c r="H498" s="1" t="s">
        <v>21</v>
      </c>
      <c r="I498" s="1" t="s">
        <v>22</v>
      </c>
      <c r="J498" s="1" t="s">
        <v>23</v>
      </c>
      <c r="K498">
        <v>29</v>
      </c>
      <c r="L498" s="9">
        <v>5</v>
      </c>
      <c r="M498" s="8">
        <v>98.9739</v>
      </c>
      <c r="N498" s="7">
        <v>13</v>
      </c>
      <c r="O498">
        <v>100</v>
      </c>
    </row>
    <row r="499" spans="1:15" ht="15.75">
      <c r="A499" s="1" t="s">
        <v>1094</v>
      </c>
      <c r="B499" s="1" t="s">
        <v>1095</v>
      </c>
      <c r="C499" s="1" t="s">
        <v>17</v>
      </c>
      <c r="D499" s="1" t="s">
        <v>39</v>
      </c>
      <c r="E499" s="1" t="s">
        <v>583</v>
      </c>
      <c r="F499" s="1" t="s">
        <v>19</v>
      </c>
      <c r="G499" s="1" t="s">
        <v>20</v>
      </c>
      <c r="H499" s="1" t="s">
        <v>21</v>
      </c>
      <c r="I499" s="1" t="s">
        <v>22</v>
      </c>
      <c r="J499" s="1" t="s">
        <v>23</v>
      </c>
      <c r="K499">
        <v>29</v>
      </c>
      <c r="L499" s="9">
        <v>5</v>
      </c>
      <c r="M499" s="8">
        <v>98.915899999999993</v>
      </c>
      <c r="N499" s="7">
        <v>13</v>
      </c>
      <c r="O499">
        <v>100</v>
      </c>
    </row>
    <row r="500" spans="1:15" ht="15.75">
      <c r="A500" s="1" t="s">
        <v>1096</v>
      </c>
      <c r="B500" s="1" t="s">
        <v>1097</v>
      </c>
      <c r="C500" s="1" t="s">
        <v>17</v>
      </c>
      <c r="D500" s="1" t="s">
        <v>39</v>
      </c>
      <c r="E500" s="1" t="s">
        <v>154</v>
      </c>
      <c r="F500" s="1" t="s">
        <v>19</v>
      </c>
      <c r="G500" s="1" t="s">
        <v>155</v>
      </c>
      <c r="H500" s="1" t="s">
        <v>21</v>
      </c>
      <c r="I500" s="1">
        <v>2017</v>
      </c>
      <c r="J500" s="1" t="s">
        <v>85</v>
      </c>
      <c r="K500">
        <v>29</v>
      </c>
      <c r="L500" s="9">
        <v>10</v>
      </c>
      <c r="M500" s="8">
        <v>98.476900000000001</v>
      </c>
      <c r="N500" s="7">
        <v>13</v>
      </c>
      <c r="O500">
        <v>100</v>
      </c>
    </row>
    <row r="501" spans="1:15" ht="15.75">
      <c r="A501" s="1" t="s">
        <v>1098</v>
      </c>
      <c r="B501" s="1" t="s">
        <v>1099</v>
      </c>
      <c r="C501" s="1" t="s">
        <v>17</v>
      </c>
      <c r="D501" s="1" t="s">
        <v>39</v>
      </c>
      <c r="E501" s="1" t="s">
        <v>162</v>
      </c>
      <c r="F501" s="1" t="s">
        <v>19</v>
      </c>
      <c r="G501" s="1" t="s">
        <v>163</v>
      </c>
      <c r="H501" s="1" t="s">
        <v>21</v>
      </c>
      <c r="I501" s="1">
        <v>2017</v>
      </c>
      <c r="J501" s="1" t="s">
        <v>23</v>
      </c>
      <c r="K501">
        <v>29</v>
      </c>
      <c r="L501" s="9">
        <v>10</v>
      </c>
      <c r="M501" s="8">
        <v>99.016099999999994</v>
      </c>
      <c r="N501" s="7">
        <v>13</v>
      </c>
      <c r="O501">
        <v>100</v>
      </c>
    </row>
    <row r="502" spans="1:15" ht="15.75">
      <c r="A502" s="1" t="s">
        <v>1100</v>
      </c>
      <c r="B502" s="1" t="s">
        <v>1101</v>
      </c>
      <c r="C502" s="1" t="s">
        <v>17</v>
      </c>
      <c r="D502" s="1" t="s">
        <v>39</v>
      </c>
      <c r="E502" s="1" t="s">
        <v>162</v>
      </c>
      <c r="F502" s="1" t="s">
        <v>19</v>
      </c>
      <c r="G502" s="1" t="s">
        <v>163</v>
      </c>
      <c r="H502" s="1" t="s">
        <v>56</v>
      </c>
      <c r="I502" s="1">
        <v>2018</v>
      </c>
      <c r="J502" s="1" t="s">
        <v>119</v>
      </c>
      <c r="K502">
        <v>29</v>
      </c>
      <c r="L502" s="9">
        <v>11</v>
      </c>
      <c r="M502" s="8">
        <v>98.199100000000001</v>
      </c>
      <c r="N502" s="7">
        <v>7</v>
      </c>
      <c r="O502">
        <v>100</v>
      </c>
    </row>
    <row r="503" spans="1:15" ht="15.75">
      <c r="A503" s="1" t="s">
        <v>1102</v>
      </c>
      <c r="B503" s="1" t="s">
        <v>1103</v>
      </c>
      <c r="C503" s="1" t="s">
        <v>17</v>
      </c>
      <c r="D503" s="1" t="s">
        <v>39</v>
      </c>
      <c r="E503" s="1" t="s">
        <v>190</v>
      </c>
      <c r="F503" s="1" t="s">
        <v>19</v>
      </c>
      <c r="G503" s="1" t="s">
        <v>191</v>
      </c>
      <c r="H503" s="1" t="s">
        <v>21</v>
      </c>
      <c r="I503" s="1">
        <v>2017</v>
      </c>
      <c r="J503" s="1" t="s">
        <v>26</v>
      </c>
      <c r="K503">
        <v>29</v>
      </c>
      <c r="L503" s="9">
        <v>11</v>
      </c>
      <c r="M503" s="8">
        <v>98.971500000000006</v>
      </c>
      <c r="N503" s="7">
        <v>13</v>
      </c>
      <c r="O503">
        <v>100</v>
      </c>
    </row>
    <row r="504" spans="1:15" ht="15.75">
      <c r="A504" s="1" t="s">
        <v>1104</v>
      </c>
      <c r="B504" s="1" t="s">
        <v>1105</v>
      </c>
      <c r="C504" s="1" t="s">
        <v>166</v>
      </c>
      <c r="D504" s="1" t="s">
        <v>39</v>
      </c>
      <c r="E504" s="1" t="s">
        <v>18</v>
      </c>
      <c r="F504" s="1" t="s">
        <v>19</v>
      </c>
      <c r="G504" s="1" t="s">
        <v>20</v>
      </c>
      <c r="H504" s="1" t="s">
        <v>21</v>
      </c>
      <c r="I504" s="1" t="s">
        <v>22</v>
      </c>
      <c r="J504" s="1" t="s">
        <v>23</v>
      </c>
      <c r="K504">
        <v>29</v>
      </c>
      <c r="L504" s="9">
        <v>12</v>
      </c>
      <c r="M504" s="8">
        <v>98.820700000000002</v>
      </c>
      <c r="N504" s="7">
        <v>13</v>
      </c>
      <c r="O504">
        <v>100</v>
      </c>
    </row>
    <row r="505" spans="1:15" ht="15.75">
      <c r="A505" s="1" t="s">
        <v>1106</v>
      </c>
      <c r="B505" s="1" t="s">
        <v>1107</v>
      </c>
      <c r="C505" s="1" t="s">
        <v>166</v>
      </c>
      <c r="D505" s="1" t="s">
        <v>39</v>
      </c>
      <c r="E505" s="1" t="s">
        <v>18</v>
      </c>
      <c r="F505" s="1" t="s">
        <v>19</v>
      </c>
      <c r="G505" s="1" t="s">
        <v>20</v>
      </c>
      <c r="H505" s="1" t="s">
        <v>21</v>
      </c>
      <c r="I505" s="1" t="s">
        <v>22</v>
      </c>
      <c r="J505" s="1" t="s">
        <v>23</v>
      </c>
      <c r="K505">
        <v>29</v>
      </c>
      <c r="L505" s="9">
        <v>12</v>
      </c>
      <c r="M505" s="8">
        <v>98.811599999999999</v>
      </c>
      <c r="N505" s="7">
        <v>13</v>
      </c>
      <c r="O505">
        <v>100</v>
      </c>
    </row>
    <row r="506" spans="1:15" ht="15.75">
      <c r="A506" s="1" t="s">
        <v>1108</v>
      </c>
      <c r="B506" s="1" t="s">
        <v>1109</v>
      </c>
      <c r="C506" s="1" t="s">
        <v>166</v>
      </c>
      <c r="D506" s="1" t="s">
        <v>39</v>
      </c>
      <c r="E506" s="1" t="s">
        <v>18</v>
      </c>
      <c r="F506" s="1" t="s">
        <v>19</v>
      </c>
      <c r="G506" s="1" t="s">
        <v>20</v>
      </c>
      <c r="H506" s="1" t="s">
        <v>21</v>
      </c>
      <c r="I506" s="1" t="s">
        <v>22</v>
      </c>
      <c r="J506" s="1" t="s">
        <v>23</v>
      </c>
      <c r="K506">
        <v>29</v>
      </c>
      <c r="L506" s="9">
        <v>12</v>
      </c>
      <c r="M506" s="8">
        <v>98.806100000000001</v>
      </c>
      <c r="N506" s="7">
        <v>13</v>
      </c>
      <c r="O506">
        <v>100</v>
      </c>
    </row>
    <row r="507" spans="1:15" ht="15.75">
      <c r="A507" s="1" t="s">
        <v>1110</v>
      </c>
      <c r="B507" s="1" t="s">
        <v>1111</v>
      </c>
      <c r="C507" s="1" t="s">
        <v>17</v>
      </c>
      <c r="D507" s="1" t="s">
        <v>39</v>
      </c>
      <c r="E507" s="1" t="s">
        <v>78</v>
      </c>
      <c r="F507" s="1" t="s">
        <v>19</v>
      </c>
      <c r="G507" s="1" t="s">
        <v>41</v>
      </c>
      <c r="H507" s="1" t="s">
        <v>21</v>
      </c>
      <c r="I507" s="1">
        <v>2022</v>
      </c>
      <c r="J507" s="1" t="s">
        <v>23</v>
      </c>
      <c r="K507">
        <v>29</v>
      </c>
      <c r="L507" s="9">
        <v>5</v>
      </c>
      <c r="M507" s="8">
        <v>98.930400000000006</v>
      </c>
      <c r="N507" s="7">
        <v>13</v>
      </c>
      <c r="O507">
        <v>100</v>
      </c>
    </row>
    <row r="508" spans="1:15" ht="15.75">
      <c r="A508" s="2" t="s">
        <v>1112</v>
      </c>
      <c r="B508" s="2" t="s">
        <v>1113</v>
      </c>
      <c r="C508" s="1" t="s">
        <v>17</v>
      </c>
      <c r="D508" s="2" t="s">
        <v>39</v>
      </c>
      <c r="E508" s="1" t="s">
        <v>40</v>
      </c>
      <c r="F508" s="2" t="s">
        <v>196</v>
      </c>
      <c r="G508" s="2" t="s">
        <v>197</v>
      </c>
      <c r="H508" s="2" t="s">
        <v>576</v>
      </c>
      <c r="I508" s="1">
        <v>1997</v>
      </c>
      <c r="J508" s="1" t="s">
        <v>23</v>
      </c>
      <c r="K508">
        <v>29</v>
      </c>
      <c r="L508" s="9">
        <v>11</v>
      </c>
      <c r="M508" s="8">
        <v>98.815200000000004</v>
      </c>
      <c r="N508" s="7">
        <v>13</v>
      </c>
      <c r="O508">
        <v>100</v>
      </c>
    </row>
    <row r="509" spans="1:15" ht="15.75">
      <c r="A509" s="2" t="s">
        <v>1114</v>
      </c>
      <c r="B509" s="2" t="s">
        <v>1115</v>
      </c>
      <c r="C509" s="1" t="s">
        <v>17</v>
      </c>
      <c r="D509" s="2" t="s">
        <v>39</v>
      </c>
      <c r="E509" s="1" t="s">
        <v>40</v>
      </c>
      <c r="F509" s="2" t="s">
        <v>196</v>
      </c>
      <c r="G509" s="2" t="s">
        <v>197</v>
      </c>
      <c r="H509" s="2" t="s">
        <v>204</v>
      </c>
      <c r="I509" s="1">
        <v>1998</v>
      </c>
      <c r="J509" s="1" t="s">
        <v>23</v>
      </c>
      <c r="K509">
        <v>29</v>
      </c>
      <c r="L509" s="9">
        <v>11</v>
      </c>
      <c r="M509" s="8">
        <v>98.470299999999995</v>
      </c>
      <c r="N509" s="7">
        <v>13</v>
      </c>
      <c r="O509">
        <v>100</v>
      </c>
    </row>
    <row r="510" spans="1:15" ht="15.75">
      <c r="A510" s="2" t="s">
        <v>1116</v>
      </c>
      <c r="B510" s="2" t="s">
        <v>1117</v>
      </c>
      <c r="C510" s="1" t="s">
        <v>17</v>
      </c>
      <c r="D510" s="2" t="s">
        <v>39</v>
      </c>
      <c r="E510" s="1" t="s">
        <v>40</v>
      </c>
      <c r="F510" s="2" t="s">
        <v>196</v>
      </c>
      <c r="G510" s="2" t="s">
        <v>197</v>
      </c>
      <c r="H510" s="2" t="s">
        <v>576</v>
      </c>
      <c r="I510" s="1">
        <v>1997</v>
      </c>
      <c r="J510" s="1" t="s">
        <v>23</v>
      </c>
      <c r="K510">
        <v>29</v>
      </c>
      <c r="L510" s="9">
        <v>11</v>
      </c>
      <c r="M510" s="8">
        <v>98.747399999999999</v>
      </c>
      <c r="N510" s="7">
        <v>13</v>
      </c>
      <c r="O510">
        <v>100</v>
      </c>
    </row>
    <row r="511" spans="1:15" ht="15.75">
      <c r="A511" s="2" t="s">
        <v>1118</v>
      </c>
      <c r="B511" s="2" t="s">
        <v>1119</v>
      </c>
      <c r="C511" s="1" t="s">
        <v>17</v>
      </c>
      <c r="D511" s="2" t="s">
        <v>39</v>
      </c>
      <c r="E511" s="1" t="s">
        <v>40</v>
      </c>
      <c r="F511" s="2" t="s">
        <v>196</v>
      </c>
      <c r="G511" s="2" t="s">
        <v>197</v>
      </c>
      <c r="H511" s="2" t="s">
        <v>204</v>
      </c>
      <c r="I511" s="1">
        <v>1998</v>
      </c>
      <c r="J511" s="1" t="s">
        <v>26</v>
      </c>
      <c r="K511">
        <v>29</v>
      </c>
      <c r="L511" s="9">
        <v>11</v>
      </c>
      <c r="M511" s="8">
        <v>98.599000000000004</v>
      </c>
      <c r="N511" s="7">
        <v>5</v>
      </c>
      <c r="O511">
        <v>100</v>
      </c>
    </row>
    <row r="512" spans="1:15" ht="15.75">
      <c r="A512" s="2" t="s">
        <v>1120</v>
      </c>
      <c r="B512" s="2" t="s">
        <v>1121</v>
      </c>
      <c r="C512" s="1" t="s">
        <v>17</v>
      </c>
      <c r="D512" s="2" t="s">
        <v>39</v>
      </c>
      <c r="E512" s="1" t="s">
        <v>40</v>
      </c>
      <c r="F512" s="2" t="s">
        <v>196</v>
      </c>
      <c r="G512" s="2" t="s">
        <v>197</v>
      </c>
      <c r="H512" s="2" t="s">
        <v>61</v>
      </c>
      <c r="I512" s="1">
        <v>1997</v>
      </c>
      <c r="J512" s="1" t="s">
        <v>23</v>
      </c>
      <c r="K512">
        <v>29</v>
      </c>
      <c r="L512" s="9">
        <v>11</v>
      </c>
      <c r="M512" s="8">
        <v>98.558599999999998</v>
      </c>
      <c r="N512" s="7">
        <v>5</v>
      </c>
      <c r="O512">
        <v>100</v>
      </c>
    </row>
    <row r="513" spans="1:15" ht="15.75">
      <c r="A513" s="2" t="s">
        <v>1122</v>
      </c>
      <c r="B513" s="2" t="s">
        <v>1123</v>
      </c>
      <c r="C513" s="1" t="s">
        <v>17</v>
      </c>
      <c r="D513" s="2" t="s">
        <v>39</v>
      </c>
      <c r="E513" s="1" t="s">
        <v>40</v>
      </c>
      <c r="F513" s="2" t="s">
        <v>196</v>
      </c>
      <c r="G513" s="2" t="s">
        <v>197</v>
      </c>
      <c r="H513" s="2" t="s">
        <v>61</v>
      </c>
      <c r="I513" s="1">
        <v>1997</v>
      </c>
      <c r="J513" s="1" t="s">
        <v>23</v>
      </c>
      <c r="K513">
        <v>29</v>
      </c>
      <c r="L513" s="9">
        <v>11</v>
      </c>
      <c r="M513" s="8">
        <v>98.742099999999994</v>
      </c>
      <c r="N513" s="7">
        <v>13</v>
      </c>
      <c r="O513">
        <v>100</v>
      </c>
    </row>
    <row r="514" spans="1:15" ht="15.75">
      <c r="A514" s="1" t="s">
        <v>1124</v>
      </c>
      <c r="B514" s="1" t="s">
        <v>1125</v>
      </c>
      <c r="C514" s="1" t="s">
        <v>17</v>
      </c>
      <c r="D514" s="1" t="s">
        <v>39</v>
      </c>
      <c r="E514" s="1" t="s">
        <v>40</v>
      </c>
      <c r="F514" s="1" t="s">
        <v>196</v>
      </c>
      <c r="G514" s="1" t="s">
        <v>197</v>
      </c>
      <c r="H514" s="1" t="s">
        <v>21</v>
      </c>
      <c r="I514" s="1">
        <v>2020</v>
      </c>
      <c r="J514" s="1" t="s">
        <v>23</v>
      </c>
      <c r="K514">
        <v>29</v>
      </c>
      <c r="L514" s="9">
        <v>5</v>
      </c>
      <c r="M514" s="8">
        <v>98.858400000000003</v>
      </c>
      <c r="N514" s="7">
        <v>13</v>
      </c>
      <c r="O514">
        <v>100</v>
      </c>
    </row>
    <row r="515" spans="1:15" ht="15.75">
      <c r="A515" s="1" t="s">
        <v>1126</v>
      </c>
      <c r="B515" s="1" t="s">
        <v>1127</v>
      </c>
      <c r="C515" s="1" t="s">
        <v>17</v>
      </c>
      <c r="D515" s="1" t="s">
        <v>39</v>
      </c>
      <c r="E515" s="1" t="s">
        <v>40</v>
      </c>
      <c r="F515" s="1" t="s">
        <v>196</v>
      </c>
      <c r="G515" s="1" t="s">
        <v>197</v>
      </c>
      <c r="H515" s="1" t="s">
        <v>21</v>
      </c>
      <c r="I515" s="1">
        <v>2020</v>
      </c>
      <c r="J515" s="1" t="s">
        <v>23</v>
      </c>
      <c r="K515">
        <v>29</v>
      </c>
      <c r="L515" s="9">
        <v>5</v>
      </c>
      <c r="M515" s="8">
        <v>98.942800000000005</v>
      </c>
      <c r="N515" s="7">
        <v>13</v>
      </c>
      <c r="O515">
        <v>100</v>
      </c>
    </row>
    <row r="516" spans="1:15" ht="15.75">
      <c r="A516" s="1" t="s">
        <v>1128</v>
      </c>
      <c r="B516" s="1" t="s">
        <v>1129</v>
      </c>
      <c r="C516" s="1" t="s">
        <v>17</v>
      </c>
      <c r="D516" s="1" t="s">
        <v>39</v>
      </c>
      <c r="E516" s="1" t="s">
        <v>40</v>
      </c>
      <c r="F516" s="1" t="s">
        <v>196</v>
      </c>
      <c r="G516" s="1" t="s">
        <v>197</v>
      </c>
      <c r="H516" s="1" t="s">
        <v>21</v>
      </c>
      <c r="I516" s="1">
        <v>2020</v>
      </c>
      <c r="J516" s="1" t="s">
        <v>23</v>
      </c>
      <c r="K516">
        <v>29</v>
      </c>
      <c r="L516" s="9">
        <v>5</v>
      </c>
      <c r="M516" s="8">
        <v>98.892600000000002</v>
      </c>
      <c r="N516" s="7">
        <v>13</v>
      </c>
      <c r="O516">
        <v>100</v>
      </c>
    </row>
    <row r="517" spans="1:15" ht="15.75">
      <c r="A517" s="1" t="s">
        <v>1130</v>
      </c>
      <c r="B517" s="1" t="s">
        <v>1131</v>
      </c>
      <c r="C517" s="1" t="s">
        <v>17</v>
      </c>
      <c r="D517" s="1" t="s">
        <v>39</v>
      </c>
      <c r="E517" s="1" t="s">
        <v>40</v>
      </c>
      <c r="F517" s="1" t="s">
        <v>196</v>
      </c>
      <c r="G517" s="1" t="s">
        <v>197</v>
      </c>
      <c r="H517" s="1" t="s">
        <v>21</v>
      </c>
      <c r="I517" s="1">
        <v>2020</v>
      </c>
      <c r="J517" s="1" t="s">
        <v>23</v>
      </c>
      <c r="K517">
        <v>29</v>
      </c>
      <c r="L517" s="9">
        <v>5</v>
      </c>
      <c r="M517" s="8">
        <v>98.870199999999997</v>
      </c>
      <c r="N517" s="7">
        <v>13</v>
      </c>
      <c r="O517">
        <v>100</v>
      </c>
    </row>
    <row r="518" spans="1:15" ht="15.75">
      <c r="A518" s="1" t="s">
        <v>1132</v>
      </c>
      <c r="B518" s="1" t="s">
        <v>1133</v>
      </c>
      <c r="C518" s="1" t="s">
        <v>17</v>
      </c>
      <c r="D518" s="1" t="s">
        <v>39</v>
      </c>
      <c r="E518" s="1" t="s">
        <v>40</v>
      </c>
      <c r="F518" s="1" t="s">
        <v>196</v>
      </c>
      <c r="G518" s="1" t="s">
        <v>197</v>
      </c>
      <c r="H518" s="1" t="s">
        <v>21</v>
      </c>
      <c r="I518" s="1">
        <v>2020</v>
      </c>
      <c r="J518" s="1" t="s">
        <v>23</v>
      </c>
      <c r="K518">
        <v>29</v>
      </c>
      <c r="L518" s="9">
        <v>5</v>
      </c>
      <c r="M518" s="8">
        <v>98.945899999999995</v>
      </c>
      <c r="N518" s="7">
        <v>13</v>
      </c>
      <c r="O518">
        <v>100</v>
      </c>
    </row>
    <row r="519" spans="1:15" ht="15.75">
      <c r="A519" s="1" t="s">
        <v>1134</v>
      </c>
      <c r="B519" s="1" t="s">
        <v>1135</v>
      </c>
      <c r="C519" s="1" t="s">
        <v>17</v>
      </c>
      <c r="D519" s="1" t="s">
        <v>39</v>
      </c>
      <c r="E519" s="1" t="s">
        <v>40</v>
      </c>
      <c r="F519" s="1" t="s">
        <v>196</v>
      </c>
      <c r="G519" s="1" t="s">
        <v>197</v>
      </c>
      <c r="H519" s="1" t="s">
        <v>21</v>
      </c>
      <c r="I519" s="1">
        <v>2020</v>
      </c>
      <c r="J519" s="1" t="s">
        <v>23</v>
      </c>
      <c r="K519">
        <v>29</v>
      </c>
      <c r="L519" s="9">
        <v>5</v>
      </c>
      <c r="M519" s="8">
        <v>98.884600000000006</v>
      </c>
      <c r="N519" s="7">
        <v>13</v>
      </c>
      <c r="O519">
        <v>100</v>
      </c>
    </row>
    <row r="520" spans="1:15" ht="15.75">
      <c r="A520" s="1" t="s">
        <v>1136</v>
      </c>
      <c r="B520" s="1" t="s">
        <v>1137</v>
      </c>
      <c r="C520" s="1" t="s">
        <v>17</v>
      </c>
      <c r="D520" s="1" t="s">
        <v>39</v>
      </c>
      <c r="E520" s="1" t="s">
        <v>40</v>
      </c>
      <c r="F520" s="1" t="s">
        <v>196</v>
      </c>
      <c r="G520" s="1" t="s">
        <v>197</v>
      </c>
      <c r="H520" s="1" t="s">
        <v>21</v>
      </c>
      <c r="I520" s="1">
        <v>2020</v>
      </c>
      <c r="J520" s="1" t="s">
        <v>23</v>
      </c>
      <c r="K520">
        <v>29</v>
      </c>
      <c r="L520" s="9">
        <v>5</v>
      </c>
      <c r="M520" s="8">
        <v>98.936899999999994</v>
      </c>
      <c r="N520" s="7">
        <v>13</v>
      </c>
      <c r="O520">
        <v>100</v>
      </c>
    </row>
    <row r="521" spans="1:15" ht="15.75">
      <c r="A521" s="1" t="s">
        <v>1138</v>
      </c>
      <c r="B521" s="1" t="s">
        <v>1139</v>
      </c>
      <c r="C521" s="1" t="s">
        <v>17</v>
      </c>
      <c r="D521" s="1" t="s">
        <v>39</v>
      </c>
      <c r="E521" s="1" t="s">
        <v>40</v>
      </c>
      <c r="F521" s="1" t="s">
        <v>196</v>
      </c>
      <c r="G521" s="1" t="s">
        <v>197</v>
      </c>
      <c r="H521" s="1" t="s">
        <v>21</v>
      </c>
      <c r="I521" s="1">
        <v>2020</v>
      </c>
      <c r="J521" s="1" t="s">
        <v>23</v>
      </c>
      <c r="K521">
        <v>29</v>
      </c>
      <c r="L521" s="9">
        <v>5</v>
      </c>
      <c r="M521" s="8">
        <v>98.888999999999996</v>
      </c>
      <c r="N521" s="7">
        <v>13</v>
      </c>
      <c r="O521">
        <v>100</v>
      </c>
    </row>
    <row r="522" spans="1:15" ht="15.75">
      <c r="A522" s="1" t="s">
        <v>1140</v>
      </c>
      <c r="B522" s="1" t="s">
        <v>1141</v>
      </c>
      <c r="C522" s="1" t="s">
        <v>17</v>
      </c>
      <c r="D522" s="1" t="s">
        <v>39</v>
      </c>
      <c r="E522" s="1" t="s">
        <v>40</v>
      </c>
      <c r="F522" s="1" t="s">
        <v>196</v>
      </c>
      <c r="G522" s="1" t="s">
        <v>197</v>
      </c>
      <c r="H522" s="1" t="s">
        <v>21</v>
      </c>
      <c r="I522" s="1">
        <v>2020</v>
      </c>
      <c r="J522" s="1" t="s">
        <v>23</v>
      </c>
      <c r="K522">
        <v>29</v>
      </c>
      <c r="L522" s="9">
        <v>5</v>
      </c>
      <c r="M522" s="8">
        <v>98.887</v>
      </c>
      <c r="N522" s="7">
        <v>13</v>
      </c>
      <c r="O522">
        <v>100</v>
      </c>
    </row>
    <row r="523" spans="1:15" ht="15.75">
      <c r="A523" s="1" t="s">
        <v>1142</v>
      </c>
      <c r="B523" s="1" t="s">
        <v>1143</v>
      </c>
      <c r="C523" s="1" t="s">
        <v>17</v>
      </c>
      <c r="D523" s="1" t="s">
        <v>39</v>
      </c>
      <c r="E523" s="1" t="s">
        <v>40</v>
      </c>
      <c r="F523" s="1" t="s">
        <v>196</v>
      </c>
      <c r="G523" s="1" t="s">
        <v>197</v>
      </c>
      <c r="H523" s="1" t="s">
        <v>21</v>
      </c>
      <c r="I523" s="1">
        <v>2020</v>
      </c>
      <c r="J523" s="1" t="s">
        <v>23</v>
      </c>
      <c r="K523">
        <v>29</v>
      </c>
      <c r="L523" s="9">
        <v>5</v>
      </c>
      <c r="M523" s="8">
        <v>99.007199999999997</v>
      </c>
      <c r="N523" s="7">
        <v>13</v>
      </c>
      <c r="O523">
        <v>100</v>
      </c>
    </row>
    <row r="524" spans="1:15" ht="15.75">
      <c r="A524" s="1" t="s">
        <v>1144</v>
      </c>
      <c r="B524" s="1" t="s">
        <v>1145</v>
      </c>
      <c r="C524" s="1" t="s">
        <v>17</v>
      </c>
      <c r="D524" s="1" t="s">
        <v>39</v>
      </c>
      <c r="E524" s="1" t="s">
        <v>40</v>
      </c>
      <c r="F524" s="1" t="s">
        <v>196</v>
      </c>
      <c r="G524" s="1" t="s">
        <v>197</v>
      </c>
      <c r="H524" s="1" t="s">
        <v>21</v>
      </c>
      <c r="I524" s="1">
        <v>2020</v>
      </c>
      <c r="J524" s="1" t="s">
        <v>23</v>
      </c>
      <c r="K524">
        <v>29</v>
      </c>
      <c r="L524" s="9">
        <v>10</v>
      </c>
      <c r="M524" s="8">
        <v>98.872200000000007</v>
      </c>
      <c r="N524" s="7">
        <v>13</v>
      </c>
      <c r="O524">
        <v>100</v>
      </c>
    </row>
    <row r="525" spans="1:15" ht="15.75">
      <c r="A525" s="1" t="s">
        <v>1146</v>
      </c>
      <c r="B525" s="1" t="s">
        <v>1147</v>
      </c>
      <c r="C525" s="1" t="s">
        <v>17</v>
      </c>
      <c r="D525" s="1" t="s">
        <v>39</v>
      </c>
      <c r="E525" s="1" t="s">
        <v>40</v>
      </c>
      <c r="F525" s="1" t="s">
        <v>196</v>
      </c>
      <c r="G525" s="1" t="s">
        <v>197</v>
      </c>
      <c r="H525" s="1" t="s">
        <v>21</v>
      </c>
      <c r="I525" s="1">
        <v>2020</v>
      </c>
      <c r="J525" s="1" t="s">
        <v>23</v>
      </c>
      <c r="K525">
        <v>29</v>
      </c>
      <c r="L525" s="9">
        <v>10</v>
      </c>
      <c r="M525" s="8">
        <v>99.036799999999999</v>
      </c>
      <c r="N525" s="7">
        <v>13</v>
      </c>
      <c r="O525">
        <v>100</v>
      </c>
    </row>
    <row r="526" spans="1:15" ht="15.75">
      <c r="A526" s="1" t="s">
        <v>1148</v>
      </c>
      <c r="B526" s="1" t="s">
        <v>1149</v>
      </c>
      <c r="C526" s="1" t="s">
        <v>17</v>
      </c>
      <c r="D526" s="1" t="s">
        <v>39</v>
      </c>
      <c r="E526" s="1" t="s">
        <v>40</v>
      </c>
      <c r="F526" s="1" t="s">
        <v>196</v>
      </c>
      <c r="G526" s="1" t="s">
        <v>197</v>
      </c>
      <c r="H526" s="1" t="s">
        <v>21</v>
      </c>
      <c r="I526" s="1">
        <v>2020</v>
      </c>
      <c r="J526" s="1" t="s">
        <v>23</v>
      </c>
      <c r="K526">
        <v>29</v>
      </c>
      <c r="L526" s="9">
        <v>11</v>
      </c>
      <c r="M526" s="8">
        <v>98.867500000000007</v>
      </c>
      <c r="N526" s="7">
        <v>13</v>
      </c>
      <c r="O526">
        <v>100</v>
      </c>
    </row>
    <row r="527" spans="1:15" ht="15.75">
      <c r="A527" s="1" t="s">
        <v>1150</v>
      </c>
      <c r="B527" s="1" t="s">
        <v>1151</v>
      </c>
      <c r="C527" s="1" t="s">
        <v>17</v>
      </c>
      <c r="D527" s="1" t="s">
        <v>39</v>
      </c>
      <c r="E527" s="1" t="s">
        <v>40</v>
      </c>
      <c r="F527" s="1" t="s">
        <v>196</v>
      </c>
      <c r="G527" s="1" t="s">
        <v>197</v>
      </c>
      <c r="H527" s="1" t="s">
        <v>21</v>
      </c>
      <c r="I527" s="1">
        <v>2020</v>
      </c>
      <c r="J527" s="1" t="s">
        <v>23</v>
      </c>
      <c r="K527">
        <v>29</v>
      </c>
      <c r="L527" s="9">
        <v>5</v>
      </c>
      <c r="M527" s="8">
        <v>98.841899999999995</v>
      </c>
      <c r="N527" s="7">
        <v>13</v>
      </c>
      <c r="O527">
        <v>100</v>
      </c>
    </row>
    <row r="528" spans="1:15" ht="15.75">
      <c r="A528" s="1" t="s">
        <v>1152</v>
      </c>
      <c r="B528" s="1" t="s">
        <v>1153</v>
      </c>
      <c r="C528" s="1" t="s">
        <v>17</v>
      </c>
      <c r="D528" s="1" t="s">
        <v>39</v>
      </c>
      <c r="E528" s="1" t="s">
        <v>40</v>
      </c>
      <c r="F528" s="1" t="s">
        <v>196</v>
      </c>
      <c r="G528" s="1" t="s">
        <v>197</v>
      </c>
      <c r="H528" s="1" t="s">
        <v>21</v>
      </c>
      <c r="I528" s="1">
        <v>2020</v>
      </c>
      <c r="J528" s="1" t="s">
        <v>23</v>
      </c>
      <c r="K528">
        <v>29</v>
      </c>
      <c r="L528" s="9">
        <v>5</v>
      </c>
      <c r="M528" s="8">
        <v>98.992400000000004</v>
      </c>
      <c r="N528" s="7">
        <v>13</v>
      </c>
      <c r="O528">
        <v>100</v>
      </c>
    </row>
    <row r="529" spans="1:15" ht="15.75">
      <c r="A529" s="1" t="s">
        <v>21</v>
      </c>
      <c r="B529" s="1" t="s">
        <v>1154</v>
      </c>
      <c r="C529" s="1" t="s">
        <v>17</v>
      </c>
      <c r="D529" s="1" t="s">
        <v>39</v>
      </c>
      <c r="E529" s="1" t="s">
        <v>40</v>
      </c>
      <c r="F529" s="1" t="s">
        <v>196</v>
      </c>
      <c r="G529" s="1" t="s">
        <v>197</v>
      </c>
      <c r="H529" s="1" t="s">
        <v>21</v>
      </c>
      <c r="I529" s="1">
        <v>2020</v>
      </c>
      <c r="J529" s="1" t="s">
        <v>23</v>
      </c>
      <c r="K529">
        <v>29</v>
      </c>
      <c r="L529" s="9">
        <v>10</v>
      </c>
      <c r="M529" s="8">
        <v>99.021699999999996</v>
      </c>
      <c r="N529" s="7">
        <v>13</v>
      </c>
      <c r="O529">
        <v>100</v>
      </c>
    </row>
    <row r="530" spans="1:15" ht="15.75">
      <c r="A530" s="1" t="s">
        <v>1155</v>
      </c>
      <c r="B530" s="1" t="s">
        <v>1156</v>
      </c>
      <c r="C530" s="1" t="s">
        <v>17</v>
      </c>
      <c r="D530" s="1" t="s">
        <v>39</v>
      </c>
      <c r="E530" s="1" t="s">
        <v>40</v>
      </c>
      <c r="F530" s="1" t="s">
        <v>196</v>
      </c>
      <c r="G530" s="1" t="s">
        <v>197</v>
      </c>
      <c r="H530" s="1" t="s">
        <v>21</v>
      </c>
      <c r="I530" s="1">
        <v>2022</v>
      </c>
      <c r="J530" s="1" t="s">
        <v>23</v>
      </c>
      <c r="K530">
        <v>29</v>
      </c>
      <c r="L530" s="9">
        <v>5</v>
      </c>
      <c r="M530" s="8">
        <v>98.903199999999998</v>
      </c>
      <c r="N530" s="7">
        <v>13</v>
      </c>
      <c r="O530">
        <v>100</v>
      </c>
    </row>
    <row r="531" spans="1:15" ht="15.75">
      <c r="A531" s="1" t="s">
        <v>1157</v>
      </c>
      <c r="B531" s="1" t="s">
        <v>1158</v>
      </c>
      <c r="C531" s="1" t="s">
        <v>17</v>
      </c>
      <c r="D531" s="1" t="s">
        <v>39</v>
      </c>
      <c r="E531" s="1" t="s">
        <v>40</v>
      </c>
      <c r="F531" s="1" t="s">
        <v>196</v>
      </c>
      <c r="G531" s="1" t="s">
        <v>197</v>
      </c>
      <c r="H531" s="1" t="s">
        <v>21</v>
      </c>
      <c r="I531" s="1">
        <v>2022</v>
      </c>
      <c r="J531" s="1" t="s">
        <v>23</v>
      </c>
      <c r="K531">
        <v>29</v>
      </c>
      <c r="L531" s="9">
        <v>5</v>
      </c>
      <c r="M531" s="8">
        <v>98.848100000000002</v>
      </c>
      <c r="N531" s="7">
        <v>13</v>
      </c>
      <c r="O531">
        <v>100</v>
      </c>
    </row>
    <row r="532" spans="1:15" ht="15.75">
      <c r="A532" s="1" t="s">
        <v>1159</v>
      </c>
      <c r="B532" s="1" t="s">
        <v>1160</v>
      </c>
      <c r="C532" s="1" t="s">
        <v>17</v>
      </c>
      <c r="D532" s="1" t="s">
        <v>39</v>
      </c>
      <c r="E532" s="1" t="s">
        <v>40</v>
      </c>
      <c r="F532" s="1" t="s">
        <v>196</v>
      </c>
      <c r="G532" s="1" t="s">
        <v>197</v>
      </c>
      <c r="H532" s="1" t="s">
        <v>21</v>
      </c>
      <c r="I532" s="1">
        <v>2022</v>
      </c>
      <c r="J532" s="1" t="s">
        <v>23</v>
      </c>
      <c r="K532">
        <v>29</v>
      </c>
      <c r="L532" s="9">
        <v>5</v>
      </c>
      <c r="M532" s="8">
        <v>98.854699999999994</v>
      </c>
      <c r="N532" s="7">
        <v>13</v>
      </c>
      <c r="O532">
        <v>100</v>
      </c>
    </row>
    <row r="533" spans="1:15" ht="15.75">
      <c r="A533" s="1" t="s">
        <v>1161</v>
      </c>
      <c r="B533" s="1" t="s">
        <v>1162</v>
      </c>
      <c r="C533" s="1" t="s">
        <v>17</v>
      </c>
      <c r="D533" s="1" t="s">
        <v>39</v>
      </c>
      <c r="E533" s="1" t="s">
        <v>40</v>
      </c>
      <c r="F533" s="1" t="s">
        <v>196</v>
      </c>
      <c r="G533" s="1" t="s">
        <v>197</v>
      </c>
      <c r="H533" s="1" t="s">
        <v>21</v>
      </c>
      <c r="I533" s="1">
        <v>2022</v>
      </c>
      <c r="J533" s="1" t="s">
        <v>23</v>
      </c>
      <c r="K533">
        <v>29</v>
      </c>
      <c r="L533" s="9">
        <v>5</v>
      </c>
      <c r="M533" s="8">
        <v>98.880799999999994</v>
      </c>
      <c r="N533" s="7">
        <v>13</v>
      </c>
      <c r="O533">
        <v>100</v>
      </c>
    </row>
    <row r="534" spans="1:15" ht="15.75">
      <c r="A534" s="1" t="s">
        <v>1163</v>
      </c>
      <c r="B534" s="1" t="s">
        <v>1164</v>
      </c>
      <c r="C534" s="1" t="s">
        <v>17</v>
      </c>
      <c r="D534" s="1" t="s">
        <v>39</v>
      </c>
      <c r="E534" s="1" t="s">
        <v>40</v>
      </c>
      <c r="F534" s="1" t="s">
        <v>196</v>
      </c>
      <c r="G534" s="1" t="s">
        <v>197</v>
      </c>
      <c r="H534" s="1" t="s">
        <v>21</v>
      </c>
      <c r="I534" s="1">
        <v>2021</v>
      </c>
      <c r="J534" s="1" t="s">
        <v>23</v>
      </c>
      <c r="K534">
        <v>29</v>
      </c>
      <c r="L534" s="9">
        <v>5</v>
      </c>
      <c r="M534" s="8">
        <v>98.894400000000005</v>
      </c>
      <c r="N534" s="7">
        <v>13</v>
      </c>
      <c r="O534">
        <v>100</v>
      </c>
    </row>
    <row r="535" spans="1:15" ht="15.75">
      <c r="A535" s="1" t="s">
        <v>1165</v>
      </c>
      <c r="B535" s="1" t="s">
        <v>1166</v>
      </c>
      <c r="C535" s="1" t="s">
        <v>17</v>
      </c>
      <c r="D535" s="1" t="s">
        <v>39</v>
      </c>
      <c r="E535" s="1" t="s">
        <v>40</v>
      </c>
      <c r="F535" s="1" t="s">
        <v>196</v>
      </c>
      <c r="G535" s="1" t="s">
        <v>197</v>
      </c>
      <c r="H535" s="1" t="s">
        <v>21</v>
      </c>
      <c r="I535" s="1">
        <v>2021</v>
      </c>
      <c r="J535" s="1" t="s">
        <v>23</v>
      </c>
      <c r="K535">
        <v>29</v>
      </c>
      <c r="L535" s="9">
        <v>5</v>
      </c>
      <c r="M535" s="8">
        <v>98.850499999999997</v>
      </c>
      <c r="N535" s="7">
        <v>13</v>
      </c>
      <c r="O535">
        <v>100</v>
      </c>
    </row>
    <row r="536" spans="1:15" ht="15.75">
      <c r="A536" s="1" t="s">
        <v>1167</v>
      </c>
      <c r="B536" s="1" t="s">
        <v>1168</v>
      </c>
      <c r="C536" s="1" t="s">
        <v>17</v>
      </c>
      <c r="D536" s="1" t="s">
        <v>39</v>
      </c>
      <c r="E536" s="1" t="s">
        <v>40</v>
      </c>
      <c r="F536" s="1" t="s">
        <v>196</v>
      </c>
      <c r="G536" s="1" t="s">
        <v>197</v>
      </c>
      <c r="H536" s="1" t="s">
        <v>21</v>
      </c>
      <c r="I536" s="1">
        <v>2021</v>
      </c>
      <c r="J536" s="1" t="s">
        <v>23</v>
      </c>
      <c r="K536">
        <v>29</v>
      </c>
      <c r="L536" s="9">
        <v>11</v>
      </c>
      <c r="M536" s="8">
        <v>98.977099999999993</v>
      </c>
      <c r="N536" s="7">
        <v>13</v>
      </c>
      <c r="O536">
        <v>100</v>
      </c>
    </row>
    <row r="537" spans="1:15" ht="15.75">
      <c r="A537" s="1" t="s">
        <v>1169</v>
      </c>
      <c r="B537" s="1" t="s">
        <v>1170</v>
      </c>
      <c r="C537" s="1" t="s">
        <v>17</v>
      </c>
      <c r="D537" s="1" t="s">
        <v>39</v>
      </c>
      <c r="E537" s="1" t="s">
        <v>40</v>
      </c>
      <c r="F537" s="1" t="s">
        <v>196</v>
      </c>
      <c r="G537" s="1" t="s">
        <v>197</v>
      </c>
      <c r="H537" s="1" t="s">
        <v>21</v>
      </c>
      <c r="I537" s="1">
        <v>2021</v>
      </c>
      <c r="J537" s="1" t="s">
        <v>23</v>
      </c>
      <c r="K537">
        <v>29</v>
      </c>
      <c r="L537" s="9">
        <v>10</v>
      </c>
      <c r="M537" s="8">
        <v>99.008700000000005</v>
      </c>
      <c r="N537" s="7">
        <v>13</v>
      </c>
      <c r="O537">
        <v>100</v>
      </c>
    </row>
    <row r="538" spans="1:15" ht="15.75">
      <c r="A538" s="1" t="s">
        <v>1171</v>
      </c>
      <c r="B538" s="1" t="s">
        <v>1172</v>
      </c>
      <c r="C538" s="1" t="s">
        <v>17</v>
      </c>
      <c r="D538" s="1" t="s">
        <v>39</v>
      </c>
      <c r="E538" s="1" t="s">
        <v>40</v>
      </c>
      <c r="F538" s="1" t="s">
        <v>196</v>
      </c>
      <c r="G538" s="1" t="s">
        <v>197</v>
      </c>
      <c r="H538" s="1" t="s">
        <v>21</v>
      </c>
      <c r="I538" s="1">
        <v>2021</v>
      </c>
      <c r="J538" s="1" t="s">
        <v>23</v>
      </c>
      <c r="K538">
        <v>29</v>
      </c>
      <c r="L538" s="9">
        <v>5</v>
      </c>
      <c r="M538" s="8">
        <v>98.878399999999999</v>
      </c>
      <c r="N538" s="7">
        <v>13</v>
      </c>
      <c r="O538">
        <v>100</v>
      </c>
    </row>
    <row r="539" spans="1:15" ht="15.75">
      <c r="A539" s="1" t="s">
        <v>1173</v>
      </c>
      <c r="B539" s="1" t="s">
        <v>1174</v>
      </c>
      <c r="C539" s="1" t="s">
        <v>17</v>
      </c>
      <c r="D539" s="1" t="s">
        <v>39</v>
      </c>
      <c r="E539" s="1" t="s">
        <v>40</v>
      </c>
      <c r="F539" s="1" t="s">
        <v>196</v>
      </c>
      <c r="G539" s="1" t="s">
        <v>197</v>
      </c>
      <c r="H539" s="1" t="s">
        <v>21</v>
      </c>
      <c r="I539" s="1">
        <v>2021</v>
      </c>
      <c r="J539" s="1" t="s">
        <v>23</v>
      </c>
      <c r="K539">
        <v>29</v>
      </c>
      <c r="L539" s="9">
        <v>5</v>
      </c>
      <c r="M539" s="8">
        <v>98.892499999999998</v>
      </c>
      <c r="N539" s="7">
        <v>13</v>
      </c>
      <c r="O539">
        <v>100</v>
      </c>
    </row>
    <row r="540" spans="1:15" ht="15.75">
      <c r="A540" s="1" t="s">
        <v>1175</v>
      </c>
      <c r="B540" s="1" t="s">
        <v>1176</v>
      </c>
      <c r="C540" s="1" t="s">
        <v>17</v>
      </c>
      <c r="D540" s="1" t="s">
        <v>39</v>
      </c>
      <c r="E540" s="1" t="s">
        <v>40</v>
      </c>
      <c r="F540" s="1" t="s">
        <v>196</v>
      </c>
      <c r="G540" s="1" t="s">
        <v>197</v>
      </c>
      <c r="H540" s="1" t="s">
        <v>21</v>
      </c>
      <c r="I540" s="1">
        <v>2021</v>
      </c>
      <c r="J540" s="1" t="s">
        <v>23</v>
      </c>
      <c r="K540">
        <v>29</v>
      </c>
      <c r="L540" s="9">
        <v>5</v>
      </c>
      <c r="M540" s="8">
        <v>98.902100000000004</v>
      </c>
      <c r="N540" s="7">
        <v>13</v>
      </c>
      <c r="O540">
        <v>100</v>
      </c>
    </row>
    <row r="541" spans="1:15" ht="15.75">
      <c r="A541" s="1" t="s">
        <v>1177</v>
      </c>
      <c r="B541" s="1" t="s">
        <v>1178</v>
      </c>
      <c r="C541" s="1" t="s">
        <v>17</v>
      </c>
      <c r="D541" s="1" t="s">
        <v>39</v>
      </c>
      <c r="E541" s="1" t="s">
        <v>40</v>
      </c>
      <c r="F541" s="1" t="s">
        <v>196</v>
      </c>
      <c r="G541" s="1" t="s">
        <v>197</v>
      </c>
      <c r="H541" s="1" t="s">
        <v>21</v>
      </c>
      <c r="I541" s="1">
        <v>2021</v>
      </c>
      <c r="J541" s="1" t="s">
        <v>23</v>
      </c>
      <c r="K541">
        <v>29</v>
      </c>
      <c r="L541" s="9">
        <v>5</v>
      </c>
      <c r="M541" s="8">
        <v>98.8489</v>
      </c>
      <c r="N541" s="7">
        <v>13</v>
      </c>
      <c r="O541">
        <v>100</v>
      </c>
    </row>
    <row r="542" spans="1:15" ht="15.75">
      <c r="A542" s="1" t="s">
        <v>1179</v>
      </c>
      <c r="B542" s="1" t="s">
        <v>1180</v>
      </c>
      <c r="C542" s="1" t="s">
        <v>17</v>
      </c>
      <c r="D542" s="1" t="s">
        <v>39</v>
      </c>
      <c r="E542" s="1" t="s">
        <v>40</v>
      </c>
      <c r="F542" s="1" t="s">
        <v>196</v>
      </c>
      <c r="G542" s="1" t="s">
        <v>197</v>
      </c>
      <c r="H542" s="1" t="s">
        <v>21</v>
      </c>
      <c r="I542" s="1">
        <v>2022</v>
      </c>
      <c r="J542" s="1" t="s">
        <v>23</v>
      </c>
      <c r="K542">
        <v>29</v>
      </c>
      <c r="L542" s="9">
        <v>5</v>
      </c>
      <c r="M542" s="8">
        <v>98.894099999999995</v>
      </c>
      <c r="N542" s="7">
        <v>13</v>
      </c>
      <c r="O542">
        <v>100</v>
      </c>
    </row>
    <row r="543" spans="1:15" ht="15.75">
      <c r="A543" s="1" t="s">
        <v>1181</v>
      </c>
      <c r="B543" s="1" t="s">
        <v>1182</v>
      </c>
      <c r="C543" s="1" t="s">
        <v>17</v>
      </c>
      <c r="D543" s="1" t="s">
        <v>39</v>
      </c>
      <c r="E543" s="1" t="s">
        <v>40</v>
      </c>
      <c r="F543" s="1" t="s">
        <v>196</v>
      </c>
      <c r="G543" s="1" t="s">
        <v>197</v>
      </c>
      <c r="H543" s="1" t="s">
        <v>21</v>
      </c>
      <c r="I543" s="1">
        <v>2022</v>
      </c>
      <c r="J543" s="1" t="s">
        <v>23</v>
      </c>
      <c r="K543">
        <v>29</v>
      </c>
      <c r="L543" s="9">
        <v>5</v>
      </c>
      <c r="M543" s="8">
        <v>98.914599999999993</v>
      </c>
      <c r="N543" s="7">
        <v>13</v>
      </c>
      <c r="O543">
        <v>100</v>
      </c>
    </row>
    <row r="544" spans="1:15" ht="15.75">
      <c r="A544" s="1" t="s">
        <v>1183</v>
      </c>
      <c r="B544" s="1" t="s">
        <v>1184</v>
      </c>
      <c r="C544" s="1" t="s">
        <v>17</v>
      </c>
      <c r="D544" s="1" t="s">
        <v>39</v>
      </c>
      <c r="E544" s="1" t="s">
        <v>40</v>
      </c>
      <c r="F544" s="1" t="s">
        <v>196</v>
      </c>
      <c r="G544" s="1" t="s">
        <v>197</v>
      </c>
      <c r="H544" s="1" t="s">
        <v>21</v>
      </c>
      <c r="I544" s="1">
        <v>2022</v>
      </c>
      <c r="J544" s="1" t="s">
        <v>23</v>
      </c>
      <c r="K544">
        <v>29</v>
      </c>
      <c r="L544" s="9">
        <v>5</v>
      </c>
      <c r="M544" s="8">
        <v>98.870800000000003</v>
      </c>
      <c r="N544" s="7">
        <v>13</v>
      </c>
      <c r="O544">
        <v>100</v>
      </c>
    </row>
    <row r="545" spans="1:15" ht="15.75">
      <c r="A545" s="1" t="s">
        <v>1185</v>
      </c>
      <c r="B545" s="1" t="s">
        <v>1186</v>
      </c>
      <c r="C545" s="1" t="s">
        <v>17</v>
      </c>
      <c r="D545" s="1" t="s">
        <v>39</v>
      </c>
      <c r="E545" s="1" t="s">
        <v>40</v>
      </c>
      <c r="F545" s="1" t="s">
        <v>196</v>
      </c>
      <c r="G545" s="1" t="s">
        <v>197</v>
      </c>
      <c r="H545" s="1" t="s">
        <v>21</v>
      </c>
      <c r="I545" s="1">
        <v>2022</v>
      </c>
      <c r="J545" s="1" t="s">
        <v>23</v>
      </c>
      <c r="K545">
        <v>29</v>
      </c>
      <c r="L545" s="9">
        <v>5</v>
      </c>
      <c r="M545" s="8">
        <v>98.921499999999995</v>
      </c>
      <c r="N545" s="7">
        <v>13</v>
      </c>
      <c r="O545">
        <v>100</v>
      </c>
    </row>
    <row r="546" spans="1:15" ht="15.75">
      <c r="A546" s="1" t="s">
        <v>1187</v>
      </c>
      <c r="B546" s="1" t="s">
        <v>1188</v>
      </c>
      <c r="C546" s="1" t="s">
        <v>17</v>
      </c>
      <c r="D546" s="1" t="s">
        <v>39</v>
      </c>
      <c r="E546" s="1" t="s">
        <v>40</v>
      </c>
      <c r="F546" s="1" t="s">
        <v>196</v>
      </c>
      <c r="G546" s="1" t="s">
        <v>197</v>
      </c>
      <c r="H546" s="1" t="s">
        <v>21</v>
      </c>
      <c r="I546" s="1">
        <v>2022</v>
      </c>
      <c r="J546" s="1" t="s">
        <v>23</v>
      </c>
      <c r="K546">
        <v>29</v>
      </c>
      <c r="L546" s="9">
        <v>5</v>
      </c>
      <c r="M546" s="8">
        <v>98.886200000000002</v>
      </c>
      <c r="N546" s="7">
        <v>13</v>
      </c>
      <c r="O546">
        <v>100</v>
      </c>
    </row>
    <row r="547" spans="1:15" ht="15.75">
      <c r="A547" s="1" t="s">
        <v>1189</v>
      </c>
      <c r="B547" s="1" t="s">
        <v>1190</v>
      </c>
      <c r="C547" s="1" t="s">
        <v>17</v>
      </c>
      <c r="D547" s="1" t="s">
        <v>39</v>
      </c>
      <c r="E547" s="1" t="s">
        <v>40</v>
      </c>
      <c r="F547" s="1" t="s">
        <v>196</v>
      </c>
      <c r="G547" s="1" t="s">
        <v>197</v>
      </c>
      <c r="H547" s="1" t="s">
        <v>21</v>
      </c>
      <c r="I547" s="1">
        <v>2022</v>
      </c>
      <c r="J547" s="1" t="s">
        <v>23</v>
      </c>
      <c r="K547">
        <v>29</v>
      </c>
      <c r="L547" s="9">
        <v>5</v>
      </c>
      <c r="M547" s="8">
        <v>98.881699999999995</v>
      </c>
      <c r="N547" s="7">
        <v>13</v>
      </c>
      <c r="O547">
        <v>100</v>
      </c>
    </row>
    <row r="548" spans="1:15" ht="15.75">
      <c r="A548" s="1" t="s">
        <v>1191</v>
      </c>
      <c r="B548" s="1" t="s">
        <v>1192</v>
      </c>
      <c r="C548" s="1" t="s">
        <v>17</v>
      </c>
      <c r="D548" s="1" t="s">
        <v>39</v>
      </c>
      <c r="E548" s="1" t="s">
        <v>40</v>
      </c>
      <c r="F548" s="1" t="s">
        <v>196</v>
      </c>
      <c r="G548" s="1" t="s">
        <v>197</v>
      </c>
      <c r="H548" s="1" t="s">
        <v>21</v>
      </c>
      <c r="I548" s="1">
        <v>2020</v>
      </c>
      <c r="J548" s="1" t="s">
        <v>23</v>
      </c>
      <c r="K548">
        <v>29</v>
      </c>
      <c r="L548" s="9">
        <v>5</v>
      </c>
      <c r="M548" s="8">
        <v>98.921300000000002</v>
      </c>
      <c r="N548" s="7">
        <v>13</v>
      </c>
      <c r="O548">
        <v>100</v>
      </c>
    </row>
    <row r="549" spans="1:15" ht="15.75">
      <c r="A549" s="1" t="s">
        <v>1193</v>
      </c>
      <c r="B549" s="1" t="s">
        <v>1194</v>
      </c>
      <c r="C549" s="1" t="s">
        <v>17</v>
      </c>
      <c r="D549" s="1" t="s">
        <v>39</v>
      </c>
      <c r="E549" s="1" t="s">
        <v>40</v>
      </c>
      <c r="F549" s="1" t="s">
        <v>196</v>
      </c>
      <c r="G549" s="1" t="s">
        <v>197</v>
      </c>
      <c r="H549" s="1" t="s">
        <v>21</v>
      </c>
      <c r="I549" s="1">
        <v>2020</v>
      </c>
      <c r="J549" s="1" t="s">
        <v>23</v>
      </c>
      <c r="K549">
        <v>29</v>
      </c>
      <c r="L549" s="9">
        <v>5</v>
      </c>
      <c r="M549" s="8">
        <v>98.937399999999997</v>
      </c>
      <c r="N549" s="7">
        <v>13</v>
      </c>
      <c r="O549">
        <v>100</v>
      </c>
    </row>
    <row r="550" spans="1:15" ht="15.75">
      <c r="A550" s="1" t="s">
        <v>1195</v>
      </c>
      <c r="B550" s="1" t="s">
        <v>1196</v>
      </c>
      <c r="C550" s="1" t="s">
        <v>17</v>
      </c>
      <c r="D550" s="1" t="s">
        <v>39</v>
      </c>
      <c r="E550" s="1" t="s">
        <v>40</v>
      </c>
      <c r="F550" s="1" t="s">
        <v>196</v>
      </c>
      <c r="G550" s="1" t="s">
        <v>197</v>
      </c>
      <c r="H550" s="1" t="s">
        <v>21</v>
      </c>
      <c r="I550" s="1">
        <v>2020</v>
      </c>
      <c r="J550" s="1" t="s">
        <v>23</v>
      </c>
      <c r="K550">
        <v>29</v>
      </c>
      <c r="L550" s="9">
        <v>5</v>
      </c>
      <c r="M550" s="8">
        <v>98.8643</v>
      </c>
      <c r="N550" s="7">
        <v>13</v>
      </c>
      <c r="O550">
        <v>100</v>
      </c>
    </row>
    <row r="551" spans="1:15" ht="15.75">
      <c r="A551" s="1" t="s">
        <v>1197</v>
      </c>
      <c r="B551" s="1" t="s">
        <v>1198</v>
      </c>
      <c r="C551" s="1" t="s">
        <v>17</v>
      </c>
      <c r="D551" s="1" t="s">
        <v>39</v>
      </c>
      <c r="E551" s="1" t="s">
        <v>40</v>
      </c>
      <c r="F551" s="1" t="s">
        <v>196</v>
      </c>
      <c r="G551" s="1" t="s">
        <v>197</v>
      </c>
      <c r="H551" s="1" t="s">
        <v>21</v>
      </c>
      <c r="I551" s="1">
        <v>2020</v>
      </c>
      <c r="J551" s="1" t="s">
        <v>23</v>
      </c>
      <c r="K551">
        <v>29</v>
      </c>
      <c r="L551" s="9">
        <v>10</v>
      </c>
      <c r="M551" s="8">
        <v>99.032499999999999</v>
      </c>
      <c r="N551" s="7">
        <v>13</v>
      </c>
      <c r="O551">
        <v>100</v>
      </c>
    </row>
    <row r="552" spans="1:15" ht="15.75">
      <c r="A552" s="1" t="s">
        <v>1199</v>
      </c>
      <c r="B552" s="1" t="s">
        <v>1200</v>
      </c>
      <c r="C552" s="1" t="s">
        <v>17</v>
      </c>
      <c r="D552" s="1" t="s">
        <v>39</v>
      </c>
      <c r="E552" s="1" t="s">
        <v>40</v>
      </c>
      <c r="F552" s="1" t="s">
        <v>196</v>
      </c>
      <c r="G552" s="1" t="s">
        <v>197</v>
      </c>
      <c r="H552" s="1" t="s">
        <v>21</v>
      </c>
      <c r="I552" s="1">
        <v>2021</v>
      </c>
      <c r="J552" s="1" t="s">
        <v>23</v>
      </c>
      <c r="K552">
        <v>29</v>
      </c>
      <c r="L552" s="9">
        <v>5</v>
      </c>
      <c r="M552" s="8">
        <v>98.873900000000006</v>
      </c>
      <c r="N552" s="7">
        <v>13</v>
      </c>
      <c r="O552">
        <v>100</v>
      </c>
    </row>
    <row r="553" spans="1:15" ht="15.75">
      <c r="A553" s="1" t="s">
        <v>1201</v>
      </c>
      <c r="B553" s="1" t="s">
        <v>1202</v>
      </c>
      <c r="C553" s="1" t="s">
        <v>17</v>
      </c>
      <c r="D553" s="1" t="s">
        <v>39</v>
      </c>
      <c r="E553" s="1" t="s">
        <v>40</v>
      </c>
      <c r="F553" s="1" t="s">
        <v>196</v>
      </c>
      <c r="G553" s="1" t="s">
        <v>197</v>
      </c>
      <c r="H553" s="1" t="s">
        <v>21</v>
      </c>
      <c r="I553" s="1">
        <v>2021</v>
      </c>
      <c r="J553" s="1" t="s">
        <v>23</v>
      </c>
      <c r="K553">
        <v>29</v>
      </c>
      <c r="L553" s="9">
        <v>5</v>
      </c>
      <c r="M553" s="8">
        <v>98.944800000000001</v>
      </c>
      <c r="N553" s="7">
        <v>13</v>
      </c>
      <c r="O553">
        <v>100</v>
      </c>
    </row>
    <row r="554" spans="1:15" ht="15.75">
      <c r="A554" s="1" t="s">
        <v>1203</v>
      </c>
      <c r="B554" s="1" t="s">
        <v>1204</v>
      </c>
      <c r="C554" s="1" t="s">
        <v>17</v>
      </c>
      <c r="D554" s="1" t="s">
        <v>39</v>
      </c>
      <c r="E554" s="1" t="s">
        <v>40</v>
      </c>
      <c r="F554" s="1" t="s">
        <v>196</v>
      </c>
      <c r="G554" s="1" t="s">
        <v>197</v>
      </c>
      <c r="H554" s="1" t="s">
        <v>21</v>
      </c>
      <c r="I554" s="1">
        <v>2021</v>
      </c>
      <c r="J554" s="1" t="s">
        <v>23</v>
      </c>
      <c r="K554">
        <v>29</v>
      </c>
      <c r="L554" s="9">
        <v>5</v>
      </c>
      <c r="M554" s="8">
        <v>98.857699999999994</v>
      </c>
      <c r="N554" s="7">
        <v>13</v>
      </c>
      <c r="O554">
        <v>100</v>
      </c>
    </row>
    <row r="555" spans="1:15" ht="15.75">
      <c r="A555" s="1" t="s">
        <v>1205</v>
      </c>
      <c r="B555" s="1" t="s">
        <v>1206</v>
      </c>
      <c r="C555" s="1" t="s">
        <v>17</v>
      </c>
      <c r="D555" s="1" t="s">
        <v>39</v>
      </c>
      <c r="E555" s="1" t="s">
        <v>40</v>
      </c>
      <c r="F555" s="1" t="s">
        <v>196</v>
      </c>
      <c r="G555" s="1" t="s">
        <v>197</v>
      </c>
      <c r="H555" s="1" t="s">
        <v>21</v>
      </c>
      <c r="I555" s="1">
        <v>2022</v>
      </c>
      <c r="J555" s="1" t="s">
        <v>23</v>
      </c>
      <c r="K555">
        <v>29</v>
      </c>
      <c r="L555" s="9">
        <v>5</v>
      </c>
      <c r="M555" s="8">
        <v>98.866100000000003</v>
      </c>
      <c r="N555" s="7">
        <v>13</v>
      </c>
      <c r="O555">
        <v>100</v>
      </c>
    </row>
    <row r="556" spans="1:15" ht="15.75">
      <c r="A556" s="1" t="s">
        <v>1207</v>
      </c>
      <c r="B556" s="1" t="s">
        <v>1208</v>
      </c>
      <c r="C556" s="1" t="s">
        <v>17</v>
      </c>
      <c r="D556" s="1" t="s">
        <v>39</v>
      </c>
      <c r="E556" s="1" t="s">
        <v>40</v>
      </c>
      <c r="F556" s="1" t="s">
        <v>196</v>
      </c>
      <c r="G556" s="1" t="s">
        <v>197</v>
      </c>
      <c r="H556" s="1" t="s">
        <v>21</v>
      </c>
      <c r="I556" s="1">
        <v>2022</v>
      </c>
      <c r="J556" s="1" t="s">
        <v>23</v>
      </c>
      <c r="K556">
        <v>29</v>
      </c>
      <c r="L556" s="9">
        <v>5</v>
      </c>
      <c r="M556" s="8">
        <v>98.886899999999997</v>
      </c>
      <c r="N556" s="7">
        <v>13</v>
      </c>
      <c r="O556">
        <v>100</v>
      </c>
    </row>
    <row r="557" spans="1:15" ht="15.75">
      <c r="A557" s="1" t="s">
        <v>1209</v>
      </c>
      <c r="B557" s="1" t="s">
        <v>1210</v>
      </c>
      <c r="C557" s="1" t="s">
        <v>17</v>
      </c>
      <c r="D557" s="1" t="s">
        <v>39</v>
      </c>
      <c r="E557" s="1" t="s">
        <v>40</v>
      </c>
      <c r="F557" s="1" t="s">
        <v>196</v>
      </c>
      <c r="G557" s="1" t="s">
        <v>197</v>
      </c>
      <c r="H557" s="1" t="s">
        <v>21</v>
      </c>
      <c r="I557" s="1">
        <v>2021</v>
      </c>
      <c r="J557" s="1" t="s">
        <v>23</v>
      </c>
      <c r="K557">
        <v>29</v>
      </c>
      <c r="L557" s="9">
        <v>5</v>
      </c>
      <c r="M557" s="8">
        <v>98.928899999999999</v>
      </c>
      <c r="N557" s="7">
        <v>13</v>
      </c>
      <c r="O557">
        <v>100</v>
      </c>
    </row>
    <row r="558" spans="1:15" ht="15.75">
      <c r="A558" s="1" t="s">
        <v>1211</v>
      </c>
      <c r="B558" s="1" t="s">
        <v>1212</v>
      </c>
      <c r="C558" s="1" t="s">
        <v>17</v>
      </c>
      <c r="D558" s="1" t="s">
        <v>39</v>
      </c>
      <c r="E558" s="1" t="s">
        <v>40</v>
      </c>
      <c r="F558" s="1" t="s">
        <v>196</v>
      </c>
      <c r="G558" s="1" t="s">
        <v>197</v>
      </c>
      <c r="H558" s="1" t="s">
        <v>21</v>
      </c>
      <c r="I558" s="1">
        <v>2021</v>
      </c>
      <c r="J558" s="1" t="s">
        <v>23</v>
      </c>
      <c r="K558">
        <v>29</v>
      </c>
      <c r="L558" s="9">
        <v>5</v>
      </c>
      <c r="M558" s="8">
        <v>98.9238</v>
      </c>
      <c r="N558" s="7">
        <v>13</v>
      </c>
      <c r="O558">
        <v>100</v>
      </c>
    </row>
    <row r="559" spans="1:15" ht="15.75">
      <c r="A559" s="1" t="s">
        <v>1213</v>
      </c>
      <c r="B559" s="1" t="s">
        <v>1214</v>
      </c>
      <c r="C559" s="1" t="s">
        <v>17</v>
      </c>
      <c r="D559" s="1" t="s">
        <v>39</v>
      </c>
      <c r="E559" s="1" t="s">
        <v>40</v>
      </c>
      <c r="F559" s="1" t="s">
        <v>196</v>
      </c>
      <c r="G559" s="1" t="s">
        <v>197</v>
      </c>
      <c r="H559" s="1" t="s">
        <v>21</v>
      </c>
      <c r="I559" s="1">
        <v>2021</v>
      </c>
      <c r="J559" s="1" t="s">
        <v>23</v>
      </c>
      <c r="K559">
        <v>29</v>
      </c>
      <c r="L559" s="9">
        <v>5</v>
      </c>
      <c r="M559" s="8">
        <v>98.869600000000005</v>
      </c>
      <c r="N559" s="7">
        <v>13</v>
      </c>
      <c r="O559">
        <v>100</v>
      </c>
    </row>
    <row r="560" spans="1:15" ht="15.75">
      <c r="A560" s="1" t="s">
        <v>1215</v>
      </c>
      <c r="B560" s="1" t="s">
        <v>1216</v>
      </c>
      <c r="C560" s="1" t="s">
        <v>17</v>
      </c>
      <c r="D560" s="1" t="s">
        <v>39</v>
      </c>
      <c r="E560" s="1" t="s">
        <v>40</v>
      </c>
      <c r="F560" s="1" t="s">
        <v>196</v>
      </c>
      <c r="G560" s="1" t="s">
        <v>197</v>
      </c>
      <c r="H560" s="1" t="s">
        <v>21</v>
      </c>
      <c r="I560" s="1">
        <v>2021</v>
      </c>
      <c r="J560" s="1" t="s">
        <v>23</v>
      </c>
      <c r="K560">
        <v>29</v>
      </c>
      <c r="L560" s="9">
        <v>5</v>
      </c>
      <c r="M560" s="8">
        <v>98.964399999999998</v>
      </c>
      <c r="N560" s="7">
        <v>13</v>
      </c>
      <c r="O560">
        <v>100</v>
      </c>
    </row>
    <row r="561" spans="1:15" ht="15.75">
      <c r="A561" s="1" t="s">
        <v>1217</v>
      </c>
      <c r="B561" s="1" t="s">
        <v>1218</v>
      </c>
      <c r="C561" s="1" t="s">
        <v>17</v>
      </c>
      <c r="D561" s="1" t="s">
        <v>39</v>
      </c>
      <c r="E561" s="1" t="s">
        <v>40</v>
      </c>
      <c r="F561" s="1" t="s">
        <v>196</v>
      </c>
      <c r="G561" s="1" t="s">
        <v>197</v>
      </c>
      <c r="H561" s="1" t="s">
        <v>21</v>
      </c>
      <c r="I561" s="1">
        <v>2021</v>
      </c>
      <c r="J561" s="1" t="s">
        <v>23</v>
      </c>
      <c r="K561">
        <v>29</v>
      </c>
      <c r="L561" s="9">
        <v>5</v>
      </c>
      <c r="M561" s="8">
        <v>98.87</v>
      </c>
      <c r="N561" s="7">
        <v>13</v>
      </c>
      <c r="O561">
        <v>100</v>
      </c>
    </row>
    <row r="562" spans="1:15" ht="15.75">
      <c r="A562" s="1" t="s">
        <v>1219</v>
      </c>
      <c r="B562" s="1" t="s">
        <v>1220</v>
      </c>
      <c r="C562" s="1" t="s">
        <v>17</v>
      </c>
      <c r="D562" s="1" t="s">
        <v>39</v>
      </c>
      <c r="E562" s="1" t="s">
        <v>40</v>
      </c>
      <c r="F562" s="1" t="s">
        <v>196</v>
      </c>
      <c r="G562" s="1" t="s">
        <v>197</v>
      </c>
      <c r="H562" s="1" t="s">
        <v>21</v>
      </c>
      <c r="I562" s="1">
        <v>2022</v>
      </c>
      <c r="J562" s="1" t="s">
        <v>23</v>
      </c>
      <c r="K562">
        <v>29</v>
      </c>
      <c r="L562" s="9">
        <v>5</v>
      </c>
      <c r="M562" s="8">
        <v>98.845200000000006</v>
      </c>
      <c r="N562" s="7">
        <v>13</v>
      </c>
      <c r="O562">
        <v>100</v>
      </c>
    </row>
    <row r="563" spans="1:15" ht="15.75">
      <c r="A563" s="1" t="s">
        <v>1221</v>
      </c>
      <c r="B563" s="1" t="s">
        <v>1222</v>
      </c>
      <c r="C563" s="1" t="s">
        <v>17</v>
      </c>
      <c r="D563" s="1" t="s">
        <v>39</v>
      </c>
      <c r="E563" s="1" t="s">
        <v>40</v>
      </c>
      <c r="F563" s="1" t="s">
        <v>196</v>
      </c>
      <c r="G563" s="1" t="s">
        <v>197</v>
      </c>
      <c r="H563" s="1" t="s">
        <v>21</v>
      </c>
      <c r="I563" s="1">
        <v>2022</v>
      </c>
      <c r="J563" s="1" t="s">
        <v>23</v>
      </c>
      <c r="K563">
        <v>29</v>
      </c>
      <c r="L563" s="9">
        <v>5</v>
      </c>
      <c r="M563" s="8">
        <v>98.9358</v>
      </c>
      <c r="N563" s="7">
        <v>13</v>
      </c>
      <c r="O563">
        <v>100</v>
      </c>
    </row>
    <row r="564" spans="1:15" ht="15.75">
      <c r="A564" s="1" t="s">
        <v>1223</v>
      </c>
      <c r="B564" s="1" t="s">
        <v>1224</v>
      </c>
      <c r="C564" s="1" t="s">
        <v>17</v>
      </c>
      <c r="D564" s="1" t="s">
        <v>39</v>
      </c>
      <c r="E564" s="1" t="s">
        <v>40</v>
      </c>
      <c r="F564" s="1" t="s">
        <v>196</v>
      </c>
      <c r="G564" s="1" t="s">
        <v>197</v>
      </c>
      <c r="H564" s="1" t="s">
        <v>21</v>
      </c>
      <c r="I564" s="1">
        <v>2022</v>
      </c>
      <c r="J564" s="1" t="s">
        <v>23</v>
      </c>
      <c r="K564">
        <v>29</v>
      </c>
      <c r="L564" s="9">
        <v>5</v>
      </c>
      <c r="M564" s="8">
        <v>98.879000000000005</v>
      </c>
      <c r="N564" s="7">
        <v>13</v>
      </c>
      <c r="O564">
        <v>100</v>
      </c>
    </row>
    <row r="565" spans="1:15" ht="15.75">
      <c r="A565" s="1" t="s">
        <v>1225</v>
      </c>
      <c r="B565" s="1" t="s">
        <v>1226</v>
      </c>
      <c r="C565" s="1" t="s">
        <v>17</v>
      </c>
      <c r="D565" s="1" t="s">
        <v>39</v>
      </c>
      <c r="E565" s="1" t="s">
        <v>40</v>
      </c>
      <c r="F565" s="1" t="s">
        <v>196</v>
      </c>
      <c r="G565" s="1" t="s">
        <v>197</v>
      </c>
      <c r="H565" s="1" t="s">
        <v>21</v>
      </c>
      <c r="I565" s="1">
        <v>2021</v>
      </c>
      <c r="J565" s="1" t="s">
        <v>23</v>
      </c>
      <c r="K565">
        <v>29</v>
      </c>
      <c r="L565" s="9">
        <v>11</v>
      </c>
      <c r="M565" s="8">
        <v>99.070700000000002</v>
      </c>
      <c r="N565" s="7">
        <v>13</v>
      </c>
      <c r="O565">
        <v>100</v>
      </c>
    </row>
    <row r="566" spans="1:15" ht="15.75">
      <c r="A566" s="1" t="s">
        <v>1227</v>
      </c>
      <c r="B566" s="1" t="s">
        <v>1228</v>
      </c>
      <c r="C566" s="1" t="s">
        <v>17</v>
      </c>
      <c r="D566" s="1" t="s">
        <v>39</v>
      </c>
      <c r="E566" s="1" t="s">
        <v>40</v>
      </c>
      <c r="F566" s="1" t="s">
        <v>196</v>
      </c>
      <c r="G566" s="1" t="s">
        <v>197</v>
      </c>
      <c r="H566" s="1" t="s">
        <v>21</v>
      </c>
      <c r="I566" s="1">
        <v>2021</v>
      </c>
      <c r="J566" s="1" t="s">
        <v>23</v>
      </c>
      <c r="K566">
        <v>29</v>
      </c>
      <c r="L566" s="9">
        <v>5</v>
      </c>
      <c r="M566" s="8">
        <v>98.950400000000002</v>
      </c>
      <c r="N566" s="7">
        <v>13</v>
      </c>
      <c r="O566">
        <v>100</v>
      </c>
    </row>
    <row r="567" spans="1:15" ht="15.75">
      <c r="A567" s="1" t="s">
        <v>1229</v>
      </c>
      <c r="B567" s="1" t="s">
        <v>1230</v>
      </c>
      <c r="C567" s="1" t="s">
        <v>17</v>
      </c>
      <c r="D567" s="1" t="s">
        <v>39</v>
      </c>
      <c r="E567" s="1" t="s">
        <v>40</v>
      </c>
      <c r="F567" s="1" t="s">
        <v>196</v>
      </c>
      <c r="G567" s="1" t="s">
        <v>197</v>
      </c>
      <c r="H567" s="1" t="s">
        <v>21</v>
      </c>
      <c r="I567" s="1">
        <v>2022</v>
      </c>
      <c r="J567" s="1" t="s">
        <v>23</v>
      </c>
      <c r="K567">
        <v>29</v>
      </c>
      <c r="L567" s="9">
        <v>5</v>
      </c>
      <c r="M567" s="8">
        <v>98.879599999999996</v>
      </c>
      <c r="N567" s="7">
        <v>13</v>
      </c>
      <c r="O567">
        <v>100</v>
      </c>
    </row>
    <row r="568" spans="1:15" ht="15.75">
      <c r="A568" s="1" t="s">
        <v>1231</v>
      </c>
      <c r="B568" s="1" t="s">
        <v>1232</v>
      </c>
      <c r="C568" s="1" t="s">
        <v>17</v>
      </c>
      <c r="D568" s="1" t="s">
        <v>39</v>
      </c>
      <c r="E568" s="1" t="s">
        <v>40</v>
      </c>
      <c r="F568" s="1" t="s">
        <v>196</v>
      </c>
      <c r="G568" s="1" t="s">
        <v>197</v>
      </c>
      <c r="H568" s="1" t="s">
        <v>21</v>
      </c>
      <c r="I568" s="1">
        <v>2020</v>
      </c>
      <c r="J568" s="1" t="s">
        <v>23</v>
      </c>
      <c r="K568">
        <v>29</v>
      </c>
      <c r="L568" s="9">
        <v>5</v>
      </c>
      <c r="M568" s="8">
        <v>98.891999999999996</v>
      </c>
      <c r="N568" s="7">
        <v>13</v>
      </c>
      <c r="O568">
        <v>100</v>
      </c>
    </row>
    <row r="569" spans="1:15" ht="15.75">
      <c r="A569" s="1" t="s">
        <v>1233</v>
      </c>
      <c r="B569" s="1" t="s">
        <v>1234</v>
      </c>
      <c r="C569" s="1" t="s">
        <v>17</v>
      </c>
      <c r="D569" s="1" t="s">
        <v>39</v>
      </c>
      <c r="E569" s="1" t="s">
        <v>40</v>
      </c>
      <c r="F569" s="1" t="s">
        <v>196</v>
      </c>
      <c r="G569" s="1" t="s">
        <v>197</v>
      </c>
      <c r="H569" s="1" t="s">
        <v>21</v>
      </c>
      <c r="I569" s="1">
        <v>2022</v>
      </c>
      <c r="J569" s="1" t="s">
        <v>85</v>
      </c>
      <c r="K569">
        <v>29</v>
      </c>
      <c r="L569" s="9">
        <v>5</v>
      </c>
      <c r="M569" s="8">
        <v>99.029700000000005</v>
      </c>
      <c r="N569" s="7">
        <v>13</v>
      </c>
      <c r="O569">
        <v>100</v>
      </c>
    </row>
    <row r="570" spans="1:15" ht="15.75">
      <c r="A570" s="1" t="s">
        <v>1235</v>
      </c>
      <c r="B570" s="1" t="s">
        <v>1236</v>
      </c>
      <c r="C570" s="1" t="s">
        <v>17</v>
      </c>
      <c r="D570" s="1" t="s">
        <v>39</v>
      </c>
      <c r="E570" s="1" t="s">
        <v>40</v>
      </c>
      <c r="F570" s="1" t="s">
        <v>196</v>
      </c>
      <c r="G570" s="1" t="s">
        <v>197</v>
      </c>
      <c r="H570" s="1" t="s">
        <v>21</v>
      </c>
      <c r="I570" s="1">
        <v>2022</v>
      </c>
      <c r="J570" s="1" t="s">
        <v>23</v>
      </c>
      <c r="K570">
        <v>29</v>
      </c>
      <c r="L570" s="9">
        <v>5</v>
      </c>
      <c r="M570" s="8">
        <v>98.892600000000002</v>
      </c>
      <c r="N570" s="7">
        <v>13</v>
      </c>
      <c r="O570">
        <v>100</v>
      </c>
    </row>
    <row r="571" spans="1:15" ht="15.75">
      <c r="A571" s="1" t="s">
        <v>1237</v>
      </c>
      <c r="B571" s="1" t="s">
        <v>1238</v>
      </c>
      <c r="C571" s="1" t="s">
        <v>17</v>
      </c>
      <c r="D571" s="1" t="s">
        <v>39</v>
      </c>
      <c r="E571" s="1" t="s">
        <v>40</v>
      </c>
      <c r="F571" s="1" t="s">
        <v>196</v>
      </c>
      <c r="G571" s="1" t="s">
        <v>197</v>
      </c>
      <c r="H571" s="1" t="s">
        <v>21</v>
      </c>
      <c r="I571" s="1">
        <v>2021</v>
      </c>
      <c r="J571" s="1" t="s">
        <v>23</v>
      </c>
      <c r="K571">
        <v>29</v>
      </c>
      <c r="L571" s="9">
        <v>5</v>
      </c>
      <c r="M571" s="8">
        <v>98.902799999999999</v>
      </c>
      <c r="N571" s="7">
        <v>13</v>
      </c>
      <c r="O571">
        <v>100</v>
      </c>
    </row>
    <row r="572" spans="1:15" ht="15.75">
      <c r="A572" s="1" t="s">
        <v>1239</v>
      </c>
      <c r="B572" s="1" t="s">
        <v>1240</v>
      </c>
      <c r="C572" s="1" t="s">
        <v>17</v>
      </c>
      <c r="D572" s="1" t="s">
        <v>39</v>
      </c>
      <c r="E572" s="1" t="s">
        <v>40</v>
      </c>
      <c r="F572" s="1" t="s">
        <v>196</v>
      </c>
      <c r="G572" s="1" t="s">
        <v>197</v>
      </c>
      <c r="H572" s="1" t="s">
        <v>21</v>
      </c>
      <c r="I572" s="1">
        <v>2020</v>
      </c>
      <c r="J572" s="1" t="s">
        <v>23</v>
      </c>
      <c r="K572">
        <v>29</v>
      </c>
      <c r="L572" s="9">
        <v>5</v>
      </c>
      <c r="M572" s="8">
        <v>98.871899999999997</v>
      </c>
      <c r="N572" s="7">
        <v>13</v>
      </c>
      <c r="O572">
        <v>100</v>
      </c>
    </row>
    <row r="573" spans="1:15" ht="15.75">
      <c r="A573" s="1" t="s">
        <v>1241</v>
      </c>
      <c r="B573" s="1" t="s">
        <v>1242</v>
      </c>
      <c r="C573" s="1" t="s">
        <v>17</v>
      </c>
      <c r="D573" s="1" t="s">
        <v>39</v>
      </c>
      <c r="E573" s="1" t="s">
        <v>40</v>
      </c>
      <c r="F573" s="1" t="s">
        <v>196</v>
      </c>
      <c r="G573" s="1" t="s">
        <v>197</v>
      </c>
      <c r="H573" s="1" t="s">
        <v>21</v>
      </c>
      <c r="I573" s="1">
        <v>2021</v>
      </c>
      <c r="J573" s="1" t="s">
        <v>23</v>
      </c>
      <c r="K573">
        <v>29</v>
      </c>
      <c r="L573" s="9">
        <v>5</v>
      </c>
      <c r="M573" s="8">
        <v>98.885400000000004</v>
      </c>
      <c r="N573" s="7">
        <v>13</v>
      </c>
      <c r="O573">
        <v>100</v>
      </c>
    </row>
    <row r="574" spans="1:15" ht="15.75">
      <c r="A574" s="1" t="s">
        <v>1243</v>
      </c>
      <c r="B574" s="1" t="s">
        <v>1244</v>
      </c>
      <c r="C574" s="1" t="s">
        <v>17</v>
      </c>
      <c r="D574" s="1" t="s">
        <v>39</v>
      </c>
      <c r="E574" s="1" t="s">
        <v>40</v>
      </c>
      <c r="F574" s="1" t="s">
        <v>196</v>
      </c>
      <c r="G574" s="1" t="s">
        <v>197</v>
      </c>
      <c r="H574" s="1" t="s">
        <v>21</v>
      </c>
      <c r="I574" s="1">
        <v>2019</v>
      </c>
      <c r="J574" s="1" t="s">
        <v>23</v>
      </c>
      <c r="K574">
        <v>29</v>
      </c>
      <c r="L574" s="9">
        <v>5</v>
      </c>
      <c r="M574" s="8">
        <v>98.899199999999993</v>
      </c>
      <c r="N574" s="7">
        <v>13</v>
      </c>
      <c r="O574">
        <v>100</v>
      </c>
    </row>
    <row r="575" spans="1:15" ht="15.75">
      <c r="A575" s="1" t="s">
        <v>1245</v>
      </c>
      <c r="B575" s="1" t="s">
        <v>1246</v>
      </c>
      <c r="C575" s="1" t="s">
        <v>17</v>
      </c>
      <c r="D575" s="1" t="s">
        <v>39</v>
      </c>
      <c r="E575" s="1" t="s">
        <v>40</v>
      </c>
      <c r="F575" s="1" t="s">
        <v>196</v>
      </c>
      <c r="G575" s="1" t="s">
        <v>197</v>
      </c>
      <c r="H575" s="1" t="s">
        <v>21</v>
      </c>
      <c r="I575" s="1">
        <v>2019</v>
      </c>
      <c r="J575" s="1" t="s">
        <v>119</v>
      </c>
      <c r="K575">
        <v>29</v>
      </c>
      <c r="L575" s="9">
        <v>11</v>
      </c>
      <c r="M575" s="8">
        <v>98.372</v>
      </c>
      <c r="N575" s="7">
        <v>7</v>
      </c>
      <c r="O575">
        <v>100</v>
      </c>
    </row>
    <row r="576" spans="1:15" ht="15.75">
      <c r="A576" s="2" t="s">
        <v>1247</v>
      </c>
      <c r="B576" s="2" t="s">
        <v>1248</v>
      </c>
      <c r="C576" s="1" t="s">
        <v>17</v>
      </c>
      <c r="D576" s="2" t="s">
        <v>39</v>
      </c>
      <c r="E576" s="2" t="s">
        <v>40</v>
      </c>
      <c r="F576" s="2" t="s">
        <v>196</v>
      </c>
      <c r="G576" s="1" t="s">
        <v>197</v>
      </c>
      <c r="H576" s="2" t="s">
        <v>576</v>
      </c>
      <c r="I576" s="1">
        <v>1998</v>
      </c>
      <c r="J576" s="1" t="s">
        <v>23</v>
      </c>
      <c r="K576">
        <v>29</v>
      </c>
      <c r="L576" s="9">
        <v>11</v>
      </c>
      <c r="M576" s="8">
        <v>98.705399999999997</v>
      </c>
      <c r="N576" s="7">
        <v>13</v>
      </c>
      <c r="O576">
        <v>100</v>
      </c>
    </row>
    <row r="577" spans="1:15" ht="15.75">
      <c r="A577" s="1" t="s">
        <v>1249</v>
      </c>
      <c r="B577" t="s">
        <v>1250</v>
      </c>
      <c r="C577" s="1" t="s">
        <v>189</v>
      </c>
      <c r="D577" s="1" t="s">
        <v>39</v>
      </c>
      <c r="E577" s="1" t="s">
        <v>40</v>
      </c>
      <c r="F577" s="1" t="s">
        <v>196</v>
      </c>
      <c r="G577" s="1" t="s">
        <v>197</v>
      </c>
      <c r="H577" s="1" t="s">
        <v>21</v>
      </c>
      <c r="I577" s="1">
        <v>2020</v>
      </c>
      <c r="J577" s="1" t="s">
        <v>23</v>
      </c>
      <c r="K577">
        <v>29</v>
      </c>
      <c r="L577" s="9">
        <v>11</v>
      </c>
      <c r="M577" s="8">
        <v>98.947999999999993</v>
      </c>
    </row>
    <row r="578" spans="1:15" ht="15.75">
      <c r="A578" s="1" t="s">
        <v>1251</v>
      </c>
      <c r="B578" s="1" t="s">
        <v>1252</v>
      </c>
      <c r="C578" s="1" t="s">
        <v>17</v>
      </c>
      <c r="D578" s="1" t="s">
        <v>39</v>
      </c>
      <c r="E578" s="1" t="s">
        <v>162</v>
      </c>
      <c r="F578" s="1" t="s">
        <v>19</v>
      </c>
      <c r="G578" s="1" t="s">
        <v>163</v>
      </c>
      <c r="H578" s="1" t="s">
        <v>56</v>
      </c>
      <c r="I578" s="1">
        <v>2018</v>
      </c>
      <c r="J578" s="1" t="s">
        <v>119</v>
      </c>
      <c r="K578">
        <v>29</v>
      </c>
      <c r="L578" s="9">
        <v>11</v>
      </c>
      <c r="M578" s="8">
        <v>97.842799999999997</v>
      </c>
      <c r="N578" s="7" t="s">
        <v>132</v>
      </c>
      <c r="O578">
        <v>100</v>
      </c>
    </row>
    <row r="579" spans="1:15" ht="15.75">
      <c r="A579" s="1" t="s">
        <v>1253</v>
      </c>
      <c r="B579" s="1" t="s">
        <v>1254</v>
      </c>
      <c r="C579" s="1" t="s">
        <v>17</v>
      </c>
      <c r="D579" s="1" t="s">
        <v>39</v>
      </c>
      <c r="E579" s="1" t="s">
        <v>291</v>
      </c>
      <c r="F579" s="1" t="s">
        <v>292</v>
      </c>
      <c r="G579" s="1" t="s">
        <v>293</v>
      </c>
      <c r="H579" s="1" t="s">
        <v>21</v>
      </c>
      <c r="I579" s="1">
        <v>2015</v>
      </c>
      <c r="J579" s="1" t="s">
        <v>119</v>
      </c>
      <c r="K579">
        <v>30</v>
      </c>
      <c r="L579" s="9">
        <v>11</v>
      </c>
      <c r="M579" s="8">
        <v>98.39</v>
      </c>
      <c r="N579" s="7" t="s">
        <v>132</v>
      </c>
      <c r="O579">
        <v>100</v>
      </c>
    </row>
    <row r="580" spans="1:15" ht="15.75">
      <c r="A580" s="1" t="s">
        <v>1255</v>
      </c>
      <c r="B580" s="1" t="s">
        <v>1256</v>
      </c>
      <c r="C580" s="1" t="s">
        <v>17</v>
      </c>
      <c r="E580" s="1" t="s">
        <v>18</v>
      </c>
      <c r="F580" s="1" t="s">
        <v>19</v>
      </c>
      <c r="G580" s="1" t="s">
        <v>20</v>
      </c>
      <c r="H580" s="1" t="s">
        <v>21</v>
      </c>
      <c r="I580" s="1">
        <v>2015</v>
      </c>
      <c r="J580" s="1" t="s">
        <v>85</v>
      </c>
      <c r="K580">
        <v>30</v>
      </c>
      <c r="L580" s="9">
        <v>9</v>
      </c>
      <c r="M580" s="8">
        <v>98.918800000000005</v>
      </c>
      <c r="N580" s="7">
        <v>13</v>
      </c>
      <c r="O580">
        <v>100</v>
      </c>
    </row>
    <row r="581" spans="1:15" ht="15.75">
      <c r="A581" s="1" t="s">
        <v>1257</v>
      </c>
      <c r="B581" s="1" t="s">
        <v>1258</v>
      </c>
      <c r="C581" s="1" t="s">
        <v>17</v>
      </c>
      <c r="E581" s="1" t="s">
        <v>18</v>
      </c>
      <c r="F581" s="1" t="s">
        <v>19</v>
      </c>
      <c r="G581" s="1" t="s">
        <v>20</v>
      </c>
      <c r="H581" s="1" t="s">
        <v>21</v>
      </c>
      <c r="I581" s="1">
        <v>2015</v>
      </c>
      <c r="J581" s="1" t="s">
        <v>85</v>
      </c>
      <c r="K581">
        <v>30</v>
      </c>
      <c r="L581" s="9">
        <v>9</v>
      </c>
      <c r="M581" s="8">
        <v>98.962800000000001</v>
      </c>
      <c r="N581" s="7">
        <v>13</v>
      </c>
      <c r="O581">
        <v>100</v>
      </c>
    </row>
    <row r="582" spans="1:15" ht="15.75">
      <c r="A582" s="3" t="s">
        <v>1259</v>
      </c>
      <c r="B582" s="3" t="s">
        <v>1260</v>
      </c>
      <c r="C582" s="1" t="s">
        <v>17</v>
      </c>
      <c r="D582" s="1" t="s">
        <v>39</v>
      </c>
      <c r="E582" s="1" t="s">
        <v>105</v>
      </c>
      <c r="F582" s="1" t="s">
        <v>19</v>
      </c>
      <c r="G582" s="1" t="s">
        <v>72</v>
      </c>
      <c r="H582" s="1" t="s">
        <v>73</v>
      </c>
      <c r="I582" s="1">
        <v>2008</v>
      </c>
      <c r="J582" s="1" t="s">
        <v>119</v>
      </c>
      <c r="K582">
        <v>30</v>
      </c>
      <c r="L582" s="9">
        <v>11</v>
      </c>
      <c r="M582" s="8">
        <v>98.476200000000006</v>
      </c>
      <c r="N582" s="7" t="s">
        <v>1261</v>
      </c>
      <c r="O582">
        <v>99.888000000000005</v>
      </c>
    </row>
    <row r="583" spans="1:15" ht="15.75">
      <c r="A583" s="1" t="s">
        <v>1262</v>
      </c>
      <c r="B583" s="1" t="s">
        <v>1263</v>
      </c>
      <c r="C583" s="1" t="s">
        <v>117</v>
      </c>
      <c r="D583" s="1" t="s">
        <v>1264</v>
      </c>
      <c r="E583" s="1" t="s">
        <v>1265</v>
      </c>
      <c r="F583" s="1" t="s">
        <v>196</v>
      </c>
      <c r="G583" s="1" t="s">
        <v>285</v>
      </c>
      <c r="H583" s="1" t="s">
        <v>370</v>
      </c>
      <c r="I583" s="1" t="s">
        <v>22</v>
      </c>
      <c r="J583" s="1" t="s">
        <v>119</v>
      </c>
      <c r="K583">
        <v>30</v>
      </c>
      <c r="L583" s="9">
        <v>11</v>
      </c>
      <c r="M583" s="8">
        <v>98.496499999999997</v>
      </c>
      <c r="N583" s="7">
        <v>9</v>
      </c>
      <c r="O583">
        <v>99.766000000000005</v>
      </c>
    </row>
    <row r="584" spans="1:15" ht="15.75">
      <c r="A584" s="1" t="s">
        <v>1266</v>
      </c>
      <c r="B584" s="1" t="s">
        <v>1267</v>
      </c>
      <c r="C584" s="1" t="s">
        <v>117</v>
      </c>
      <c r="D584" s="1" t="s">
        <v>1268</v>
      </c>
      <c r="E584" s="1" t="s">
        <v>284</v>
      </c>
      <c r="F584" s="1" t="s">
        <v>196</v>
      </c>
      <c r="G584" s="1" t="s">
        <v>285</v>
      </c>
      <c r="H584" s="1" t="s">
        <v>286</v>
      </c>
      <c r="I584" s="1">
        <v>2015</v>
      </c>
      <c r="J584" s="1" t="s">
        <v>23</v>
      </c>
      <c r="K584">
        <v>30</v>
      </c>
      <c r="L584" s="9">
        <v>11</v>
      </c>
      <c r="M584" s="8">
        <v>98.666899999999998</v>
      </c>
      <c r="N584" s="7">
        <v>13</v>
      </c>
      <c r="O584">
        <v>99.953999999999994</v>
      </c>
    </row>
    <row r="585" spans="1:15" ht="15.75">
      <c r="A585" s="1" t="s">
        <v>1269</v>
      </c>
      <c r="B585" s="1" t="s">
        <v>1270</v>
      </c>
      <c r="C585" s="1" t="s">
        <v>117</v>
      </c>
      <c r="D585" s="1" t="s">
        <v>1271</v>
      </c>
      <c r="E585" s="1" t="s">
        <v>22</v>
      </c>
      <c r="F585" s="1" t="s">
        <v>22</v>
      </c>
      <c r="G585" s="1" t="s">
        <v>22</v>
      </c>
      <c r="H585" s="1" t="s">
        <v>128</v>
      </c>
      <c r="I585" s="1">
        <v>2019</v>
      </c>
      <c r="J585" s="1" t="s">
        <v>119</v>
      </c>
      <c r="K585">
        <v>30</v>
      </c>
      <c r="L585" s="9">
        <v>11</v>
      </c>
      <c r="M585" s="8">
        <v>98.335400000000007</v>
      </c>
      <c r="N585" s="7">
        <v>13</v>
      </c>
      <c r="O585">
        <v>100</v>
      </c>
    </row>
    <row r="586" spans="1:15" ht="15.75">
      <c r="A586" s="1" t="s">
        <v>1272</v>
      </c>
      <c r="B586" s="1" t="s">
        <v>1273</v>
      </c>
      <c r="C586" s="1" t="s">
        <v>117</v>
      </c>
      <c r="D586" s="1" t="s">
        <v>1274</v>
      </c>
      <c r="E586" s="1" t="s">
        <v>22</v>
      </c>
      <c r="F586" s="1" t="s">
        <v>22</v>
      </c>
      <c r="G586" s="1" t="s">
        <v>22</v>
      </c>
      <c r="H586" s="1" t="s">
        <v>128</v>
      </c>
      <c r="I586" s="1">
        <v>2019</v>
      </c>
      <c r="J586" s="1" t="s">
        <v>119</v>
      </c>
      <c r="K586">
        <v>30</v>
      </c>
      <c r="L586" s="9">
        <v>11</v>
      </c>
      <c r="M586" s="8">
        <v>98.467699999999994</v>
      </c>
      <c r="N586" s="7" t="s">
        <v>148</v>
      </c>
      <c r="O586">
        <v>99.694999999999993</v>
      </c>
    </row>
    <row r="587" spans="1:15" ht="15.75">
      <c r="A587" s="1" t="s">
        <v>1275</v>
      </c>
      <c r="B587" s="1" t="s">
        <v>1276</v>
      </c>
      <c r="C587" s="1" t="s">
        <v>117</v>
      </c>
      <c r="D587" s="1" t="s">
        <v>1277</v>
      </c>
      <c r="E587" s="1" t="s">
        <v>22</v>
      </c>
      <c r="F587" s="1" t="s">
        <v>22</v>
      </c>
      <c r="G587" s="1" t="s">
        <v>22</v>
      </c>
      <c r="H587" s="1" t="s">
        <v>128</v>
      </c>
      <c r="I587" s="1">
        <v>2019</v>
      </c>
      <c r="J587" s="1" t="s">
        <v>119</v>
      </c>
      <c r="K587">
        <v>30</v>
      </c>
      <c r="L587" s="9">
        <v>11</v>
      </c>
      <c r="M587" s="8">
        <v>98.529499999999999</v>
      </c>
    </row>
    <row r="588" spans="1:15" ht="15.75">
      <c r="A588" s="1" t="s">
        <v>1278</v>
      </c>
      <c r="B588" s="1" t="s">
        <v>1279</v>
      </c>
      <c r="C588" s="1" t="s">
        <v>117</v>
      </c>
      <c r="D588" s="1" t="s">
        <v>1280</v>
      </c>
      <c r="E588" s="1" t="s">
        <v>22</v>
      </c>
      <c r="F588" s="1" t="s">
        <v>22</v>
      </c>
      <c r="G588" s="1" t="s">
        <v>22</v>
      </c>
      <c r="H588" s="1" t="s">
        <v>128</v>
      </c>
      <c r="I588" s="1">
        <v>2019</v>
      </c>
      <c r="J588" s="1" t="s">
        <v>119</v>
      </c>
      <c r="K588">
        <v>30</v>
      </c>
      <c r="L588" s="9">
        <v>11</v>
      </c>
      <c r="M588" s="8">
        <v>98.251900000000006</v>
      </c>
      <c r="N588" s="7">
        <v>13</v>
      </c>
      <c r="O588">
        <v>100</v>
      </c>
    </row>
    <row r="589" spans="1:15" ht="15.75">
      <c r="A589" s="1" t="s">
        <v>1281</v>
      </c>
      <c r="B589" s="1" t="s">
        <v>1282</v>
      </c>
      <c r="C589" s="1" t="s">
        <v>117</v>
      </c>
      <c r="D589" s="1" t="s">
        <v>1283</v>
      </c>
      <c r="E589" s="1" t="s">
        <v>22</v>
      </c>
      <c r="F589" s="1" t="s">
        <v>22</v>
      </c>
      <c r="G589" s="1" t="s">
        <v>22</v>
      </c>
      <c r="H589" s="1" t="s">
        <v>128</v>
      </c>
      <c r="I589" s="1">
        <v>2019</v>
      </c>
      <c r="J589" s="1" t="s">
        <v>119</v>
      </c>
      <c r="K589">
        <v>30</v>
      </c>
      <c r="L589" s="9">
        <v>11</v>
      </c>
      <c r="M589" s="8">
        <v>98.405000000000001</v>
      </c>
    </row>
    <row r="590" spans="1:15" ht="15.75">
      <c r="A590" s="1" t="s">
        <v>1284</v>
      </c>
      <c r="B590" s="1" t="s">
        <v>1285</v>
      </c>
      <c r="C590" s="1" t="s">
        <v>117</v>
      </c>
      <c r="D590" s="1" t="s">
        <v>1286</v>
      </c>
      <c r="E590" s="1" t="s">
        <v>22</v>
      </c>
      <c r="F590" s="1" t="s">
        <v>22</v>
      </c>
      <c r="G590" s="1" t="s">
        <v>22</v>
      </c>
      <c r="H590" s="1" t="s">
        <v>128</v>
      </c>
      <c r="I590" s="1">
        <v>2019</v>
      </c>
      <c r="J590" s="1" t="s">
        <v>119</v>
      </c>
      <c r="K590">
        <v>30</v>
      </c>
      <c r="L590" s="9">
        <v>11</v>
      </c>
      <c r="M590" s="8">
        <v>98.354500000000002</v>
      </c>
      <c r="N590" s="7" t="s">
        <v>132</v>
      </c>
      <c r="O590">
        <v>90.846000000000004</v>
      </c>
    </row>
    <row r="591" spans="1:15" ht="15.75">
      <c r="A591" s="1" t="s">
        <v>1287</v>
      </c>
      <c r="B591" s="1" t="s">
        <v>1288</v>
      </c>
      <c r="C591" s="1" t="s">
        <v>166</v>
      </c>
      <c r="D591" s="1" t="s">
        <v>39</v>
      </c>
      <c r="E591" s="1" t="s">
        <v>18</v>
      </c>
      <c r="F591" s="1" t="s">
        <v>19</v>
      </c>
      <c r="G591" s="1" t="s">
        <v>20</v>
      </c>
      <c r="H591" s="1" t="s">
        <v>21</v>
      </c>
      <c r="I591" s="1">
        <v>2015</v>
      </c>
      <c r="J591" s="1" t="s">
        <v>85</v>
      </c>
      <c r="K591">
        <v>30</v>
      </c>
      <c r="L591" s="9">
        <v>8</v>
      </c>
      <c r="M591" s="8">
        <v>98.944999999999993</v>
      </c>
      <c r="N591" s="7">
        <v>13</v>
      </c>
      <c r="O591">
        <v>100</v>
      </c>
    </row>
    <row r="592" spans="1:15" ht="15.75">
      <c r="A592" s="1" t="s">
        <v>1289</v>
      </c>
      <c r="B592" s="1" t="s">
        <v>1290</v>
      </c>
      <c r="C592" s="1" t="s">
        <v>17</v>
      </c>
      <c r="D592" s="1" t="s">
        <v>39</v>
      </c>
      <c r="E592" s="1" t="s">
        <v>40</v>
      </c>
      <c r="F592" s="1" t="s">
        <v>196</v>
      </c>
      <c r="G592" s="1" t="s">
        <v>197</v>
      </c>
      <c r="H592" s="1" t="s">
        <v>21</v>
      </c>
      <c r="I592" s="1">
        <v>2022</v>
      </c>
      <c r="J592" s="1" t="s">
        <v>119</v>
      </c>
      <c r="K592">
        <v>30</v>
      </c>
      <c r="L592" s="9">
        <v>11</v>
      </c>
      <c r="M592" s="8">
        <v>98.361500000000007</v>
      </c>
      <c r="N592" s="7">
        <v>13</v>
      </c>
      <c r="O592">
        <v>100</v>
      </c>
    </row>
    <row r="593" spans="1:15" ht="15.75">
      <c r="A593" s="1" t="s">
        <v>1291</v>
      </c>
      <c r="B593" s="1" t="s">
        <v>1292</v>
      </c>
      <c r="C593" s="1" t="s">
        <v>17</v>
      </c>
      <c r="D593" s="1" t="s">
        <v>39</v>
      </c>
      <c r="E593" s="1" t="s">
        <v>154</v>
      </c>
      <c r="F593" s="1" t="s">
        <v>19</v>
      </c>
      <c r="G593" s="1" t="s">
        <v>155</v>
      </c>
      <c r="H593" s="1" t="s">
        <v>21</v>
      </c>
      <c r="I593" s="1">
        <v>2017</v>
      </c>
      <c r="J593" s="1" t="s">
        <v>119</v>
      </c>
      <c r="K593">
        <v>30</v>
      </c>
      <c r="L593" s="9">
        <v>11</v>
      </c>
      <c r="M593" s="8">
        <v>98.363600000000005</v>
      </c>
      <c r="N593" s="7">
        <v>8</v>
      </c>
      <c r="O593">
        <v>99.792000000000002</v>
      </c>
    </row>
    <row r="594" spans="1:15" ht="15.75">
      <c r="A594" s="1" t="s">
        <v>1293</v>
      </c>
      <c r="B594" s="1" t="s">
        <v>1294</v>
      </c>
      <c r="C594" s="1" t="s">
        <v>117</v>
      </c>
      <c r="D594" s="1" t="s">
        <v>1295</v>
      </c>
      <c r="E594" s="1" t="s">
        <v>1296</v>
      </c>
      <c r="F594" s="1" t="s">
        <v>19</v>
      </c>
      <c r="G594" s="1" t="s">
        <v>163</v>
      </c>
      <c r="H594" s="1" t="s">
        <v>124</v>
      </c>
      <c r="I594" s="1">
        <v>2018</v>
      </c>
      <c r="J594" s="1" t="s">
        <v>23</v>
      </c>
      <c r="K594">
        <v>38</v>
      </c>
      <c r="L594" s="9">
        <v>10</v>
      </c>
      <c r="M594" s="8">
        <v>99.087500000000006</v>
      </c>
    </row>
    <row r="595" spans="1:15" ht="15.75">
      <c r="A595" s="1" t="s">
        <v>1297</v>
      </c>
      <c r="B595" s="1" t="s">
        <v>1298</v>
      </c>
      <c r="C595" s="1" t="s">
        <v>17</v>
      </c>
      <c r="D595" s="1" t="s">
        <v>39</v>
      </c>
      <c r="E595" s="1" t="s">
        <v>40</v>
      </c>
      <c r="F595" s="1" t="s">
        <v>196</v>
      </c>
      <c r="G595" s="1" t="s">
        <v>197</v>
      </c>
      <c r="H595" s="1" t="s">
        <v>21</v>
      </c>
      <c r="I595" s="1">
        <v>2020</v>
      </c>
      <c r="J595" s="1" t="s">
        <v>23</v>
      </c>
      <c r="K595">
        <v>40</v>
      </c>
      <c r="L595" s="9">
        <v>10</v>
      </c>
      <c r="M595" s="8">
        <v>99.007300000000001</v>
      </c>
      <c r="N595" s="7">
        <v>13</v>
      </c>
      <c r="O595">
        <v>100</v>
      </c>
    </row>
    <row r="596" spans="1:15" ht="15.75">
      <c r="A596" s="1" t="s">
        <v>1299</v>
      </c>
      <c r="B596" s="1" t="s">
        <v>1300</v>
      </c>
      <c r="C596" s="1" t="s">
        <v>17</v>
      </c>
      <c r="E596" s="1" t="s">
        <v>18</v>
      </c>
      <c r="F596" s="1" t="s">
        <v>19</v>
      </c>
      <c r="G596" s="1" t="s">
        <v>20</v>
      </c>
      <c r="H596" s="1" t="s">
        <v>21</v>
      </c>
      <c r="I596" s="1">
        <v>2015</v>
      </c>
      <c r="J596" s="1" t="s">
        <v>23</v>
      </c>
      <c r="K596">
        <v>42</v>
      </c>
      <c r="L596" s="9">
        <v>10</v>
      </c>
      <c r="M596" s="8">
        <v>99.100300000000004</v>
      </c>
      <c r="N596" s="7">
        <v>13</v>
      </c>
      <c r="O596">
        <v>100</v>
      </c>
    </row>
    <row r="597" spans="1:15" ht="15.75">
      <c r="A597" s="1" t="s">
        <v>1301</v>
      </c>
      <c r="B597" s="1" t="s">
        <v>1302</v>
      </c>
      <c r="C597" s="1" t="s">
        <v>17</v>
      </c>
      <c r="E597" s="1" t="s">
        <v>18</v>
      </c>
      <c r="F597" s="1" t="s">
        <v>19</v>
      </c>
      <c r="G597" s="1" t="s">
        <v>20</v>
      </c>
      <c r="H597" s="1" t="s">
        <v>21</v>
      </c>
      <c r="I597" s="1">
        <v>2015</v>
      </c>
      <c r="J597" s="1" t="s">
        <v>23</v>
      </c>
      <c r="K597">
        <v>42</v>
      </c>
      <c r="L597" s="9">
        <v>10</v>
      </c>
      <c r="M597" s="8">
        <v>99.067700000000002</v>
      </c>
      <c r="N597" s="7">
        <v>13</v>
      </c>
      <c r="O597">
        <v>100</v>
      </c>
    </row>
    <row r="598" spans="1:15" ht="15.75">
      <c r="A598" s="1" t="s">
        <v>1303</v>
      </c>
      <c r="B598" s="1" t="s">
        <v>1304</v>
      </c>
      <c r="C598" s="1" t="s">
        <v>189</v>
      </c>
      <c r="D598" s="1" t="s">
        <v>39</v>
      </c>
      <c r="E598" s="1" t="s">
        <v>18</v>
      </c>
      <c r="F598" s="1" t="s">
        <v>19</v>
      </c>
      <c r="G598" s="1" t="s">
        <v>20</v>
      </c>
      <c r="H598" s="1" t="s">
        <v>21</v>
      </c>
      <c r="I598" s="1" t="s">
        <v>22</v>
      </c>
      <c r="J598" s="1" t="s">
        <v>23</v>
      </c>
      <c r="K598">
        <v>42</v>
      </c>
      <c r="L598" s="9">
        <v>10</v>
      </c>
      <c r="M598" s="8">
        <v>99.046199999999999</v>
      </c>
    </row>
    <row r="599" spans="1:15" ht="15.75">
      <c r="A599" s="1" t="s">
        <v>1305</v>
      </c>
      <c r="B599" s="1" t="s">
        <v>1306</v>
      </c>
      <c r="C599" s="1" t="s">
        <v>189</v>
      </c>
      <c r="D599" s="1" t="s">
        <v>39</v>
      </c>
      <c r="E599" s="1" t="s">
        <v>18</v>
      </c>
      <c r="F599" s="1" t="s">
        <v>19</v>
      </c>
      <c r="G599" s="1" t="s">
        <v>20</v>
      </c>
      <c r="H599" s="1" t="s">
        <v>21</v>
      </c>
      <c r="I599" s="1" t="s">
        <v>22</v>
      </c>
      <c r="J599" s="1" t="s">
        <v>23</v>
      </c>
      <c r="K599">
        <v>42</v>
      </c>
      <c r="L599" s="9">
        <v>10</v>
      </c>
      <c r="M599" s="8">
        <v>98.691500000000005</v>
      </c>
    </row>
    <row r="600" spans="1:15" ht="15.75">
      <c r="A600" s="1" t="s">
        <v>1307</v>
      </c>
      <c r="B600" s="1" t="s">
        <v>1308</v>
      </c>
      <c r="C600" s="1" t="s">
        <v>189</v>
      </c>
      <c r="D600" s="1" t="s">
        <v>39</v>
      </c>
      <c r="E600" s="1" t="s">
        <v>18</v>
      </c>
      <c r="F600" s="1" t="s">
        <v>19</v>
      </c>
      <c r="G600" s="1" t="s">
        <v>20</v>
      </c>
      <c r="H600" s="1" t="s">
        <v>21</v>
      </c>
      <c r="I600" s="1">
        <v>2011</v>
      </c>
      <c r="J600" s="1" t="s">
        <v>85</v>
      </c>
      <c r="K600">
        <v>42</v>
      </c>
      <c r="L600" s="9">
        <v>10</v>
      </c>
      <c r="M600" s="8">
        <v>99.093900000000005</v>
      </c>
    </row>
    <row r="601" spans="1:15" ht="15.75">
      <c r="A601" s="1" t="s">
        <v>1309</v>
      </c>
      <c r="B601" s="1" t="s">
        <v>1310</v>
      </c>
      <c r="C601" s="1" t="s">
        <v>17</v>
      </c>
      <c r="E601" s="1" t="s">
        <v>18</v>
      </c>
      <c r="F601" s="1" t="s">
        <v>19</v>
      </c>
      <c r="G601" s="1" t="s">
        <v>20</v>
      </c>
      <c r="H601" s="1" t="s">
        <v>21</v>
      </c>
      <c r="I601" s="1" t="s">
        <v>22</v>
      </c>
      <c r="J601" s="1" t="s">
        <v>23</v>
      </c>
      <c r="K601">
        <v>42</v>
      </c>
      <c r="L601" s="9">
        <v>10</v>
      </c>
      <c r="M601" s="8">
        <v>99.091099999999997</v>
      </c>
      <c r="N601" s="7">
        <v>13</v>
      </c>
      <c r="O601">
        <v>100</v>
      </c>
    </row>
    <row r="602" spans="1:15" ht="15.75">
      <c r="A602" s="1" t="s">
        <v>1311</v>
      </c>
      <c r="B602" s="1" t="s">
        <v>1312</v>
      </c>
      <c r="C602" s="1" t="s">
        <v>189</v>
      </c>
      <c r="D602" s="1" t="s">
        <v>39</v>
      </c>
      <c r="E602" s="1" t="s">
        <v>18</v>
      </c>
      <c r="F602" s="1" t="s">
        <v>19</v>
      </c>
      <c r="G602" s="1" t="s">
        <v>20</v>
      </c>
      <c r="H602" s="1" t="s">
        <v>21</v>
      </c>
      <c r="I602" s="1">
        <v>2011</v>
      </c>
      <c r="J602" s="1" t="s">
        <v>85</v>
      </c>
      <c r="K602">
        <v>42</v>
      </c>
      <c r="L602" s="9">
        <v>10</v>
      </c>
      <c r="M602" s="8">
        <v>99.123400000000004</v>
      </c>
    </row>
    <row r="603" spans="1:15" ht="15.75">
      <c r="A603" s="1" t="s">
        <v>1313</v>
      </c>
      <c r="B603" s="1" t="s">
        <v>1314</v>
      </c>
      <c r="C603" s="1" t="s">
        <v>117</v>
      </c>
      <c r="D603" s="1" t="s">
        <v>1315</v>
      </c>
      <c r="E603" s="1" t="s">
        <v>22</v>
      </c>
      <c r="F603" s="1" t="s">
        <v>22</v>
      </c>
      <c r="G603" s="1" t="s">
        <v>22</v>
      </c>
      <c r="H603" s="1" t="s">
        <v>128</v>
      </c>
      <c r="I603" s="1">
        <v>2019</v>
      </c>
      <c r="J603" s="1" t="s">
        <v>85</v>
      </c>
      <c r="K603">
        <v>42</v>
      </c>
      <c r="L603" s="9">
        <v>10</v>
      </c>
      <c r="M603" s="8">
        <v>99.104299999999995</v>
      </c>
    </row>
    <row r="604" spans="1:15" ht="15.75">
      <c r="A604" s="1" t="s">
        <v>1316</v>
      </c>
      <c r="B604" s="1" t="s">
        <v>1317</v>
      </c>
      <c r="C604" s="1" t="s">
        <v>117</v>
      </c>
      <c r="D604" s="1" t="s">
        <v>1318</v>
      </c>
      <c r="E604" s="1" t="s">
        <v>22</v>
      </c>
      <c r="F604" s="1" t="s">
        <v>22</v>
      </c>
      <c r="G604" s="1" t="s">
        <v>22</v>
      </c>
      <c r="H604" s="1" t="s">
        <v>128</v>
      </c>
      <c r="I604" s="1">
        <v>2019</v>
      </c>
      <c r="J604" s="1" t="s">
        <v>85</v>
      </c>
      <c r="K604">
        <v>42</v>
      </c>
      <c r="L604" s="9">
        <v>10</v>
      </c>
      <c r="M604" s="8">
        <v>98.962999999999994</v>
      </c>
      <c r="N604" s="7">
        <v>13</v>
      </c>
      <c r="O604">
        <v>100</v>
      </c>
    </row>
    <row r="605" spans="1:15" ht="15.75">
      <c r="A605" s="1" t="s">
        <v>1319</v>
      </c>
      <c r="B605" s="1" t="s">
        <v>1320</v>
      </c>
      <c r="C605" s="1" t="s">
        <v>117</v>
      </c>
      <c r="D605" s="1" t="s">
        <v>1321</v>
      </c>
      <c r="E605" s="1" t="s">
        <v>22</v>
      </c>
      <c r="F605" s="1" t="s">
        <v>22</v>
      </c>
      <c r="G605" s="1" t="s">
        <v>22</v>
      </c>
      <c r="H605" s="1" t="s">
        <v>128</v>
      </c>
      <c r="I605" s="1">
        <v>2019</v>
      </c>
      <c r="J605" s="1" t="s">
        <v>85</v>
      </c>
      <c r="K605">
        <v>42</v>
      </c>
      <c r="L605" s="9">
        <v>10</v>
      </c>
      <c r="M605" s="8">
        <v>99.086200000000005</v>
      </c>
      <c r="N605" s="7" t="s">
        <v>132</v>
      </c>
      <c r="O605">
        <v>99.807000000000002</v>
      </c>
    </row>
    <row r="606" spans="1:15" ht="15.75">
      <c r="A606" s="1" t="s">
        <v>1322</v>
      </c>
      <c r="B606" s="1" t="s">
        <v>1323</v>
      </c>
      <c r="C606" s="1" t="s">
        <v>117</v>
      </c>
      <c r="D606" s="1" t="s">
        <v>1324</v>
      </c>
      <c r="E606" s="1" t="s">
        <v>22</v>
      </c>
      <c r="F606" s="1" t="s">
        <v>22</v>
      </c>
      <c r="G606" s="1" t="s">
        <v>22</v>
      </c>
      <c r="H606" s="1" t="s">
        <v>128</v>
      </c>
      <c r="I606" s="1">
        <v>2019</v>
      </c>
      <c r="J606" s="1" t="s">
        <v>85</v>
      </c>
      <c r="K606">
        <v>42</v>
      </c>
      <c r="L606" s="9">
        <v>10</v>
      </c>
      <c r="M606" s="8">
        <v>99.038399999999996</v>
      </c>
      <c r="N606" s="7" t="s">
        <v>1261</v>
      </c>
      <c r="O606">
        <v>99.74</v>
      </c>
    </row>
    <row r="607" spans="1:15" ht="15.75">
      <c r="A607" s="1" t="s">
        <v>1325</v>
      </c>
      <c r="B607" s="1" t="s">
        <v>1326</v>
      </c>
      <c r="C607" s="1" t="s">
        <v>117</v>
      </c>
      <c r="D607" s="1" t="s">
        <v>1327</v>
      </c>
      <c r="E607" s="1" t="s">
        <v>22</v>
      </c>
      <c r="F607" s="1" t="s">
        <v>22</v>
      </c>
      <c r="G607" s="1" t="s">
        <v>22</v>
      </c>
      <c r="H607" s="1" t="s">
        <v>128</v>
      </c>
      <c r="I607" s="1">
        <v>2019</v>
      </c>
      <c r="J607" s="1" t="s">
        <v>23</v>
      </c>
      <c r="K607">
        <v>42</v>
      </c>
      <c r="L607" s="9">
        <v>10</v>
      </c>
      <c r="M607" s="8">
        <v>98.885199999999998</v>
      </c>
      <c r="N607" s="7">
        <v>13</v>
      </c>
      <c r="O607">
        <v>100</v>
      </c>
    </row>
    <row r="608" spans="1:15" ht="15.75">
      <c r="A608" s="1" t="s">
        <v>1328</v>
      </c>
      <c r="B608" s="1" t="s">
        <v>1329</v>
      </c>
      <c r="C608" s="1" t="s">
        <v>117</v>
      </c>
      <c r="D608" s="1" t="s">
        <v>1330</v>
      </c>
      <c r="E608" s="1" t="s">
        <v>22</v>
      </c>
      <c r="F608" s="1" t="s">
        <v>22</v>
      </c>
      <c r="G608" s="1" t="s">
        <v>22</v>
      </c>
      <c r="H608" s="1" t="s">
        <v>128</v>
      </c>
      <c r="I608" s="1">
        <v>2019</v>
      </c>
      <c r="J608" s="1" t="s">
        <v>85</v>
      </c>
      <c r="K608">
        <v>42</v>
      </c>
      <c r="L608" s="9">
        <v>10</v>
      </c>
      <c r="M608" s="8">
        <v>99.115499999999997</v>
      </c>
      <c r="N608" s="7" t="s">
        <v>132</v>
      </c>
      <c r="O608">
        <v>99.807000000000002</v>
      </c>
    </row>
    <row r="609" spans="1:15" ht="15.75">
      <c r="A609" s="1" t="s">
        <v>1331</v>
      </c>
      <c r="B609" s="1" t="s">
        <v>1332</v>
      </c>
      <c r="C609" s="1" t="s">
        <v>117</v>
      </c>
      <c r="D609" s="1" t="s">
        <v>1333</v>
      </c>
      <c r="E609" s="1" t="s">
        <v>22</v>
      </c>
      <c r="F609" s="1" t="s">
        <v>22</v>
      </c>
      <c r="G609" s="1" t="s">
        <v>22</v>
      </c>
      <c r="H609" s="1" t="s">
        <v>128</v>
      </c>
      <c r="I609" s="1">
        <v>2019</v>
      </c>
      <c r="J609" s="1" t="s">
        <v>85</v>
      </c>
      <c r="K609">
        <v>42</v>
      </c>
      <c r="L609" s="9">
        <v>10</v>
      </c>
      <c r="M609" s="8">
        <v>99.043499999999995</v>
      </c>
    </row>
    <row r="610" spans="1:15" ht="15.75">
      <c r="A610" s="1" t="s">
        <v>1334</v>
      </c>
      <c r="B610" s="1" t="s">
        <v>1335</v>
      </c>
      <c r="C610" s="1" t="s">
        <v>117</v>
      </c>
      <c r="D610" s="1" t="s">
        <v>1336</v>
      </c>
      <c r="E610" s="1" t="s">
        <v>22</v>
      </c>
      <c r="F610" s="1" t="s">
        <v>22</v>
      </c>
      <c r="G610" s="1" t="s">
        <v>22</v>
      </c>
      <c r="H610" s="1" t="s">
        <v>128</v>
      </c>
      <c r="I610" s="1">
        <v>2019</v>
      </c>
      <c r="J610" s="1" t="s">
        <v>23</v>
      </c>
      <c r="K610">
        <v>42</v>
      </c>
      <c r="L610" s="9">
        <v>10</v>
      </c>
      <c r="M610" s="8">
        <v>98.931700000000006</v>
      </c>
      <c r="N610" s="7">
        <v>13</v>
      </c>
      <c r="O610">
        <v>100</v>
      </c>
    </row>
    <row r="611" spans="1:15" ht="15.75">
      <c r="A611" s="1" t="s">
        <v>1337</v>
      </c>
      <c r="B611" s="1" t="s">
        <v>1338</v>
      </c>
      <c r="C611" s="1" t="s">
        <v>117</v>
      </c>
      <c r="D611" s="1" t="s">
        <v>1339</v>
      </c>
      <c r="E611" s="1" t="s">
        <v>22</v>
      </c>
      <c r="F611" s="1" t="s">
        <v>22</v>
      </c>
      <c r="G611" s="1" t="s">
        <v>22</v>
      </c>
      <c r="H611" s="1" t="s">
        <v>128</v>
      </c>
      <c r="I611" s="1">
        <v>2019</v>
      </c>
      <c r="J611" s="1" t="s">
        <v>23</v>
      </c>
      <c r="K611">
        <v>42</v>
      </c>
      <c r="L611" s="9">
        <v>10</v>
      </c>
      <c r="M611" s="8">
        <v>98.816699999999997</v>
      </c>
      <c r="N611" s="7">
        <v>13</v>
      </c>
      <c r="O611">
        <v>100</v>
      </c>
    </row>
    <row r="612" spans="1:15" ht="15.75">
      <c r="A612" s="1" t="s">
        <v>1340</v>
      </c>
      <c r="B612" s="1" t="s">
        <v>1341</v>
      </c>
      <c r="C612" s="1" t="s">
        <v>117</v>
      </c>
      <c r="D612" s="1" t="s">
        <v>1342</v>
      </c>
      <c r="E612" s="1" t="s">
        <v>22</v>
      </c>
      <c r="F612" s="1" t="s">
        <v>22</v>
      </c>
      <c r="G612" s="1" t="s">
        <v>22</v>
      </c>
      <c r="H612" s="1" t="s">
        <v>128</v>
      </c>
      <c r="I612" s="1">
        <v>2019</v>
      </c>
      <c r="J612" s="1" t="s">
        <v>85</v>
      </c>
      <c r="K612">
        <v>42</v>
      </c>
      <c r="L612" s="9">
        <v>10</v>
      </c>
      <c r="M612" s="8">
        <v>99.034599999999998</v>
      </c>
      <c r="N612" s="7">
        <v>13</v>
      </c>
      <c r="O612">
        <v>100</v>
      </c>
    </row>
    <row r="613" spans="1:15" ht="15.75">
      <c r="A613" s="1" t="s">
        <v>1343</v>
      </c>
      <c r="B613" s="1" t="s">
        <v>1344</v>
      </c>
      <c r="C613" s="1" t="s">
        <v>117</v>
      </c>
      <c r="D613" s="1" t="s">
        <v>1345</v>
      </c>
      <c r="E613" s="1" t="s">
        <v>22</v>
      </c>
      <c r="F613" s="1" t="s">
        <v>22</v>
      </c>
      <c r="G613" s="1" t="s">
        <v>22</v>
      </c>
      <c r="H613" s="1" t="s">
        <v>128</v>
      </c>
      <c r="I613" s="1">
        <v>2019</v>
      </c>
      <c r="J613" s="1" t="s">
        <v>85</v>
      </c>
      <c r="K613">
        <v>42</v>
      </c>
      <c r="L613" s="9">
        <v>10</v>
      </c>
      <c r="M613" s="8">
        <v>99.102999999999994</v>
      </c>
      <c r="N613" s="7">
        <v>13</v>
      </c>
      <c r="O613">
        <v>100</v>
      </c>
    </row>
    <row r="614" spans="1:15" ht="15.75">
      <c r="A614" s="1" t="s">
        <v>1346</v>
      </c>
      <c r="B614" s="1" t="s">
        <v>1347</v>
      </c>
      <c r="C614" s="1" t="s">
        <v>117</v>
      </c>
      <c r="D614" s="1" t="s">
        <v>1348</v>
      </c>
      <c r="E614" s="1" t="s">
        <v>22</v>
      </c>
      <c r="F614" s="1" t="s">
        <v>22</v>
      </c>
      <c r="G614" s="1" t="s">
        <v>22</v>
      </c>
      <c r="H614" s="1" t="s">
        <v>128</v>
      </c>
      <c r="I614" s="1">
        <v>2019</v>
      </c>
      <c r="J614" s="1" t="s">
        <v>85</v>
      </c>
      <c r="K614">
        <v>42</v>
      </c>
      <c r="L614" s="9">
        <v>10</v>
      </c>
      <c r="M614" s="8">
        <v>99.076099999999997</v>
      </c>
      <c r="N614" s="7">
        <v>13</v>
      </c>
      <c r="O614">
        <v>100</v>
      </c>
    </row>
    <row r="615" spans="1:15" ht="15.75">
      <c r="A615" s="1" t="s">
        <v>1349</v>
      </c>
      <c r="B615" s="1" t="s">
        <v>1350</v>
      </c>
      <c r="C615" s="1" t="s">
        <v>117</v>
      </c>
      <c r="D615" s="1" t="s">
        <v>1351</v>
      </c>
      <c r="E615" s="1" t="s">
        <v>22</v>
      </c>
      <c r="F615" s="1" t="s">
        <v>22</v>
      </c>
      <c r="G615" s="1" t="s">
        <v>22</v>
      </c>
      <c r="H615" s="1" t="s">
        <v>128</v>
      </c>
      <c r="I615" s="1">
        <v>2019</v>
      </c>
      <c r="J615" s="1" t="s">
        <v>85</v>
      </c>
      <c r="K615">
        <v>42</v>
      </c>
      <c r="L615" s="9">
        <v>10</v>
      </c>
      <c r="M615" s="8">
        <v>99.045900000000003</v>
      </c>
      <c r="N615" s="7">
        <v>13</v>
      </c>
      <c r="O615">
        <v>100</v>
      </c>
    </row>
    <row r="616" spans="1:15" ht="15.75">
      <c r="A616" s="1" t="s">
        <v>1352</v>
      </c>
      <c r="B616" s="1" t="s">
        <v>1353</v>
      </c>
      <c r="C616" s="1" t="s">
        <v>117</v>
      </c>
      <c r="D616" s="1" t="s">
        <v>1354</v>
      </c>
      <c r="E616" s="1" t="s">
        <v>22</v>
      </c>
      <c r="F616" s="1" t="s">
        <v>22</v>
      </c>
      <c r="G616" s="1" t="s">
        <v>22</v>
      </c>
      <c r="H616" s="1" t="s">
        <v>128</v>
      </c>
      <c r="I616" s="1">
        <v>2019</v>
      </c>
      <c r="J616" s="1" t="s">
        <v>85</v>
      </c>
      <c r="K616">
        <v>42</v>
      </c>
      <c r="L616" s="9">
        <v>10</v>
      </c>
      <c r="M616" s="8">
        <v>99.088099999999997</v>
      </c>
    </row>
    <row r="617" spans="1:15" ht="15.75">
      <c r="A617" s="1" t="s">
        <v>1355</v>
      </c>
      <c r="B617" s="1" t="s">
        <v>1356</v>
      </c>
      <c r="C617" s="1" t="s">
        <v>117</v>
      </c>
      <c r="D617" s="1" t="s">
        <v>1357</v>
      </c>
      <c r="E617" s="1" t="s">
        <v>22</v>
      </c>
      <c r="F617" s="1" t="s">
        <v>22</v>
      </c>
      <c r="G617" s="1" t="s">
        <v>22</v>
      </c>
      <c r="H617" s="1" t="s">
        <v>128</v>
      </c>
      <c r="I617" s="1">
        <v>2019</v>
      </c>
      <c r="J617" s="1" t="s">
        <v>85</v>
      </c>
      <c r="K617">
        <v>42</v>
      </c>
      <c r="L617" s="9">
        <v>10</v>
      </c>
      <c r="M617" s="8">
        <v>99.097700000000003</v>
      </c>
      <c r="N617" s="7">
        <v>13</v>
      </c>
      <c r="O617">
        <v>100</v>
      </c>
    </row>
    <row r="618" spans="1:15" ht="15.75">
      <c r="A618" s="1" t="s">
        <v>1358</v>
      </c>
      <c r="B618" s="1" t="s">
        <v>1359</v>
      </c>
      <c r="C618" s="1" t="s">
        <v>117</v>
      </c>
      <c r="D618" s="1" t="s">
        <v>1360</v>
      </c>
      <c r="E618" s="1" t="s">
        <v>22</v>
      </c>
      <c r="F618" s="1" t="s">
        <v>22</v>
      </c>
      <c r="G618" s="1" t="s">
        <v>22</v>
      </c>
      <c r="H618" s="1" t="s">
        <v>128</v>
      </c>
      <c r="I618" s="1">
        <v>2019</v>
      </c>
      <c r="J618" s="1" t="s">
        <v>85</v>
      </c>
      <c r="K618">
        <v>42</v>
      </c>
      <c r="L618" s="9">
        <v>10</v>
      </c>
      <c r="M618" s="8">
        <v>98.988600000000005</v>
      </c>
      <c r="N618" s="7">
        <v>9</v>
      </c>
      <c r="O618">
        <v>99.861000000000004</v>
      </c>
    </row>
    <row r="619" spans="1:15" ht="15.75">
      <c r="A619" s="1" t="s">
        <v>1361</v>
      </c>
      <c r="B619" s="1" t="s">
        <v>1362</v>
      </c>
      <c r="C619" s="1" t="s">
        <v>117</v>
      </c>
      <c r="D619" s="1" t="s">
        <v>1363</v>
      </c>
      <c r="E619" s="1" t="s">
        <v>22</v>
      </c>
      <c r="F619" s="1" t="s">
        <v>22</v>
      </c>
      <c r="G619" s="1" t="s">
        <v>22</v>
      </c>
      <c r="H619" s="1" t="s">
        <v>128</v>
      </c>
      <c r="I619" s="1">
        <v>2019</v>
      </c>
      <c r="J619" s="1" t="s">
        <v>85</v>
      </c>
      <c r="K619">
        <v>42</v>
      </c>
      <c r="L619" s="9">
        <v>10</v>
      </c>
      <c r="M619" s="8">
        <v>99.008300000000006</v>
      </c>
      <c r="N619" s="7">
        <v>13</v>
      </c>
      <c r="O619">
        <v>100</v>
      </c>
    </row>
    <row r="620" spans="1:15" ht="15.75">
      <c r="A620" s="1" t="s">
        <v>1364</v>
      </c>
      <c r="B620" s="1" t="s">
        <v>1365</v>
      </c>
      <c r="C620" s="1" t="s">
        <v>17</v>
      </c>
      <c r="D620" s="1" t="s">
        <v>39</v>
      </c>
      <c r="E620" s="1" t="s">
        <v>162</v>
      </c>
      <c r="F620" s="1" t="s">
        <v>19</v>
      </c>
      <c r="G620" s="1" t="s">
        <v>163</v>
      </c>
      <c r="H620" s="1" t="s">
        <v>21</v>
      </c>
      <c r="I620" s="1">
        <v>2017</v>
      </c>
      <c r="J620" s="1" t="s">
        <v>85</v>
      </c>
      <c r="K620">
        <v>42</v>
      </c>
      <c r="L620" s="9">
        <v>11</v>
      </c>
      <c r="M620" s="8">
        <v>98.981300000000005</v>
      </c>
      <c r="N620" s="7">
        <v>13</v>
      </c>
      <c r="O620">
        <v>100</v>
      </c>
    </row>
    <row r="621" spans="1:15" ht="15.75">
      <c r="A621" s="1" t="s">
        <v>1366</v>
      </c>
      <c r="B621" s="1" t="s">
        <v>1367</v>
      </c>
      <c r="C621" s="1" t="s">
        <v>17</v>
      </c>
      <c r="D621" s="1" t="s">
        <v>39</v>
      </c>
      <c r="E621" s="1" t="s">
        <v>158</v>
      </c>
      <c r="F621" s="1" t="s">
        <v>19</v>
      </c>
      <c r="G621" s="1" t="s">
        <v>159</v>
      </c>
      <c r="H621" s="1" t="s">
        <v>21</v>
      </c>
      <c r="I621" s="1">
        <v>2017</v>
      </c>
      <c r="J621" s="1" t="s">
        <v>23</v>
      </c>
      <c r="K621">
        <v>42</v>
      </c>
      <c r="L621" s="9">
        <v>10</v>
      </c>
      <c r="M621" s="8">
        <v>98.682199999999995</v>
      </c>
      <c r="N621" s="7">
        <v>13</v>
      </c>
      <c r="O621">
        <v>100</v>
      </c>
    </row>
    <row r="622" spans="1:15" ht="15.75">
      <c r="A622" s="1" t="s">
        <v>1368</v>
      </c>
      <c r="B622" s="1" t="s">
        <v>1369</v>
      </c>
      <c r="C622" s="1" t="s">
        <v>17</v>
      </c>
      <c r="D622" s="1" t="s">
        <v>39</v>
      </c>
      <c r="E622" s="1" t="s">
        <v>154</v>
      </c>
      <c r="F622" s="1" t="s">
        <v>19</v>
      </c>
      <c r="G622" s="1" t="s">
        <v>155</v>
      </c>
      <c r="H622" s="1" t="s">
        <v>56</v>
      </c>
      <c r="I622" s="1">
        <v>2018</v>
      </c>
      <c r="J622" s="1" t="s">
        <v>26</v>
      </c>
      <c r="K622">
        <v>42</v>
      </c>
      <c r="L622" s="9">
        <v>11</v>
      </c>
      <c r="M622" s="8">
        <v>98.757599999999996</v>
      </c>
      <c r="N622" s="7">
        <v>13</v>
      </c>
      <c r="O622">
        <v>100</v>
      </c>
    </row>
    <row r="623" spans="1:15" ht="15.75">
      <c r="A623" s="1" t="s">
        <v>1370</v>
      </c>
      <c r="B623" s="1" t="s">
        <v>1371</v>
      </c>
      <c r="C623" s="1" t="s">
        <v>17</v>
      </c>
      <c r="D623" s="1" t="s">
        <v>39</v>
      </c>
      <c r="E623" s="1" t="s">
        <v>162</v>
      </c>
      <c r="F623" s="1" t="s">
        <v>19</v>
      </c>
      <c r="G623" s="1" t="s">
        <v>163</v>
      </c>
      <c r="H623" s="1" t="s">
        <v>56</v>
      </c>
      <c r="I623" s="1">
        <v>2018</v>
      </c>
      <c r="J623" s="1" t="s">
        <v>26</v>
      </c>
      <c r="K623">
        <v>42</v>
      </c>
      <c r="L623" s="9">
        <v>11</v>
      </c>
      <c r="M623" s="8">
        <v>97.059200000000004</v>
      </c>
      <c r="N623" s="7">
        <v>13</v>
      </c>
      <c r="O623">
        <v>100</v>
      </c>
    </row>
    <row r="624" spans="1:15" ht="15.75">
      <c r="A624" s="1" t="s">
        <v>1372</v>
      </c>
      <c r="B624" s="1" t="s">
        <v>1373</v>
      </c>
      <c r="C624" s="1" t="s">
        <v>17</v>
      </c>
      <c r="D624" s="1" t="s">
        <v>39</v>
      </c>
      <c r="E624" s="1" t="s">
        <v>40</v>
      </c>
      <c r="F624" s="1" t="s">
        <v>196</v>
      </c>
      <c r="G624" s="1" t="s">
        <v>197</v>
      </c>
      <c r="H624" s="1" t="s">
        <v>21</v>
      </c>
      <c r="I624" s="1">
        <v>2020</v>
      </c>
      <c r="J624" s="1" t="s">
        <v>85</v>
      </c>
      <c r="K624">
        <v>42</v>
      </c>
      <c r="L624" s="9">
        <v>10</v>
      </c>
      <c r="M624" s="8">
        <v>99.053799999999995</v>
      </c>
      <c r="N624" s="7">
        <v>13</v>
      </c>
      <c r="O624">
        <v>100</v>
      </c>
    </row>
    <row r="625" spans="1:15" ht="15.75">
      <c r="A625" s="1" t="s">
        <v>1374</v>
      </c>
      <c r="B625" s="1" t="s">
        <v>1375</v>
      </c>
      <c r="C625" s="1" t="s">
        <v>17</v>
      </c>
      <c r="D625" s="1" t="s">
        <v>39</v>
      </c>
      <c r="E625" s="1" t="s">
        <v>40</v>
      </c>
      <c r="F625" s="1" t="s">
        <v>196</v>
      </c>
      <c r="G625" s="1" t="s">
        <v>197</v>
      </c>
      <c r="H625" s="1" t="s">
        <v>21</v>
      </c>
      <c r="I625" s="1">
        <v>2020</v>
      </c>
      <c r="J625" s="1" t="s">
        <v>85</v>
      </c>
      <c r="K625">
        <v>42</v>
      </c>
      <c r="L625" s="9">
        <v>10</v>
      </c>
      <c r="M625" s="8">
        <v>99.012200000000007</v>
      </c>
      <c r="N625" s="7">
        <v>13</v>
      </c>
      <c r="O625">
        <v>100</v>
      </c>
    </row>
    <row r="626" spans="1:15" ht="15.75">
      <c r="A626" s="1" t="s">
        <v>1376</v>
      </c>
      <c r="B626" s="1" t="s">
        <v>1377</v>
      </c>
      <c r="C626" s="1" t="s">
        <v>17</v>
      </c>
      <c r="D626" s="1" t="s">
        <v>39</v>
      </c>
      <c r="E626" s="1" t="s">
        <v>40</v>
      </c>
      <c r="F626" s="1" t="s">
        <v>196</v>
      </c>
      <c r="G626" s="1" t="s">
        <v>197</v>
      </c>
      <c r="H626" s="1" t="s">
        <v>21</v>
      </c>
      <c r="I626" s="1">
        <v>2020</v>
      </c>
      <c r="J626" s="1" t="s">
        <v>85</v>
      </c>
      <c r="K626">
        <v>42</v>
      </c>
      <c r="L626" s="9">
        <v>10</v>
      </c>
      <c r="M626" s="8">
        <v>99.087900000000005</v>
      </c>
      <c r="N626" s="7">
        <v>13</v>
      </c>
      <c r="O626">
        <v>100</v>
      </c>
    </row>
    <row r="627" spans="1:15" ht="15.75">
      <c r="A627" s="1" t="s">
        <v>1378</v>
      </c>
      <c r="B627" s="1" t="s">
        <v>1379</v>
      </c>
      <c r="C627" s="1" t="s">
        <v>17</v>
      </c>
      <c r="D627" s="1" t="s">
        <v>39</v>
      </c>
      <c r="E627" s="1" t="s">
        <v>40</v>
      </c>
      <c r="F627" s="1" t="s">
        <v>196</v>
      </c>
      <c r="G627" s="1" t="s">
        <v>197</v>
      </c>
      <c r="H627" s="1" t="s">
        <v>21</v>
      </c>
      <c r="I627" s="1">
        <v>2021</v>
      </c>
      <c r="J627" s="1" t="s">
        <v>85</v>
      </c>
      <c r="K627">
        <v>42</v>
      </c>
      <c r="L627" s="9">
        <v>10</v>
      </c>
      <c r="M627" s="8">
        <v>99.108699999999999</v>
      </c>
      <c r="N627" s="7">
        <v>13</v>
      </c>
      <c r="O627">
        <v>100</v>
      </c>
    </row>
    <row r="628" spans="1:15" ht="15.75">
      <c r="A628" s="1" t="s">
        <v>1380</v>
      </c>
      <c r="B628" s="1" t="s">
        <v>1381</v>
      </c>
      <c r="C628" s="1" t="s">
        <v>17</v>
      </c>
      <c r="D628" s="1" t="s">
        <v>39</v>
      </c>
      <c r="E628" s="1" t="s">
        <v>40</v>
      </c>
      <c r="F628" s="1" t="s">
        <v>196</v>
      </c>
      <c r="G628" s="1" t="s">
        <v>197</v>
      </c>
      <c r="H628" s="1" t="s">
        <v>21</v>
      </c>
      <c r="I628" s="1">
        <v>2022</v>
      </c>
      <c r="J628" s="1" t="s">
        <v>85</v>
      </c>
      <c r="K628">
        <v>42</v>
      </c>
      <c r="L628" s="9">
        <v>10</v>
      </c>
      <c r="M628" s="8">
        <v>99.114199999999997</v>
      </c>
      <c r="N628" s="7">
        <v>13</v>
      </c>
      <c r="O628">
        <v>100</v>
      </c>
    </row>
    <row r="629" spans="1:15" ht="15.75">
      <c r="A629" s="1" t="s">
        <v>1382</v>
      </c>
      <c r="B629" s="1" t="s">
        <v>1383</v>
      </c>
      <c r="C629" s="1" t="s">
        <v>17</v>
      </c>
      <c r="D629" s="1" t="s">
        <v>39</v>
      </c>
      <c r="E629" s="1" t="s">
        <v>40</v>
      </c>
      <c r="F629" s="1" t="s">
        <v>196</v>
      </c>
      <c r="G629" s="1" t="s">
        <v>197</v>
      </c>
      <c r="H629" s="1" t="s">
        <v>21</v>
      </c>
      <c r="I629" s="1">
        <v>2021</v>
      </c>
      <c r="J629" s="1" t="s">
        <v>85</v>
      </c>
      <c r="K629">
        <v>42</v>
      </c>
      <c r="L629" s="9">
        <v>10</v>
      </c>
      <c r="M629" s="8">
        <v>99.063000000000002</v>
      </c>
      <c r="N629" s="7">
        <v>13</v>
      </c>
      <c r="O629">
        <v>100</v>
      </c>
    </row>
    <row r="630" spans="1:15" ht="15.75">
      <c r="A630" s="1" t="s">
        <v>1384</v>
      </c>
      <c r="B630" s="1" t="s">
        <v>1385</v>
      </c>
      <c r="C630" s="1" t="s">
        <v>17</v>
      </c>
      <c r="D630" s="1" t="s">
        <v>39</v>
      </c>
      <c r="E630" s="1" t="s">
        <v>40</v>
      </c>
      <c r="F630" s="1" t="s">
        <v>196</v>
      </c>
      <c r="G630" s="1" t="s">
        <v>197</v>
      </c>
      <c r="H630" s="1" t="s">
        <v>21</v>
      </c>
      <c r="I630" s="1">
        <v>2022</v>
      </c>
      <c r="J630" s="1" t="s">
        <v>85</v>
      </c>
      <c r="K630">
        <v>42</v>
      </c>
      <c r="L630" s="9">
        <v>11</v>
      </c>
      <c r="M630" s="8">
        <v>99.109499999999997</v>
      </c>
      <c r="N630" s="7">
        <v>13</v>
      </c>
      <c r="O630">
        <v>100</v>
      </c>
    </row>
    <row r="631" spans="1:15" ht="15.75">
      <c r="A631" s="1" t="s">
        <v>1386</v>
      </c>
      <c r="B631" s="1" t="s">
        <v>1387</v>
      </c>
      <c r="C631" s="1" t="s">
        <v>17</v>
      </c>
      <c r="D631" s="1" t="s">
        <v>39</v>
      </c>
      <c r="E631" s="1" t="s">
        <v>40</v>
      </c>
      <c r="F631" s="1" t="s">
        <v>196</v>
      </c>
      <c r="G631" s="1" t="s">
        <v>197</v>
      </c>
      <c r="H631" s="1" t="s">
        <v>21</v>
      </c>
      <c r="I631" s="1">
        <v>2021</v>
      </c>
      <c r="J631" s="1" t="s">
        <v>85</v>
      </c>
      <c r="K631">
        <v>42</v>
      </c>
      <c r="L631" s="9">
        <v>10</v>
      </c>
      <c r="M631" s="8">
        <v>99.050700000000006</v>
      </c>
      <c r="N631" s="7">
        <v>13</v>
      </c>
      <c r="O631">
        <v>100</v>
      </c>
    </row>
    <row r="632" spans="1:15" ht="15.75">
      <c r="A632" s="1" t="s">
        <v>1388</v>
      </c>
      <c r="B632" s="1" t="s">
        <v>1389</v>
      </c>
      <c r="C632" s="1" t="s">
        <v>17</v>
      </c>
      <c r="D632" s="1" t="s">
        <v>39</v>
      </c>
      <c r="E632" s="1" t="s">
        <v>40</v>
      </c>
      <c r="F632" s="1" t="s">
        <v>196</v>
      </c>
      <c r="G632" s="1" t="s">
        <v>197</v>
      </c>
      <c r="H632" s="1" t="s">
        <v>21</v>
      </c>
      <c r="I632" s="1">
        <v>2019</v>
      </c>
      <c r="J632" s="1" t="s">
        <v>85</v>
      </c>
      <c r="K632">
        <v>42</v>
      </c>
      <c r="L632" s="9">
        <v>10</v>
      </c>
      <c r="M632" s="8">
        <v>99.072599999999994</v>
      </c>
      <c r="N632" s="7">
        <v>13</v>
      </c>
      <c r="O632">
        <v>100</v>
      </c>
    </row>
    <row r="633" spans="1:15" ht="15.75">
      <c r="A633" s="1" t="s">
        <v>1390</v>
      </c>
      <c r="B633" t="s">
        <v>1391</v>
      </c>
      <c r="C633" s="1" t="s">
        <v>189</v>
      </c>
      <c r="D633" s="1" t="s">
        <v>39</v>
      </c>
      <c r="E633" s="1" t="s">
        <v>40</v>
      </c>
      <c r="F633" s="1" t="s">
        <v>196</v>
      </c>
      <c r="G633" s="1" t="s">
        <v>197</v>
      </c>
      <c r="H633" s="1" t="s">
        <v>21</v>
      </c>
      <c r="I633" s="1">
        <v>2022</v>
      </c>
      <c r="J633" s="1" t="s">
        <v>85</v>
      </c>
      <c r="K633">
        <v>42</v>
      </c>
      <c r="L633" s="9">
        <v>11</v>
      </c>
      <c r="M633" s="8">
        <v>99.031300000000002</v>
      </c>
    </row>
    <row r="634" spans="1:15" ht="15.75">
      <c r="A634" s="1" t="s">
        <v>1392</v>
      </c>
      <c r="B634" s="1" t="s">
        <v>1393</v>
      </c>
      <c r="C634" s="1" t="s">
        <v>17</v>
      </c>
      <c r="D634" s="1" t="s">
        <v>39</v>
      </c>
      <c r="E634" s="1" t="s">
        <v>162</v>
      </c>
      <c r="F634" s="1" t="s">
        <v>19</v>
      </c>
      <c r="G634" s="1" t="s">
        <v>163</v>
      </c>
      <c r="H634" s="1" t="s">
        <v>56</v>
      </c>
      <c r="I634" s="1">
        <v>2018</v>
      </c>
      <c r="J634" s="1" t="s">
        <v>85</v>
      </c>
      <c r="K634">
        <v>42</v>
      </c>
      <c r="L634" s="9">
        <v>10</v>
      </c>
      <c r="M634" s="8">
        <v>99.019900000000007</v>
      </c>
      <c r="N634" s="7">
        <v>13</v>
      </c>
      <c r="O634">
        <v>100</v>
      </c>
    </row>
    <row r="635" spans="1:15" ht="15.75">
      <c r="A635" s="1" t="s">
        <v>1394</v>
      </c>
      <c r="B635" s="1" t="s">
        <v>1395</v>
      </c>
      <c r="C635" s="1" t="s">
        <v>17</v>
      </c>
      <c r="D635" s="1" t="s">
        <v>39</v>
      </c>
      <c r="E635" s="1" t="s">
        <v>154</v>
      </c>
      <c r="F635" s="1" t="s">
        <v>19</v>
      </c>
      <c r="G635" s="1" t="s">
        <v>155</v>
      </c>
      <c r="H635" s="1" t="s">
        <v>56</v>
      </c>
      <c r="I635" s="1">
        <v>2018</v>
      </c>
      <c r="J635" s="1" t="s">
        <v>85</v>
      </c>
      <c r="K635">
        <v>42</v>
      </c>
      <c r="L635" s="9">
        <v>10</v>
      </c>
      <c r="M635" s="8">
        <v>99.066900000000004</v>
      </c>
      <c r="N635" s="7">
        <v>13</v>
      </c>
      <c r="O635">
        <v>100</v>
      </c>
    </row>
    <row r="636" spans="1:15" ht="15.75">
      <c r="A636" s="1" t="s">
        <v>1396</v>
      </c>
      <c r="B636" s="1" t="s">
        <v>1397</v>
      </c>
      <c r="C636" s="1" t="s">
        <v>17</v>
      </c>
      <c r="D636" s="1" t="s">
        <v>39</v>
      </c>
      <c r="E636" s="1" t="s">
        <v>154</v>
      </c>
      <c r="F636" s="1" t="s">
        <v>19</v>
      </c>
      <c r="G636" s="1" t="s">
        <v>155</v>
      </c>
      <c r="H636" s="1" t="s">
        <v>56</v>
      </c>
      <c r="I636" s="1">
        <v>2018</v>
      </c>
      <c r="J636" s="1" t="s">
        <v>85</v>
      </c>
      <c r="K636">
        <v>42</v>
      </c>
      <c r="L636" s="9">
        <v>10</v>
      </c>
      <c r="M636" s="8">
        <v>99.058000000000007</v>
      </c>
      <c r="N636" s="7">
        <v>13</v>
      </c>
      <c r="O636">
        <v>100</v>
      </c>
    </row>
    <row r="637" spans="1:15" ht="15.75">
      <c r="A637" s="1" t="s">
        <v>1398</v>
      </c>
      <c r="B637" s="1" t="s">
        <v>1399</v>
      </c>
      <c r="C637" s="1" t="s">
        <v>17</v>
      </c>
      <c r="D637" s="1" t="s">
        <v>39</v>
      </c>
      <c r="E637" s="1" t="s">
        <v>154</v>
      </c>
      <c r="F637" s="1" t="s">
        <v>19</v>
      </c>
      <c r="G637" s="1" t="s">
        <v>155</v>
      </c>
      <c r="H637" s="1" t="s">
        <v>56</v>
      </c>
      <c r="I637" s="1">
        <v>2018</v>
      </c>
      <c r="J637" s="1" t="s">
        <v>85</v>
      </c>
      <c r="K637">
        <v>42</v>
      </c>
      <c r="L637" s="9">
        <v>10</v>
      </c>
      <c r="M637" s="8">
        <v>99.069400000000002</v>
      </c>
      <c r="N637" s="7">
        <v>13</v>
      </c>
      <c r="O637">
        <v>100</v>
      </c>
    </row>
    <row r="638" spans="1:15" ht="15.75">
      <c r="A638" s="1" t="s">
        <v>1400</v>
      </c>
      <c r="B638" s="1" t="s">
        <v>1401</v>
      </c>
      <c r="C638" s="1" t="s">
        <v>17</v>
      </c>
      <c r="D638" s="1" t="s">
        <v>39</v>
      </c>
      <c r="E638" s="1" t="s">
        <v>162</v>
      </c>
      <c r="F638" s="1" t="s">
        <v>19</v>
      </c>
      <c r="G638" s="1" t="s">
        <v>163</v>
      </c>
      <c r="H638" s="1" t="s">
        <v>56</v>
      </c>
      <c r="I638" s="1">
        <v>2018</v>
      </c>
      <c r="J638" s="1" t="s">
        <v>85</v>
      </c>
      <c r="K638">
        <v>42</v>
      </c>
      <c r="L638" s="9">
        <v>10</v>
      </c>
      <c r="M638" s="8">
        <v>99.072100000000006</v>
      </c>
      <c r="N638" s="7">
        <v>13</v>
      </c>
      <c r="O638">
        <v>100</v>
      </c>
    </row>
    <row r="639" spans="1:15" ht="15.75">
      <c r="A639" s="1" t="s">
        <v>1402</v>
      </c>
      <c r="B639" s="1" t="s">
        <v>1403</v>
      </c>
      <c r="C639" s="1" t="s">
        <v>17</v>
      </c>
      <c r="D639" s="1" t="s">
        <v>39</v>
      </c>
      <c r="E639" s="1" t="s">
        <v>154</v>
      </c>
      <c r="F639" s="1" t="s">
        <v>19</v>
      </c>
      <c r="G639" s="1" t="s">
        <v>155</v>
      </c>
      <c r="H639" s="1" t="s">
        <v>56</v>
      </c>
      <c r="I639" s="1">
        <v>2018</v>
      </c>
      <c r="J639" s="1" t="s">
        <v>85</v>
      </c>
      <c r="K639">
        <v>42</v>
      </c>
      <c r="L639" s="9">
        <v>10</v>
      </c>
      <c r="M639" s="8">
        <v>99.076800000000006</v>
      </c>
      <c r="N639" s="7">
        <v>13</v>
      </c>
      <c r="O639">
        <v>100</v>
      </c>
    </row>
    <row r="640" spans="1:15" ht="15.75">
      <c r="A640" s="1" t="s">
        <v>1404</v>
      </c>
      <c r="B640" s="1" t="s">
        <v>1405</v>
      </c>
      <c r="C640" s="1" t="s">
        <v>17</v>
      </c>
      <c r="D640" s="1" t="s">
        <v>39</v>
      </c>
      <c r="E640" s="1" t="s">
        <v>162</v>
      </c>
      <c r="F640" s="1" t="s">
        <v>19</v>
      </c>
      <c r="G640" s="1" t="s">
        <v>163</v>
      </c>
      <c r="H640" s="1" t="s">
        <v>56</v>
      </c>
      <c r="I640" s="1">
        <v>2018</v>
      </c>
      <c r="J640" s="1" t="s">
        <v>85</v>
      </c>
      <c r="K640">
        <v>42</v>
      </c>
      <c r="L640" s="9">
        <v>10</v>
      </c>
      <c r="M640" s="8">
        <v>99.037000000000006</v>
      </c>
      <c r="N640" s="7">
        <v>13</v>
      </c>
      <c r="O640">
        <v>100</v>
      </c>
    </row>
    <row r="641" spans="1:15" ht="15.75">
      <c r="A641" s="1" t="s">
        <v>1406</v>
      </c>
      <c r="B641" s="1" t="s">
        <v>1407</v>
      </c>
      <c r="C641" s="1" t="s">
        <v>17</v>
      </c>
      <c r="D641" s="1" t="s">
        <v>39</v>
      </c>
      <c r="E641" s="1" t="s">
        <v>162</v>
      </c>
      <c r="F641" s="1" t="s">
        <v>19</v>
      </c>
      <c r="G641" s="1" t="s">
        <v>163</v>
      </c>
      <c r="H641" s="1" t="s">
        <v>56</v>
      </c>
      <c r="I641" s="1">
        <v>2018</v>
      </c>
      <c r="J641" s="1" t="s">
        <v>85</v>
      </c>
      <c r="K641">
        <v>42</v>
      </c>
      <c r="L641" s="9">
        <v>10</v>
      </c>
      <c r="M641" s="8">
        <v>99.087199999999996</v>
      </c>
      <c r="N641" s="7">
        <v>13</v>
      </c>
      <c r="O641">
        <v>100</v>
      </c>
    </row>
    <row r="642" spans="1:15" ht="15.75">
      <c r="A642" s="1" t="s">
        <v>1408</v>
      </c>
      <c r="B642" s="1" t="s">
        <v>1409</v>
      </c>
      <c r="C642" s="1" t="s">
        <v>17</v>
      </c>
      <c r="D642" s="1" t="s">
        <v>39</v>
      </c>
      <c r="E642" s="1" t="s">
        <v>162</v>
      </c>
      <c r="F642" s="1" t="s">
        <v>19</v>
      </c>
      <c r="G642" s="1" t="s">
        <v>163</v>
      </c>
      <c r="H642" s="1" t="s">
        <v>56</v>
      </c>
      <c r="I642" s="1">
        <v>2018</v>
      </c>
      <c r="J642" s="1" t="s">
        <v>85</v>
      </c>
      <c r="K642">
        <v>42</v>
      </c>
      <c r="L642" s="9">
        <v>10</v>
      </c>
      <c r="M642" s="8">
        <v>99.081699999999998</v>
      </c>
      <c r="N642" s="7">
        <v>13</v>
      </c>
      <c r="O642">
        <v>100</v>
      </c>
    </row>
    <row r="643" spans="1:15" ht="15.75">
      <c r="A643" t="s">
        <v>1410</v>
      </c>
      <c r="B643" t="s">
        <v>1411</v>
      </c>
      <c r="C643" s="1" t="s">
        <v>17</v>
      </c>
      <c r="D643" t="s">
        <v>39</v>
      </c>
      <c r="E643" t="s">
        <v>154</v>
      </c>
      <c r="F643" s="1" t="s">
        <v>19</v>
      </c>
      <c r="G643" s="1" t="s">
        <v>155</v>
      </c>
      <c r="H643" t="s">
        <v>56</v>
      </c>
      <c r="I643" s="1">
        <v>2017</v>
      </c>
      <c r="J643" s="1" t="s">
        <v>85</v>
      </c>
      <c r="K643">
        <v>42</v>
      </c>
      <c r="L643" s="9">
        <v>10</v>
      </c>
      <c r="M643" s="8">
        <v>99.028899999999993</v>
      </c>
      <c r="N643" s="7">
        <v>13</v>
      </c>
      <c r="O643">
        <v>100</v>
      </c>
    </row>
    <row r="644" spans="1:15" ht="15.75">
      <c r="A644" t="s">
        <v>1412</v>
      </c>
      <c r="B644" t="s">
        <v>1413</v>
      </c>
      <c r="C644" s="1" t="s">
        <v>17</v>
      </c>
      <c r="D644" t="s">
        <v>39</v>
      </c>
      <c r="E644" t="s">
        <v>162</v>
      </c>
      <c r="F644" s="1" t="s">
        <v>19</v>
      </c>
      <c r="G644" s="1" t="s">
        <v>163</v>
      </c>
      <c r="H644" t="s">
        <v>56</v>
      </c>
      <c r="I644" s="1">
        <v>2017</v>
      </c>
      <c r="J644" s="1" t="s">
        <v>85</v>
      </c>
      <c r="K644">
        <v>42</v>
      </c>
      <c r="L644" s="9">
        <v>10</v>
      </c>
      <c r="M644" s="8">
        <v>99.060400000000001</v>
      </c>
      <c r="N644" s="7">
        <v>13</v>
      </c>
      <c r="O644">
        <v>100</v>
      </c>
    </row>
    <row r="645" spans="1:15" ht="15.75">
      <c r="A645" t="s">
        <v>1414</v>
      </c>
      <c r="B645" t="s">
        <v>1415</v>
      </c>
      <c r="C645" s="1" t="s">
        <v>17</v>
      </c>
      <c r="D645" t="s">
        <v>39</v>
      </c>
      <c r="E645" t="s">
        <v>162</v>
      </c>
      <c r="F645" s="1" t="s">
        <v>19</v>
      </c>
      <c r="G645" s="1" t="s">
        <v>163</v>
      </c>
      <c r="H645" t="s">
        <v>56</v>
      </c>
      <c r="I645" s="1">
        <v>2017</v>
      </c>
      <c r="J645" s="1" t="s">
        <v>85</v>
      </c>
      <c r="K645">
        <v>42</v>
      </c>
      <c r="L645" s="9">
        <v>10</v>
      </c>
      <c r="M645" s="8">
        <v>99.104699999999994</v>
      </c>
      <c r="N645" s="7">
        <v>13</v>
      </c>
      <c r="O645">
        <v>100</v>
      </c>
    </row>
    <row r="646" spans="1:15" ht="15.75">
      <c r="A646" t="s">
        <v>1416</v>
      </c>
      <c r="B646" t="s">
        <v>1417</v>
      </c>
      <c r="C646" s="1" t="s">
        <v>17</v>
      </c>
      <c r="D646" t="s">
        <v>39</v>
      </c>
      <c r="E646" t="s">
        <v>162</v>
      </c>
      <c r="F646" s="1" t="s">
        <v>19</v>
      </c>
      <c r="G646" s="1" t="s">
        <v>163</v>
      </c>
      <c r="H646" t="s">
        <v>56</v>
      </c>
      <c r="I646" s="1">
        <v>2017</v>
      </c>
      <c r="J646" s="1" t="s">
        <v>85</v>
      </c>
      <c r="K646">
        <v>42</v>
      </c>
      <c r="L646" s="9">
        <v>10</v>
      </c>
      <c r="M646" s="8">
        <v>98.353499999999997</v>
      </c>
      <c r="N646" s="7">
        <v>13</v>
      </c>
      <c r="O646">
        <v>100</v>
      </c>
    </row>
    <row r="647" spans="1:15" ht="15.75">
      <c r="A647" s="3" t="s">
        <v>1418</v>
      </c>
      <c r="B647" s="3" t="s">
        <v>1419</v>
      </c>
      <c r="C647" s="1" t="s">
        <v>17</v>
      </c>
      <c r="D647" s="1" t="s">
        <v>39</v>
      </c>
      <c r="E647" s="1" t="s">
        <v>1420</v>
      </c>
      <c r="F647" s="1" t="s">
        <v>19</v>
      </c>
      <c r="G647" s="1" t="s">
        <v>22</v>
      </c>
      <c r="H647" s="1" t="s">
        <v>73</v>
      </c>
      <c r="I647" s="1">
        <v>2007</v>
      </c>
      <c r="J647" s="1" t="s">
        <v>119</v>
      </c>
      <c r="K647">
        <v>46</v>
      </c>
      <c r="L647" s="9">
        <v>11</v>
      </c>
      <c r="M647" s="8">
        <v>98.417299999999997</v>
      </c>
    </row>
    <row r="648" spans="1:15" ht="15.75">
      <c r="A648" s="3" t="s">
        <v>1421</v>
      </c>
      <c r="B648" s="3" t="s">
        <v>1422</v>
      </c>
      <c r="C648" s="1" t="s">
        <v>17</v>
      </c>
      <c r="D648" s="1" t="s">
        <v>39</v>
      </c>
      <c r="E648" s="1" t="s">
        <v>630</v>
      </c>
      <c r="F648" s="1" t="s">
        <v>19</v>
      </c>
      <c r="G648" s="1" t="s">
        <v>41</v>
      </c>
      <c r="H648" s="1" t="s">
        <v>73</v>
      </c>
      <c r="I648" s="1">
        <v>2004</v>
      </c>
      <c r="J648" s="1" t="s">
        <v>119</v>
      </c>
      <c r="K648">
        <v>46</v>
      </c>
      <c r="L648" s="9">
        <v>11</v>
      </c>
      <c r="M648" s="8">
        <v>98.363</v>
      </c>
      <c r="N648" s="7">
        <v>13</v>
      </c>
      <c r="O648">
        <v>100</v>
      </c>
    </row>
    <row r="649" spans="1:15" ht="15.75">
      <c r="A649" s="1" t="s">
        <v>1423</v>
      </c>
      <c r="B649" s="1" t="s">
        <v>1424</v>
      </c>
      <c r="C649" s="1" t="s">
        <v>117</v>
      </c>
      <c r="D649" s="1" t="s">
        <v>1425</v>
      </c>
      <c r="E649" s="1" t="s">
        <v>22</v>
      </c>
      <c r="F649" s="1" t="s">
        <v>22</v>
      </c>
      <c r="G649" s="1" t="s">
        <v>22</v>
      </c>
      <c r="H649" s="1" t="s">
        <v>128</v>
      </c>
      <c r="I649" s="1">
        <v>2019</v>
      </c>
      <c r="J649" s="1" t="s">
        <v>394</v>
      </c>
      <c r="K649">
        <v>48</v>
      </c>
      <c r="L649" s="9">
        <v>3</v>
      </c>
      <c r="M649" s="8">
        <v>96.450699999999998</v>
      </c>
      <c r="N649" s="7" t="s">
        <v>148</v>
      </c>
      <c r="O649">
        <v>99.620999999999995</v>
      </c>
    </row>
    <row r="650" spans="1:15" ht="15.75">
      <c r="A650" s="1" t="s">
        <v>1426</v>
      </c>
      <c r="B650" s="1" t="s">
        <v>1427</v>
      </c>
      <c r="C650" s="1" t="s">
        <v>189</v>
      </c>
      <c r="D650" s="1" t="s">
        <v>39</v>
      </c>
      <c r="E650" s="1" t="s">
        <v>18</v>
      </c>
      <c r="F650" s="1" t="s">
        <v>19</v>
      </c>
      <c r="G650" s="1" t="s">
        <v>20</v>
      </c>
      <c r="H650" s="1" t="s">
        <v>21</v>
      </c>
      <c r="I650" s="1">
        <v>2011</v>
      </c>
      <c r="J650" s="1" t="s">
        <v>26</v>
      </c>
      <c r="K650">
        <v>49</v>
      </c>
      <c r="L650" s="9">
        <v>8</v>
      </c>
      <c r="M650" s="8">
        <v>98.810100000000006</v>
      </c>
    </row>
    <row r="651" spans="1:15" ht="15.75">
      <c r="A651" s="1" t="s">
        <v>1428</v>
      </c>
      <c r="B651" s="1" t="s">
        <v>1429</v>
      </c>
      <c r="C651" s="1" t="s">
        <v>189</v>
      </c>
      <c r="D651" s="1" t="s">
        <v>39</v>
      </c>
      <c r="E651" s="1" t="s">
        <v>18</v>
      </c>
      <c r="F651" s="1" t="s">
        <v>19</v>
      </c>
      <c r="G651" s="1" t="s">
        <v>20</v>
      </c>
      <c r="H651" s="1" t="s">
        <v>21</v>
      </c>
      <c r="I651" s="1">
        <v>2012</v>
      </c>
      <c r="J651" s="1" t="s">
        <v>85</v>
      </c>
      <c r="K651">
        <v>49</v>
      </c>
      <c r="L651" s="9">
        <v>8</v>
      </c>
      <c r="M651" s="8">
        <v>99.019499999999994</v>
      </c>
    </row>
    <row r="652" spans="1:15" ht="15.75">
      <c r="A652" s="1" t="s">
        <v>1430</v>
      </c>
      <c r="B652" s="1" t="s">
        <v>1431</v>
      </c>
      <c r="C652" s="1" t="s">
        <v>17</v>
      </c>
      <c r="E652" s="1" t="s">
        <v>18</v>
      </c>
      <c r="F652" s="1" t="s">
        <v>19</v>
      </c>
      <c r="G652" s="1" t="s">
        <v>20</v>
      </c>
      <c r="H652" s="1" t="s">
        <v>21</v>
      </c>
      <c r="I652" s="1">
        <v>2015</v>
      </c>
      <c r="J652" s="1" t="s">
        <v>23</v>
      </c>
      <c r="K652">
        <v>49</v>
      </c>
      <c r="L652" s="9">
        <v>9</v>
      </c>
      <c r="M652" s="8">
        <v>99.138599999999997</v>
      </c>
      <c r="N652" s="7">
        <v>13</v>
      </c>
      <c r="O652">
        <v>100</v>
      </c>
    </row>
    <row r="653" spans="1:15" ht="15.75">
      <c r="A653" s="1" t="s">
        <v>1432</v>
      </c>
      <c r="B653" s="1" t="s">
        <v>1433</v>
      </c>
      <c r="C653" s="1" t="s">
        <v>17</v>
      </c>
      <c r="E653" s="1" t="s">
        <v>18</v>
      </c>
      <c r="F653" s="1" t="s">
        <v>19</v>
      </c>
      <c r="G653" s="1" t="s">
        <v>20</v>
      </c>
      <c r="H653" s="1" t="s">
        <v>21</v>
      </c>
      <c r="I653" s="1">
        <v>2015</v>
      </c>
      <c r="J653" s="1" t="s">
        <v>85</v>
      </c>
      <c r="K653">
        <v>49</v>
      </c>
      <c r="L653" s="9">
        <v>9</v>
      </c>
      <c r="M653" s="8">
        <v>98.977400000000003</v>
      </c>
      <c r="N653" s="7">
        <v>13</v>
      </c>
      <c r="O653">
        <v>100</v>
      </c>
    </row>
    <row r="654" spans="1:15" ht="15.75">
      <c r="A654" s="1" t="s">
        <v>1434</v>
      </c>
      <c r="B654" s="1" t="s">
        <v>1435</v>
      </c>
      <c r="C654" s="1" t="s">
        <v>17</v>
      </c>
      <c r="E654" s="1" t="s">
        <v>18</v>
      </c>
      <c r="F654" s="1" t="s">
        <v>19</v>
      </c>
      <c r="G654" s="1" t="s">
        <v>20</v>
      </c>
      <c r="H654" s="1" t="s">
        <v>21</v>
      </c>
      <c r="I654" s="1">
        <v>2015</v>
      </c>
      <c r="J654" s="1" t="s">
        <v>85</v>
      </c>
      <c r="K654">
        <v>49</v>
      </c>
      <c r="L654" s="9">
        <v>8</v>
      </c>
      <c r="M654" s="8">
        <v>98.982500000000002</v>
      </c>
      <c r="N654" s="7">
        <v>13</v>
      </c>
      <c r="O654">
        <v>100</v>
      </c>
    </row>
    <row r="655" spans="1:15" ht="15.75">
      <c r="A655" s="1" t="s">
        <v>1436</v>
      </c>
      <c r="B655" s="1" t="s">
        <v>1437</v>
      </c>
      <c r="C655" s="1" t="s">
        <v>17</v>
      </c>
      <c r="E655" s="1" t="s">
        <v>18</v>
      </c>
      <c r="F655" s="1" t="s">
        <v>19</v>
      </c>
      <c r="G655" s="1" t="s">
        <v>20</v>
      </c>
      <c r="H655" s="1" t="s">
        <v>21</v>
      </c>
      <c r="I655" s="1">
        <v>2015</v>
      </c>
      <c r="J655" s="1" t="s">
        <v>85</v>
      </c>
      <c r="K655">
        <v>49</v>
      </c>
      <c r="L655" s="9">
        <v>8</v>
      </c>
      <c r="M655" s="8">
        <v>99.050299999999993</v>
      </c>
      <c r="N655" s="7">
        <v>13</v>
      </c>
      <c r="O655">
        <v>100</v>
      </c>
    </row>
    <row r="656" spans="1:15" ht="15.75">
      <c r="A656" s="1" t="s">
        <v>1438</v>
      </c>
      <c r="B656" s="1" t="s">
        <v>1439</v>
      </c>
      <c r="C656" s="1" t="s">
        <v>17</v>
      </c>
      <c r="E656" s="1" t="s">
        <v>18</v>
      </c>
      <c r="F656" s="1" t="s">
        <v>19</v>
      </c>
      <c r="G656" s="1" t="s">
        <v>20</v>
      </c>
      <c r="H656" s="1" t="s">
        <v>21</v>
      </c>
      <c r="I656" s="1">
        <v>2015</v>
      </c>
      <c r="J656" s="1" t="s">
        <v>85</v>
      </c>
      <c r="K656">
        <v>49</v>
      </c>
      <c r="L656" s="9">
        <v>8</v>
      </c>
      <c r="M656" s="8">
        <v>99.012900000000002</v>
      </c>
      <c r="N656" s="7">
        <v>13</v>
      </c>
      <c r="O656">
        <v>100</v>
      </c>
    </row>
    <row r="657" spans="1:15" ht="15.75">
      <c r="A657" s="1" t="s">
        <v>1440</v>
      </c>
      <c r="B657" s="1" t="s">
        <v>1441</v>
      </c>
      <c r="C657" s="1" t="s">
        <v>17</v>
      </c>
      <c r="E657" s="1" t="s">
        <v>18</v>
      </c>
      <c r="F657" s="1" t="s">
        <v>19</v>
      </c>
      <c r="G657" s="1" t="s">
        <v>20</v>
      </c>
      <c r="H657" s="1" t="s">
        <v>21</v>
      </c>
      <c r="I657" s="1">
        <v>2015</v>
      </c>
      <c r="J657" s="1" t="s">
        <v>85</v>
      </c>
      <c r="K657">
        <v>49</v>
      </c>
      <c r="L657" s="9">
        <v>9</v>
      </c>
      <c r="M657" s="8">
        <v>99.0274</v>
      </c>
      <c r="N657" s="7">
        <v>13</v>
      </c>
      <c r="O657">
        <v>100</v>
      </c>
    </row>
    <row r="658" spans="1:15" ht="15.75">
      <c r="A658" s="1" t="s">
        <v>1442</v>
      </c>
      <c r="B658" s="1" t="s">
        <v>1443</v>
      </c>
      <c r="C658" s="1" t="s">
        <v>17</v>
      </c>
      <c r="E658" s="1" t="s">
        <v>18</v>
      </c>
      <c r="F658" s="1" t="s">
        <v>19</v>
      </c>
      <c r="G658" s="1" t="s">
        <v>20</v>
      </c>
      <c r="H658" s="1" t="s">
        <v>21</v>
      </c>
      <c r="I658" s="1">
        <v>2015</v>
      </c>
      <c r="J658" s="1" t="s">
        <v>85</v>
      </c>
      <c r="K658">
        <v>49</v>
      </c>
      <c r="L658" s="9">
        <v>8</v>
      </c>
      <c r="M658" s="8">
        <v>99.009799999999998</v>
      </c>
      <c r="N658" s="7">
        <v>13</v>
      </c>
      <c r="O658">
        <v>100</v>
      </c>
    </row>
    <row r="659" spans="1:15" ht="15.75">
      <c r="A659" s="1" t="s">
        <v>1444</v>
      </c>
      <c r="B659" s="1" t="s">
        <v>1445</v>
      </c>
      <c r="C659" s="1" t="s">
        <v>17</v>
      </c>
      <c r="E659" s="1" t="s">
        <v>18</v>
      </c>
      <c r="F659" s="1" t="s">
        <v>19</v>
      </c>
      <c r="G659" s="1" t="s">
        <v>20</v>
      </c>
      <c r="H659" s="1" t="s">
        <v>21</v>
      </c>
      <c r="I659" s="1">
        <v>2015</v>
      </c>
      <c r="J659" s="1" t="s">
        <v>85</v>
      </c>
      <c r="K659">
        <v>49</v>
      </c>
      <c r="L659" s="9">
        <v>8</v>
      </c>
      <c r="M659" s="8">
        <v>99.072500000000005</v>
      </c>
      <c r="N659" s="7">
        <v>13</v>
      </c>
      <c r="O659">
        <v>100</v>
      </c>
    </row>
    <row r="660" spans="1:15" ht="15.75">
      <c r="A660" s="1" t="s">
        <v>1446</v>
      </c>
      <c r="B660" s="1" t="s">
        <v>1447</v>
      </c>
      <c r="C660" s="1" t="s">
        <v>17</v>
      </c>
      <c r="E660" s="1" t="s">
        <v>18</v>
      </c>
      <c r="F660" s="1" t="s">
        <v>19</v>
      </c>
      <c r="G660" s="1" t="s">
        <v>20</v>
      </c>
      <c r="H660" s="1" t="s">
        <v>21</v>
      </c>
      <c r="I660" s="1">
        <v>2015</v>
      </c>
      <c r="J660" s="1" t="s">
        <v>85</v>
      </c>
      <c r="K660">
        <v>49</v>
      </c>
      <c r="L660" s="9">
        <v>8</v>
      </c>
      <c r="M660" s="8">
        <v>99.076999999999998</v>
      </c>
      <c r="N660" s="7">
        <v>13</v>
      </c>
      <c r="O660">
        <v>100</v>
      </c>
    </row>
    <row r="661" spans="1:15" ht="15.75">
      <c r="A661" s="1" t="s">
        <v>1448</v>
      </c>
      <c r="B661" s="1" t="s">
        <v>1449</v>
      </c>
      <c r="C661" s="1" t="s">
        <v>17</v>
      </c>
      <c r="E661" s="1" t="s">
        <v>18</v>
      </c>
      <c r="F661" s="1" t="s">
        <v>19</v>
      </c>
      <c r="G661" s="1" t="s">
        <v>20</v>
      </c>
      <c r="H661" s="1" t="s">
        <v>21</v>
      </c>
      <c r="I661" s="1">
        <v>2015</v>
      </c>
      <c r="J661" s="1" t="s">
        <v>85</v>
      </c>
      <c r="K661">
        <v>49</v>
      </c>
      <c r="L661" s="9">
        <v>9</v>
      </c>
      <c r="M661" s="8">
        <v>99.052099999999996</v>
      </c>
      <c r="N661" s="7">
        <v>13</v>
      </c>
      <c r="O661">
        <v>100</v>
      </c>
    </row>
    <row r="662" spans="1:15" ht="15.75">
      <c r="A662" s="1" t="s">
        <v>1450</v>
      </c>
      <c r="B662" s="1" t="s">
        <v>1451</v>
      </c>
      <c r="C662" s="1" t="s">
        <v>17</v>
      </c>
      <c r="E662" s="1" t="s">
        <v>18</v>
      </c>
      <c r="F662" s="1" t="s">
        <v>19</v>
      </c>
      <c r="G662" s="1" t="s">
        <v>20</v>
      </c>
      <c r="H662" s="1" t="s">
        <v>21</v>
      </c>
      <c r="I662" s="1">
        <v>2015</v>
      </c>
      <c r="J662" s="1" t="s">
        <v>85</v>
      </c>
      <c r="K662">
        <v>49</v>
      </c>
      <c r="L662" s="9">
        <v>8</v>
      </c>
      <c r="M662" s="8">
        <v>99.050799999999995</v>
      </c>
      <c r="N662" s="7">
        <v>13</v>
      </c>
      <c r="O662">
        <v>100</v>
      </c>
    </row>
    <row r="663" spans="1:15" ht="15.75">
      <c r="A663" s="1" t="s">
        <v>1452</v>
      </c>
      <c r="B663" s="1" t="s">
        <v>1453</v>
      </c>
      <c r="C663" s="1" t="s">
        <v>17</v>
      </c>
      <c r="E663" s="1" t="s">
        <v>18</v>
      </c>
      <c r="F663" s="1" t="s">
        <v>19</v>
      </c>
      <c r="G663" s="1" t="s">
        <v>20</v>
      </c>
      <c r="H663" s="1" t="s">
        <v>21</v>
      </c>
      <c r="I663" s="1">
        <v>2015</v>
      </c>
      <c r="J663" s="1" t="s">
        <v>85</v>
      </c>
      <c r="K663">
        <v>49</v>
      </c>
      <c r="L663" s="9">
        <v>8</v>
      </c>
      <c r="M663" s="8">
        <v>99.042299999999997</v>
      </c>
      <c r="N663" s="7">
        <v>13</v>
      </c>
      <c r="O663">
        <v>100</v>
      </c>
    </row>
    <row r="664" spans="1:15" ht="15.75">
      <c r="A664" s="1" t="s">
        <v>1454</v>
      </c>
      <c r="B664" s="1" t="s">
        <v>1455</v>
      </c>
      <c r="C664" s="1" t="s">
        <v>17</v>
      </c>
      <c r="E664" s="1" t="s">
        <v>18</v>
      </c>
      <c r="F664" s="1" t="s">
        <v>19</v>
      </c>
      <c r="G664" s="1" t="s">
        <v>20</v>
      </c>
      <c r="H664" s="1" t="s">
        <v>21</v>
      </c>
      <c r="I664" s="1">
        <v>2015</v>
      </c>
      <c r="J664" s="1" t="s">
        <v>85</v>
      </c>
      <c r="K664">
        <v>49</v>
      </c>
      <c r="L664" s="9">
        <v>8</v>
      </c>
      <c r="M664" s="8">
        <v>99.0702</v>
      </c>
      <c r="N664" s="7">
        <v>13</v>
      </c>
      <c r="O664">
        <v>100</v>
      </c>
    </row>
    <row r="665" spans="1:15" ht="15.75">
      <c r="A665" s="1" t="s">
        <v>1456</v>
      </c>
      <c r="B665" s="1" t="s">
        <v>1457</v>
      </c>
      <c r="C665" s="1" t="s">
        <v>17</v>
      </c>
      <c r="E665" s="1" t="s">
        <v>18</v>
      </c>
      <c r="F665" s="1" t="s">
        <v>19</v>
      </c>
      <c r="G665" s="1" t="s">
        <v>20</v>
      </c>
      <c r="H665" s="1" t="s">
        <v>21</v>
      </c>
      <c r="I665" s="1">
        <v>2015</v>
      </c>
      <c r="J665" s="1" t="s">
        <v>85</v>
      </c>
      <c r="K665">
        <v>49</v>
      </c>
      <c r="L665" s="9">
        <v>8</v>
      </c>
      <c r="M665" s="8">
        <v>99.058899999999994</v>
      </c>
      <c r="N665" s="7">
        <v>13</v>
      </c>
      <c r="O665">
        <v>100</v>
      </c>
    </row>
    <row r="666" spans="1:15" ht="15.75">
      <c r="A666" s="1" t="s">
        <v>1458</v>
      </c>
      <c r="B666" s="1" t="s">
        <v>1459</v>
      </c>
      <c r="C666" s="1" t="s">
        <v>17</v>
      </c>
      <c r="E666" s="1" t="s">
        <v>18</v>
      </c>
      <c r="F666" s="1" t="s">
        <v>19</v>
      </c>
      <c r="G666" s="1" t="s">
        <v>20</v>
      </c>
      <c r="H666" s="1" t="s">
        <v>21</v>
      </c>
      <c r="I666" s="1">
        <v>2015</v>
      </c>
      <c r="J666" s="1" t="s">
        <v>85</v>
      </c>
      <c r="K666">
        <v>49</v>
      </c>
      <c r="L666" s="9">
        <v>8</v>
      </c>
      <c r="M666" s="8">
        <v>99.058099999999996</v>
      </c>
      <c r="N666" s="7">
        <v>13</v>
      </c>
      <c r="O666">
        <v>100</v>
      </c>
    </row>
    <row r="667" spans="1:15" ht="15.75">
      <c r="A667" s="1" t="s">
        <v>1460</v>
      </c>
      <c r="B667" s="1" t="s">
        <v>1461</v>
      </c>
      <c r="C667" s="1" t="s">
        <v>17</v>
      </c>
      <c r="E667" s="1" t="s">
        <v>18</v>
      </c>
      <c r="F667" s="1" t="s">
        <v>19</v>
      </c>
      <c r="G667" s="1" t="s">
        <v>20</v>
      </c>
      <c r="H667" s="1" t="s">
        <v>21</v>
      </c>
      <c r="I667" s="1" t="s">
        <v>22</v>
      </c>
      <c r="J667" s="1" t="s">
        <v>85</v>
      </c>
      <c r="K667">
        <v>49</v>
      </c>
      <c r="L667" s="9">
        <v>8</v>
      </c>
      <c r="M667" s="8">
        <v>98.979500000000002</v>
      </c>
      <c r="N667" s="7">
        <v>13</v>
      </c>
      <c r="O667">
        <v>100</v>
      </c>
    </row>
    <row r="668" spans="1:15" ht="15.75">
      <c r="A668" s="1" t="s">
        <v>1462</v>
      </c>
      <c r="B668" s="1" t="s">
        <v>1463</v>
      </c>
      <c r="C668" s="1" t="s">
        <v>189</v>
      </c>
      <c r="D668" s="1" t="s">
        <v>39</v>
      </c>
      <c r="E668" s="1" t="s">
        <v>18</v>
      </c>
      <c r="F668" s="1" t="s">
        <v>19</v>
      </c>
      <c r="G668" s="1" t="s">
        <v>20</v>
      </c>
      <c r="H668" s="1" t="s">
        <v>21</v>
      </c>
      <c r="I668" s="1">
        <v>2015</v>
      </c>
      <c r="J668" s="1" t="s">
        <v>85</v>
      </c>
      <c r="K668">
        <v>49</v>
      </c>
      <c r="L668" s="9">
        <v>9</v>
      </c>
      <c r="M668" s="8">
        <v>99.064300000000003</v>
      </c>
    </row>
    <row r="669" spans="1:15" ht="15.75">
      <c r="A669" s="1" t="s">
        <v>1464</v>
      </c>
      <c r="B669" s="1" t="s">
        <v>1465</v>
      </c>
      <c r="C669" s="1" t="s">
        <v>17</v>
      </c>
      <c r="E669" s="1" t="s">
        <v>18</v>
      </c>
      <c r="F669" s="1" t="s">
        <v>19</v>
      </c>
      <c r="G669" s="1" t="s">
        <v>20</v>
      </c>
      <c r="H669" s="1" t="s">
        <v>21</v>
      </c>
      <c r="I669" s="1">
        <v>2015</v>
      </c>
      <c r="J669" s="1" t="s">
        <v>85</v>
      </c>
      <c r="K669">
        <v>49</v>
      </c>
      <c r="L669" s="9">
        <v>8</v>
      </c>
      <c r="M669" s="8">
        <v>98.980400000000003</v>
      </c>
      <c r="N669" s="7">
        <v>13</v>
      </c>
      <c r="O669">
        <v>100</v>
      </c>
    </row>
    <row r="670" spans="1:15" ht="15.75">
      <c r="A670" s="1" t="s">
        <v>1466</v>
      </c>
      <c r="B670" s="1" t="s">
        <v>1467</v>
      </c>
      <c r="C670" s="1" t="s">
        <v>17</v>
      </c>
      <c r="E670" s="1" t="s">
        <v>18</v>
      </c>
      <c r="F670" s="1" t="s">
        <v>19</v>
      </c>
      <c r="G670" s="1" t="s">
        <v>20</v>
      </c>
      <c r="H670" s="1" t="s">
        <v>21</v>
      </c>
      <c r="I670" s="1">
        <v>2015</v>
      </c>
      <c r="J670" s="1" t="s">
        <v>85</v>
      </c>
      <c r="K670">
        <v>49</v>
      </c>
      <c r="L670" s="9">
        <v>8</v>
      </c>
      <c r="M670" s="8">
        <v>98.948300000000003</v>
      </c>
      <c r="N670" s="7">
        <v>13</v>
      </c>
      <c r="O670">
        <v>100</v>
      </c>
    </row>
    <row r="671" spans="1:15" ht="15.75">
      <c r="A671" s="1" t="s">
        <v>1468</v>
      </c>
      <c r="B671" s="1" t="s">
        <v>1469</v>
      </c>
      <c r="C671" s="1" t="s">
        <v>17</v>
      </c>
      <c r="E671" s="1" t="s">
        <v>18</v>
      </c>
      <c r="F671" s="1" t="s">
        <v>19</v>
      </c>
      <c r="G671" s="1" t="s">
        <v>20</v>
      </c>
      <c r="H671" s="1" t="s">
        <v>21</v>
      </c>
      <c r="I671" s="1">
        <v>2015</v>
      </c>
      <c r="J671" s="1" t="s">
        <v>85</v>
      </c>
      <c r="K671">
        <v>49</v>
      </c>
      <c r="L671" s="9">
        <v>8</v>
      </c>
      <c r="M671" s="8">
        <v>99.022000000000006</v>
      </c>
      <c r="N671" s="7">
        <v>13</v>
      </c>
      <c r="O671">
        <v>100</v>
      </c>
    </row>
    <row r="672" spans="1:15" ht="15.75">
      <c r="A672" s="1" t="s">
        <v>1470</v>
      </c>
      <c r="B672" s="1" t="s">
        <v>1471</v>
      </c>
      <c r="C672" s="1" t="s">
        <v>17</v>
      </c>
      <c r="E672" s="1" t="s">
        <v>18</v>
      </c>
      <c r="F672" s="1" t="s">
        <v>19</v>
      </c>
      <c r="G672" s="1" t="s">
        <v>20</v>
      </c>
      <c r="H672" s="1" t="s">
        <v>21</v>
      </c>
      <c r="I672" s="1">
        <v>2015</v>
      </c>
      <c r="J672" s="1" t="s">
        <v>85</v>
      </c>
      <c r="K672">
        <v>49</v>
      </c>
      <c r="L672" s="9">
        <v>8</v>
      </c>
      <c r="M672" s="8">
        <v>99.058400000000006</v>
      </c>
      <c r="N672" s="7">
        <v>13</v>
      </c>
      <c r="O672">
        <v>100</v>
      </c>
    </row>
    <row r="673" spans="1:15" ht="15.75">
      <c r="A673" s="1" t="s">
        <v>1472</v>
      </c>
      <c r="B673" s="1" t="s">
        <v>1473</v>
      </c>
      <c r="C673" s="1" t="s">
        <v>17</v>
      </c>
      <c r="E673" s="1" t="s">
        <v>18</v>
      </c>
      <c r="F673" s="1" t="s">
        <v>19</v>
      </c>
      <c r="G673" s="1" t="s">
        <v>20</v>
      </c>
      <c r="H673" s="1" t="s">
        <v>21</v>
      </c>
      <c r="I673" s="1" t="s">
        <v>22</v>
      </c>
      <c r="J673" s="1" t="s">
        <v>23</v>
      </c>
      <c r="K673">
        <v>49</v>
      </c>
      <c r="L673" s="9">
        <v>8</v>
      </c>
      <c r="M673" s="8">
        <v>98.636700000000005</v>
      </c>
      <c r="N673" s="7">
        <v>13</v>
      </c>
      <c r="O673">
        <v>100</v>
      </c>
    </row>
    <row r="674" spans="1:15" ht="15.75">
      <c r="A674" s="1" t="s">
        <v>1474</v>
      </c>
      <c r="B674" s="1" t="s">
        <v>1475</v>
      </c>
      <c r="C674" s="1" t="s">
        <v>17</v>
      </c>
      <c r="E674" s="1" t="s">
        <v>18</v>
      </c>
      <c r="F674" s="1" t="s">
        <v>19</v>
      </c>
      <c r="G674" s="1" t="s">
        <v>20</v>
      </c>
      <c r="H674" s="1" t="s">
        <v>21</v>
      </c>
      <c r="I674" s="1" t="s">
        <v>22</v>
      </c>
      <c r="J674" s="1" t="s">
        <v>85</v>
      </c>
      <c r="K674">
        <v>49</v>
      </c>
      <c r="L674" s="9">
        <v>8</v>
      </c>
      <c r="M674" s="8">
        <v>99.027199999999993</v>
      </c>
      <c r="N674" s="7">
        <v>13</v>
      </c>
      <c r="O674">
        <v>100</v>
      </c>
    </row>
    <row r="675" spans="1:15" ht="15.75">
      <c r="A675" s="1" t="s">
        <v>1476</v>
      </c>
      <c r="B675" s="1" t="s">
        <v>1477</v>
      </c>
      <c r="C675" s="1" t="s">
        <v>189</v>
      </c>
      <c r="D675" s="1" t="s">
        <v>39</v>
      </c>
      <c r="E675" s="1" t="s">
        <v>18</v>
      </c>
      <c r="F675" s="1" t="s">
        <v>19</v>
      </c>
      <c r="G675" s="1" t="s">
        <v>20</v>
      </c>
      <c r="H675" s="1" t="s">
        <v>21</v>
      </c>
      <c r="I675" s="1">
        <v>2015</v>
      </c>
      <c r="J675" s="1" t="s">
        <v>85</v>
      </c>
      <c r="K675">
        <v>49</v>
      </c>
      <c r="L675" s="9">
        <v>8</v>
      </c>
      <c r="M675" s="8">
        <v>99.051500000000004</v>
      </c>
    </row>
    <row r="676" spans="1:15" ht="15.75">
      <c r="A676" s="1" t="s">
        <v>1478</v>
      </c>
      <c r="B676" s="1" t="s">
        <v>1479</v>
      </c>
      <c r="C676" s="1" t="s">
        <v>17</v>
      </c>
      <c r="E676" s="1" t="s">
        <v>18</v>
      </c>
      <c r="F676" s="1" t="s">
        <v>19</v>
      </c>
      <c r="G676" s="1" t="s">
        <v>20</v>
      </c>
      <c r="H676" s="1" t="s">
        <v>21</v>
      </c>
      <c r="I676" s="1">
        <v>2015</v>
      </c>
      <c r="J676" s="1" t="s">
        <v>85</v>
      </c>
      <c r="K676">
        <v>49</v>
      </c>
      <c r="L676" s="9">
        <v>8</v>
      </c>
      <c r="M676" s="8">
        <v>98.981899999999996</v>
      </c>
      <c r="N676" s="7">
        <v>13</v>
      </c>
      <c r="O676">
        <v>100</v>
      </c>
    </row>
    <row r="677" spans="1:15" ht="15.75">
      <c r="A677" s="1" t="s">
        <v>1480</v>
      </c>
      <c r="B677" s="1" t="s">
        <v>1481</v>
      </c>
      <c r="C677" s="1" t="s">
        <v>17</v>
      </c>
      <c r="E677" s="1" t="s">
        <v>18</v>
      </c>
      <c r="F677" s="1" t="s">
        <v>19</v>
      </c>
      <c r="G677" s="1" t="s">
        <v>20</v>
      </c>
      <c r="H677" s="1" t="s">
        <v>21</v>
      </c>
      <c r="I677" s="1">
        <v>2015</v>
      </c>
      <c r="J677" s="1" t="s">
        <v>85</v>
      </c>
      <c r="K677">
        <v>49</v>
      </c>
      <c r="L677" s="9">
        <v>8</v>
      </c>
      <c r="M677" s="8">
        <v>98.993499999999997</v>
      </c>
      <c r="N677" s="7">
        <v>13</v>
      </c>
      <c r="O677">
        <v>100</v>
      </c>
    </row>
    <row r="678" spans="1:15" ht="15.75">
      <c r="A678" s="1" t="s">
        <v>1482</v>
      </c>
      <c r="B678" s="1" t="s">
        <v>1483</v>
      </c>
      <c r="C678" s="1" t="s">
        <v>17</v>
      </c>
      <c r="E678" s="1" t="s">
        <v>18</v>
      </c>
      <c r="F678" s="1" t="s">
        <v>19</v>
      </c>
      <c r="G678" s="1" t="s">
        <v>20</v>
      </c>
      <c r="H678" s="1" t="s">
        <v>21</v>
      </c>
      <c r="I678" s="1">
        <v>2015</v>
      </c>
      <c r="J678" s="1" t="s">
        <v>85</v>
      </c>
      <c r="K678">
        <v>49</v>
      </c>
      <c r="L678" s="9">
        <v>8</v>
      </c>
      <c r="M678" s="8">
        <v>98.984999999999999</v>
      </c>
      <c r="N678" s="7">
        <v>13</v>
      </c>
      <c r="O678">
        <v>100</v>
      </c>
    </row>
    <row r="679" spans="1:15" ht="15.75">
      <c r="A679" s="1" t="s">
        <v>1484</v>
      </c>
      <c r="B679" s="1" t="s">
        <v>1485</v>
      </c>
      <c r="C679" s="1" t="s">
        <v>17</v>
      </c>
      <c r="E679" s="1" t="s">
        <v>18</v>
      </c>
      <c r="F679" s="1" t="s">
        <v>19</v>
      </c>
      <c r="G679" s="1" t="s">
        <v>20</v>
      </c>
      <c r="H679" s="1" t="s">
        <v>21</v>
      </c>
      <c r="I679" s="1">
        <v>2015</v>
      </c>
      <c r="J679" s="1" t="s">
        <v>85</v>
      </c>
      <c r="K679">
        <v>49</v>
      </c>
      <c r="L679" s="9">
        <v>8</v>
      </c>
      <c r="M679" s="8">
        <v>99.008799999999994</v>
      </c>
      <c r="N679" s="7">
        <v>13</v>
      </c>
      <c r="O679">
        <v>100</v>
      </c>
    </row>
    <row r="680" spans="1:15" ht="15.75">
      <c r="A680" s="1" t="s">
        <v>1486</v>
      </c>
      <c r="B680" s="1" t="s">
        <v>1487</v>
      </c>
      <c r="C680" s="1" t="s">
        <v>17</v>
      </c>
      <c r="E680" s="1" t="s">
        <v>18</v>
      </c>
      <c r="F680" s="1" t="s">
        <v>19</v>
      </c>
      <c r="G680" s="1" t="s">
        <v>20</v>
      </c>
      <c r="H680" s="1" t="s">
        <v>21</v>
      </c>
      <c r="I680" s="1">
        <v>2015</v>
      </c>
      <c r="J680" s="1" t="s">
        <v>85</v>
      </c>
      <c r="K680">
        <v>49</v>
      </c>
      <c r="L680" s="9">
        <v>8</v>
      </c>
      <c r="M680" s="8">
        <v>99.014399999999995</v>
      </c>
      <c r="N680" s="7">
        <v>13</v>
      </c>
      <c r="O680">
        <v>100</v>
      </c>
    </row>
    <row r="681" spans="1:15" ht="15.75">
      <c r="A681" s="1" t="s">
        <v>1488</v>
      </c>
      <c r="B681" s="1" t="s">
        <v>1489</v>
      </c>
      <c r="C681" s="1" t="s">
        <v>189</v>
      </c>
      <c r="D681" s="1" t="s">
        <v>39</v>
      </c>
      <c r="E681" s="1" t="s">
        <v>18</v>
      </c>
      <c r="F681" s="1" t="s">
        <v>19</v>
      </c>
      <c r="G681" s="1" t="s">
        <v>20</v>
      </c>
      <c r="H681" s="1" t="s">
        <v>21</v>
      </c>
      <c r="I681" s="1">
        <v>2011</v>
      </c>
      <c r="J681" s="1" t="s">
        <v>85</v>
      </c>
      <c r="K681">
        <v>49</v>
      </c>
      <c r="L681" s="9">
        <v>8</v>
      </c>
      <c r="M681" s="8">
        <v>99.119299999999996</v>
      </c>
    </row>
    <row r="682" spans="1:15" ht="15.75">
      <c r="A682" s="1" t="s">
        <v>1490</v>
      </c>
      <c r="B682" s="1" t="s">
        <v>1491</v>
      </c>
      <c r="C682" s="1" t="s">
        <v>17</v>
      </c>
      <c r="E682" s="1" t="s">
        <v>18</v>
      </c>
      <c r="F682" s="1" t="s">
        <v>19</v>
      </c>
      <c r="G682" s="1" t="s">
        <v>20</v>
      </c>
      <c r="H682" s="1" t="s">
        <v>21</v>
      </c>
      <c r="I682" s="1">
        <v>2015</v>
      </c>
      <c r="J682" s="1" t="s">
        <v>23</v>
      </c>
      <c r="K682">
        <v>49</v>
      </c>
      <c r="L682" s="9">
        <v>8</v>
      </c>
      <c r="M682" s="8">
        <v>98.956400000000002</v>
      </c>
      <c r="N682" s="7">
        <v>9</v>
      </c>
      <c r="O682">
        <v>99.971000000000004</v>
      </c>
    </row>
    <row r="683" spans="1:15" ht="15.75">
      <c r="A683" s="1" t="s">
        <v>1492</v>
      </c>
      <c r="B683" s="1" t="s">
        <v>1493</v>
      </c>
      <c r="C683" s="1" t="s">
        <v>189</v>
      </c>
      <c r="D683" s="1" t="s">
        <v>39</v>
      </c>
      <c r="E683" s="1" t="s">
        <v>18</v>
      </c>
      <c r="F683" s="1" t="s">
        <v>19</v>
      </c>
      <c r="G683" s="1" t="s">
        <v>20</v>
      </c>
      <c r="H683" s="1" t="s">
        <v>21</v>
      </c>
      <c r="I683" s="1">
        <v>2011</v>
      </c>
      <c r="J683" s="1" t="s">
        <v>85</v>
      </c>
      <c r="K683">
        <v>49</v>
      </c>
      <c r="L683" s="9">
        <v>8</v>
      </c>
      <c r="M683" s="8">
        <v>99.119900000000001</v>
      </c>
    </row>
    <row r="684" spans="1:15" ht="15.75">
      <c r="A684" s="1" t="s">
        <v>1494</v>
      </c>
      <c r="B684" s="1" t="s">
        <v>1495</v>
      </c>
      <c r="C684" s="1" t="s">
        <v>17</v>
      </c>
      <c r="E684" s="1" t="s">
        <v>18</v>
      </c>
      <c r="F684" s="1" t="s">
        <v>19</v>
      </c>
      <c r="G684" s="1" t="s">
        <v>20</v>
      </c>
      <c r="H684" s="1" t="s">
        <v>21</v>
      </c>
      <c r="I684" s="1">
        <v>2015</v>
      </c>
      <c r="J684" s="1" t="s">
        <v>85</v>
      </c>
      <c r="K684">
        <v>49</v>
      </c>
      <c r="L684" s="9">
        <v>8</v>
      </c>
      <c r="M684" s="8">
        <v>99.072800000000001</v>
      </c>
      <c r="N684" s="7">
        <v>13</v>
      </c>
      <c r="O684">
        <v>100</v>
      </c>
    </row>
    <row r="685" spans="1:15" ht="15.75">
      <c r="A685" s="1" t="s">
        <v>1496</v>
      </c>
      <c r="B685" s="1" t="s">
        <v>1497</v>
      </c>
      <c r="C685" s="1" t="s">
        <v>17</v>
      </c>
      <c r="E685" s="1" t="s">
        <v>18</v>
      </c>
      <c r="F685" s="1" t="s">
        <v>19</v>
      </c>
      <c r="G685" s="1" t="s">
        <v>20</v>
      </c>
      <c r="H685" s="1" t="s">
        <v>21</v>
      </c>
      <c r="I685" s="1">
        <v>2015</v>
      </c>
      <c r="J685" s="1" t="s">
        <v>85</v>
      </c>
      <c r="K685">
        <v>49</v>
      </c>
      <c r="L685" s="9">
        <v>8</v>
      </c>
      <c r="M685" s="8">
        <v>99.078800000000001</v>
      </c>
      <c r="N685" s="7">
        <v>13</v>
      </c>
      <c r="O685">
        <v>100</v>
      </c>
    </row>
    <row r="686" spans="1:15" ht="15.75">
      <c r="A686" s="1" t="s">
        <v>1498</v>
      </c>
      <c r="B686" s="1" t="s">
        <v>1499</v>
      </c>
      <c r="C686" s="1" t="s">
        <v>17</v>
      </c>
      <c r="E686" s="1" t="s">
        <v>18</v>
      </c>
      <c r="F686" s="1" t="s">
        <v>19</v>
      </c>
      <c r="G686" s="1" t="s">
        <v>20</v>
      </c>
      <c r="H686" s="1" t="s">
        <v>21</v>
      </c>
      <c r="I686" s="1" t="s">
        <v>22</v>
      </c>
      <c r="J686" s="1" t="s">
        <v>85</v>
      </c>
      <c r="K686">
        <v>49</v>
      </c>
      <c r="L686" s="9">
        <v>8</v>
      </c>
      <c r="M686" s="8">
        <v>99.105099999999993</v>
      </c>
      <c r="N686" s="7">
        <v>13</v>
      </c>
      <c r="O686">
        <v>100</v>
      </c>
    </row>
    <row r="687" spans="1:15" ht="15.75">
      <c r="A687" s="1" t="s">
        <v>1500</v>
      </c>
      <c r="B687" s="1" t="s">
        <v>1501</v>
      </c>
      <c r="C687" s="1" t="s">
        <v>189</v>
      </c>
      <c r="D687" s="1" t="s">
        <v>39</v>
      </c>
      <c r="E687" s="1" t="s">
        <v>18</v>
      </c>
      <c r="F687" s="1" t="s">
        <v>19</v>
      </c>
      <c r="G687" s="1" t="s">
        <v>20</v>
      </c>
      <c r="H687" s="1" t="s">
        <v>21</v>
      </c>
      <c r="I687" s="1">
        <v>2015</v>
      </c>
      <c r="J687" s="1" t="s">
        <v>85</v>
      </c>
      <c r="K687">
        <v>49</v>
      </c>
      <c r="L687" s="9">
        <v>8</v>
      </c>
      <c r="M687" s="8">
        <v>99.036199999999994</v>
      </c>
    </row>
    <row r="688" spans="1:15" ht="15.75">
      <c r="A688" s="1" t="s">
        <v>1502</v>
      </c>
      <c r="B688" s="1" t="s">
        <v>1503</v>
      </c>
      <c r="C688" s="1" t="s">
        <v>17</v>
      </c>
      <c r="E688" s="1" t="s">
        <v>18</v>
      </c>
      <c r="F688" s="1" t="s">
        <v>19</v>
      </c>
      <c r="G688" s="1" t="s">
        <v>20</v>
      </c>
      <c r="H688" s="1" t="s">
        <v>21</v>
      </c>
      <c r="I688" s="1">
        <v>2015</v>
      </c>
      <c r="J688" s="1" t="s">
        <v>85</v>
      </c>
      <c r="K688">
        <v>49</v>
      </c>
      <c r="L688" s="9">
        <v>8</v>
      </c>
      <c r="M688" s="8">
        <v>99.098200000000006</v>
      </c>
      <c r="N688" s="7">
        <v>13</v>
      </c>
      <c r="O688">
        <v>100</v>
      </c>
    </row>
    <row r="689" spans="1:15" ht="15.75">
      <c r="A689" s="1" t="s">
        <v>1504</v>
      </c>
      <c r="B689" s="1" t="s">
        <v>1505</v>
      </c>
      <c r="C689" s="1" t="s">
        <v>17</v>
      </c>
      <c r="E689" s="1" t="s">
        <v>18</v>
      </c>
      <c r="F689" s="1" t="s">
        <v>19</v>
      </c>
      <c r="G689" s="1" t="s">
        <v>20</v>
      </c>
      <c r="H689" s="1" t="s">
        <v>21</v>
      </c>
      <c r="I689" s="1">
        <v>2015</v>
      </c>
      <c r="J689" s="1" t="s">
        <v>85</v>
      </c>
      <c r="K689">
        <v>49</v>
      </c>
      <c r="L689" s="9">
        <v>8</v>
      </c>
      <c r="M689" s="8">
        <v>99.090299999999999</v>
      </c>
      <c r="N689" s="7">
        <v>13</v>
      </c>
      <c r="O689">
        <v>100</v>
      </c>
    </row>
    <row r="690" spans="1:15" ht="15.75">
      <c r="A690" s="3" t="s">
        <v>1506</v>
      </c>
      <c r="B690" s="3" t="s">
        <v>1507</v>
      </c>
      <c r="C690" s="1" t="s">
        <v>17</v>
      </c>
      <c r="D690" s="1" t="s">
        <v>39</v>
      </c>
      <c r="E690" s="1" t="s">
        <v>40</v>
      </c>
      <c r="F690" s="1" t="s">
        <v>19</v>
      </c>
      <c r="G690" s="1" t="s">
        <v>41</v>
      </c>
      <c r="H690" s="1" t="s">
        <v>73</v>
      </c>
      <c r="I690" s="1">
        <v>2007</v>
      </c>
      <c r="J690" s="1" t="s">
        <v>119</v>
      </c>
      <c r="K690">
        <v>49</v>
      </c>
      <c r="L690" s="9">
        <v>11</v>
      </c>
      <c r="M690" s="8">
        <v>98.621200000000002</v>
      </c>
    </row>
    <row r="691" spans="1:15" ht="15.75">
      <c r="A691" s="1" t="s">
        <v>1508</v>
      </c>
      <c r="B691" s="1" t="s">
        <v>1509</v>
      </c>
      <c r="C691" s="1" t="s">
        <v>117</v>
      </c>
      <c r="D691" s="1" t="s">
        <v>1510</v>
      </c>
      <c r="E691" s="1" t="s">
        <v>1265</v>
      </c>
      <c r="F691" s="1" t="s">
        <v>196</v>
      </c>
      <c r="G691" s="1" t="s">
        <v>285</v>
      </c>
      <c r="H691" s="1" t="s">
        <v>1511</v>
      </c>
      <c r="I691" s="1">
        <v>2018</v>
      </c>
      <c r="J691" s="1" t="s">
        <v>119</v>
      </c>
      <c r="K691">
        <v>49</v>
      </c>
      <c r="L691" s="9">
        <v>11</v>
      </c>
      <c r="M691" s="8">
        <v>98.359899999999996</v>
      </c>
    </row>
    <row r="692" spans="1:15" ht="15.75">
      <c r="A692" s="1" t="s">
        <v>1512</v>
      </c>
      <c r="B692" s="1" t="s">
        <v>1513</v>
      </c>
      <c r="C692" s="1" t="s">
        <v>17</v>
      </c>
      <c r="D692" s="1" t="s">
        <v>39</v>
      </c>
      <c r="E692" s="1" t="s">
        <v>158</v>
      </c>
      <c r="F692" s="1" t="s">
        <v>19</v>
      </c>
      <c r="G692" s="1" t="s">
        <v>159</v>
      </c>
      <c r="H692" s="1" t="s">
        <v>21</v>
      </c>
      <c r="I692" s="1">
        <v>2017</v>
      </c>
      <c r="J692" s="1" t="s">
        <v>23</v>
      </c>
      <c r="K692">
        <v>49</v>
      </c>
      <c r="L692" s="9">
        <v>8</v>
      </c>
      <c r="M692" s="8">
        <v>98.710599999999999</v>
      </c>
      <c r="N692" s="7">
        <v>13</v>
      </c>
      <c r="O692">
        <v>100</v>
      </c>
    </row>
    <row r="693" spans="1:15" ht="15.75">
      <c r="A693" s="1" t="s">
        <v>1514</v>
      </c>
      <c r="B693" s="1" t="s">
        <v>1515</v>
      </c>
      <c r="C693" s="1" t="s">
        <v>17</v>
      </c>
      <c r="D693" s="1" t="s">
        <v>39</v>
      </c>
      <c r="E693" s="1" t="s">
        <v>158</v>
      </c>
      <c r="F693" s="1" t="s">
        <v>19</v>
      </c>
      <c r="G693" s="1" t="s">
        <v>159</v>
      </c>
      <c r="H693" s="1" t="s">
        <v>21</v>
      </c>
      <c r="I693" s="1">
        <v>2017</v>
      </c>
      <c r="J693" s="1" t="s">
        <v>85</v>
      </c>
      <c r="K693">
        <v>49</v>
      </c>
      <c r="L693" s="9">
        <v>8</v>
      </c>
      <c r="M693" s="8">
        <v>99.012100000000004</v>
      </c>
      <c r="N693" s="7">
        <v>13</v>
      </c>
      <c r="O693">
        <v>100</v>
      </c>
    </row>
    <row r="694" spans="1:15" ht="15.75">
      <c r="A694" s="1" t="s">
        <v>1516</v>
      </c>
      <c r="B694" s="1" t="s">
        <v>1517</v>
      </c>
      <c r="C694" s="1" t="s">
        <v>17</v>
      </c>
      <c r="D694" s="1" t="s">
        <v>39</v>
      </c>
      <c r="E694" s="1" t="s">
        <v>190</v>
      </c>
      <c r="F694" s="1" t="s">
        <v>19</v>
      </c>
      <c r="G694" s="1" t="s">
        <v>191</v>
      </c>
      <c r="H694" s="1" t="s">
        <v>21</v>
      </c>
      <c r="I694" s="1">
        <v>2017</v>
      </c>
      <c r="J694" s="1" t="s">
        <v>85</v>
      </c>
      <c r="K694">
        <v>49</v>
      </c>
      <c r="L694" s="9">
        <v>11</v>
      </c>
      <c r="M694" s="8">
        <v>98.802300000000002</v>
      </c>
      <c r="N694" s="7">
        <v>13</v>
      </c>
      <c r="O694">
        <v>100</v>
      </c>
    </row>
    <row r="695" spans="1:15" ht="15.75">
      <c r="A695" s="1" t="s">
        <v>1518</v>
      </c>
      <c r="B695" s="1" t="s">
        <v>1519</v>
      </c>
      <c r="C695" s="1" t="s">
        <v>17</v>
      </c>
      <c r="D695" s="1" t="s">
        <v>39</v>
      </c>
      <c r="E695" s="1" t="s">
        <v>190</v>
      </c>
      <c r="F695" s="1" t="s">
        <v>19</v>
      </c>
      <c r="G695" s="1" t="s">
        <v>191</v>
      </c>
      <c r="H695" s="1" t="s">
        <v>21</v>
      </c>
      <c r="I695" s="1">
        <v>2017</v>
      </c>
      <c r="J695" s="1" t="s">
        <v>85</v>
      </c>
      <c r="K695">
        <v>49</v>
      </c>
      <c r="L695" s="9">
        <v>8</v>
      </c>
      <c r="M695" s="8">
        <v>98.977400000000003</v>
      </c>
      <c r="N695" s="7">
        <v>13</v>
      </c>
      <c r="O695">
        <v>100</v>
      </c>
    </row>
    <row r="696" spans="1:15" ht="15.75">
      <c r="A696" s="1" t="s">
        <v>1520</v>
      </c>
      <c r="B696" s="1" t="s">
        <v>1521</v>
      </c>
      <c r="C696" s="1" t="s">
        <v>17</v>
      </c>
      <c r="D696" s="1" t="s">
        <v>39</v>
      </c>
      <c r="E696" s="1" t="s">
        <v>158</v>
      </c>
      <c r="F696" s="1" t="s">
        <v>19</v>
      </c>
      <c r="G696" s="1" t="s">
        <v>159</v>
      </c>
      <c r="H696" s="1" t="s">
        <v>21</v>
      </c>
      <c r="I696" s="1">
        <v>2017</v>
      </c>
      <c r="J696" s="1" t="s">
        <v>85</v>
      </c>
      <c r="K696">
        <v>49</v>
      </c>
      <c r="L696" s="9">
        <v>8</v>
      </c>
      <c r="M696" s="8">
        <v>99.019199999999998</v>
      </c>
      <c r="N696" s="7">
        <v>13</v>
      </c>
      <c r="O696">
        <v>100</v>
      </c>
    </row>
    <row r="697" spans="1:15" ht="15.75">
      <c r="A697" s="1" t="s">
        <v>1522</v>
      </c>
      <c r="B697" s="1" t="s">
        <v>1523</v>
      </c>
      <c r="C697" s="1" t="s">
        <v>17</v>
      </c>
      <c r="D697" s="1" t="s">
        <v>39</v>
      </c>
      <c r="E697" s="1" t="s">
        <v>162</v>
      </c>
      <c r="F697" s="1" t="s">
        <v>19</v>
      </c>
      <c r="G697" s="1" t="s">
        <v>163</v>
      </c>
      <c r="H697" s="1" t="s">
        <v>21</v>
      </c>
      <c r="I697" s="1">
        <v>2017</v>
      </c>
      <c r="J697" s="1" t="s">
        <v>85</v>
      </c>
      <c r="K697">
        <v>49</v>
      </c>
      <c r="L697" s="9">
        <v>9</v>
      </c>
      <c r="M697" s="8">
        <v>98.384399999999999</v>
      </c>
      <c r="N697" s="7" t="s">
        <v>64</v>
      </c>
      <c r="O697">
        <v>100</v>
      </c>
    </row>
    <row r="698" spans="1:15" ht="15.75">
      <c r="A698" s="1" t="s">
        <v>1524</v>
      </c>
      <c r="B698" s="1" t="s">
        <v>1525</v>
      </c>
      <c r="C698" s="1" t="s">
        <v>17</v>
      </c>
      <c r="D698" s="1" t="s">
        <v>39</v>
      </c>
      <c r="E698" s="1" t="s">
        <v>154</v>
      </c>
      <c r="F698" s="1" t="s">
        <v>19</v>
      </c>
      <c r="G698" s="1" t="s">
        <v>155</v>
      </c>
      <c r="H698" s="1" t="s">
        <v>21</v>
      </c>
      <c r="I698" s="1">
        <v>2017</v>
      </c>
      <c r="J698" s="1" t="s">
        <v>85</v>
      </c>
      <c r="K698">
        <v>49</v>
      </c>
      <c r="L698" s="9">
        <v>8</v>
      </c>
      <c r="M698" s="8">
        <v>99.026399999999995</v>
      </c>
      <c r="N698" s="7">
        <v>13</v>
      </c>
      <c r="O698">
        <v>100</v>
      </c>
    </row>
    <row r="699" spans="1:15" ht="15.75">
      <c r="A699" s="1" t="s">
        <v>1526</v>
      </c>
      <c r="B699" s="1" t="s">
        <v>1527</v>
      </c>
      <c r="C699" s="1" t="s">
        <v>17</v>
      </c>
      <c r="D699" s="1" t="s">
        <v>39</v>
      </c>
      <c r="E699" s="1" t="s">
        <v>190</v>
      </c>
      <c r="F699" s="1" t="s">
        <v>19</v>
      </c>
      <c r="G699" s="1" t="s">
        <v>191</v>
      </c>
      <c r="H699" s="1" t="s">
        <v>21</v>
      </c>
      <c r="I699" s="1">
        <v>2017</v>
      </c>
      <c r="J699" s="1" t="s">
        <v>119</v>
      </c>
      <c r="K699">
        <v>49</v>
      </c>
      <c r="L699" s="9">
        <v>8</v>
      </c>
      <c r="M699" s="8">
        <v>98.380300000000005</v>
      </c>
      <c r="N699" s="7">
        <v>7</v>
      </c>
      <c r="O699">
        <v>100</v>
      </c>
    </row>
    <row r="700" spans="1:15" ht="15.75">
      <c r="A700" s="1" t="s">
        <v>1528</v>
      </c>
      <c r="B700" s="1" t="s">
        <v>1529</v>
      </c>
      <c r="C700" s="1" t="s">
        <v>17</v>
      </c>
      <c r="D700" s="1" t="s">
        <v>39</v>
      </c>
      <c r="E700" s="1" t="s">
        <v>158</v>
      </c>
      <c r="F700" s="1" t="s">
        <v>19</v>
      </c>
      <c r="G700" s="1" t="s">
        <v>159</v>
      </c>
      <c r="H700" s="1" t="s">
        <v>21</v>
      </c>
      <c r="I700" s="1">
        <v>2017</v>
      </c>
      <c r="J700" s="1" t="s">
        <v>85</v>
      </c>
      <c r="K700">
        <v>49</v>
      </c>
      <c r="L700" s="9">
        <v>8</v>
      </c>
      <c r="M700" s="8">
        <v>98.927199999999999</v>
      </c>
      <c r="N700" s="7">
        <v>13</v>
      </c>
      <c r="O700">
        <v>100</v>
      </c>
    </row>
    <row r="701" spans="1:15" ht="15.75">
      <c r="A701" s="1" t="s">
        <v>1530</v>
      </c>
      <c r="B701" s="1" t="s">
        <v>1531</v>
      </c>
      <c r="C701" s="1" t="s">
        <v>17</v>
      </c>
      <c r="D701" s="1" t="s">
        <v>39</v>
      </c>
      <c r="E701" s="1" t="s">
        <v>154</v>
      </c>
      <c r="F701" s="1" t="s">
        <v>19</v>
      </c>
      <c r="G701" s="1" t="s">
        <v>155</v>
      </c>
      <c r="H701" s="1" t="s">
        <v>21</v>
      </c>
      <c r="I701" s="1">
        <v>2017</v>
      </c>
      <c r="J701" s="1" t="s">
        <v>119</v>
      </c>
      <c r="K701">
        <v>49</v>
      </c>
      <c r="L701" s="9">
        <v>11</v>
      </c>
      <c r="M701" s="8">
        <v>98.327299999999994</v>
      </c>
      <c r="N701" s="7">
        <v>13</v>
      </c>
      <c r="O701">
        <v>100</v>
      </c>
    </row>
    <row r="702" spans="1:15" ht="15.75">
      <c r="A702" s="1" t="s">
        <v>1532</v>
      </c>
      <c r="B702" s="1" t="s">
        <v>1533</v>
      </c>
      <c r="C702" s="1" t="s">
        <v>17</v>
      </c>
      <c r="D702" s="1" t="s">
        <v>39</v>
      </c>
      <c r="E702" s="1" t="s">
        <v>158</v>
      </c>
      <c r="F702" s="1" t="s">
        <v>19</v>
      </c>
      <c r="G702" s="1" t="s">
        <v>159</v>
      </c>
      <c r="H702" s="1" t="s">
        <v>21</v>
      </c>
      <c r="I702" s="1">
        <v>2017</v>
      </c>
      <c r="J702" s="1" t="s">
        <v>85</v>
      </c>
      <c r="K702">
        <v>49</v>
      </c>
      <c r="L702" s="9">
        <v>9</v>
      </c>
      <c r="M702" s="8">
        <v>98.836100000000002</v>
      </c>
      <c r="N702" s="7">
        <v>13</v>
      </c>
      <c r="O702">
        <v>100</v>
      </c>
    </row>
    <row r="703" spans="1:15" ht="15.75">
      <c r="A703" s="1" t="s">
        <v>1534</v>
      </c>
      <c r="B703" s="1" t="s">
        <v>1535</v>
      </c>
      <c r="C703" s="1" t="s">
        <v>17</v>
      </c>
      <c r="D703" s="1" t="s">
        <v>39</v>
      </c>
      <c r="E703" s="1" t="s">
        <v>158</v>
      </c>
      <c r="F703" s="1" t="s">
        <v>19</v>
      </c>
      <c r="G703" s="1" t="s">
        <v>159</v>
      </c>
      <c r="H703" s="1" t="s">
        <v>21</v>
      </c>
      <c r="I703" s="1">
        <v>2017</v>
      </c>
      <c r="J703" s="1" t="s">
        <v>85</v>
      </c>
      <c r="K703">
        <v>49</v>
      </c>
      <c r="L703" s="9">
        <v>9</v>
      </c>
      <c r="M703" s="8">
        <v>98.909099999999995</v>
      </c>
      <c r="N703" s="7">
        <v>13</v>
      </c>
      <c r="O703">
        <v>100</v>
      </c>
    </row>
    <row r="704" spans="1:15" ht="15.75">
      <c r="A704" s="1" t="s">
        <v>1536</v>
      </c>
      <c r="B704" s="1" t="s">
        <v>1537</v>
      </c>
      <c r="C704" s="1" t="s">
        <v>17</v>
      </c>
      <c r="D704" s="1" t="s">
        <v>39</v>
      </c>
      <c r="E704" s="1" t="s">
        <v>154</v>
      </c>
      <c r="F704" s="1" t="s">
        <v>19</v>
      </c>
      <c r="G704" s="1" t="s">
        <v>155</v>
      </c>
      <c r="H704" s="1" t="s">
        <v>21</v>
      </c>
      <c r="I704" s="1">
        <v>2017</v>
      </c>
      <c r="J704" s="1" t="s">
        <v>85</v>
      </c>
      <c r="K704">
        <v>49</v>
      </c>
      <c r="L704" s="9">
        <v>8</v>
      </c>
      <c r="M704" s="8">
        <v>99.122200000000007</v>
      </c>
      <c r="N704" s="7">
        <v>13</v>
      </c>
      <c r="O704">
        <v>100</v>
      </c>
    </row>
    <row r="705" spans="1:15" ht="15.75">
      <c r="A705" s="1" t="s">
        <v>1538</v>
      </c>
      <c r="B705" s="1" t="s">
        <v>1539</v>
      </c>
      <c r="C705" s="1" t="s">
        <v>17</v>
      </c>
      <c r="D705" s="1" t="s">
        <v>39</v>
      </c>
      <c r="E705" s="1" t="s">
        <v>158</v>
      </c>
      <c r="F705" s="1" t="s">
        <v>19</v>
      </c>
      <c r="G705" s="1" t="s">
        <v>159</v>
      </c>
      <c r="H705" s="1" t="s">
        <v>21</v>
      </c>
      <c r="I705" s="1">
        <v>2017</v>
      </c>
      <c r="J705" s="1" t="s">
        <v>85</v>
      </c>
      <c r="K705">
        <v>49</v>
      </c>
      <c r="L705" s="9">
        <v>9</v>
      </c>
      <c r="M705" s="8">
        <v>98.941699999999997</v>
      </c>
      <c r="N705" s="7">
        <v>13</v>
      </c>
      <c r="O705">
        <v>100</v>
      </c>
    </row>
    <row r="706" spans="1:15" ht="15.75">
      <c r="A706" s="1" t="s">
        <v>1540</v>
      </c>
      <c r="B706" s="1" t="s">
        <v>1541</v>
      </c>
      <c r="C706" s="1" t="s">
        <v>17</v>
      </c>
      <c r="D706" s="1" t="s">
        <v>39</v>
      </c>
      <c r="E706" s="1" t="s">
        <v>158</v>
      </c>
      <c r="F706" s="1" t="s">
        <v>19</v>
      </c>
      <c r="G706" s="1" t="s">
        <v>159</v>
      </c>
      <c r="H706" s="1" t="s">
        <v>21</v>
      </c>
      <c r="I706" s="1">
        <v>2017</v>
      </c>
      <c r="J706" s="1" t="s">
        <v>85</v>
      </c>
      <c r="K706">
        <v>49</v>
      </c>
      <c r="L706" s="9">
        <v>8</v>
      </c>
      <c r="M706" s="8">
        <v>98.971900000000005</v>
      </c>
      <c r="N706" s="7">
        <v>13</v>
      </c>
      <c r="O706">
        <v>100</v>
      </c>
    </row>
    <row r="707" spans="1:15" ht="15.75">
      <c r="A707" s="1" t="s">
        <v>1542</v>
      </c>
      <c r="B707" s="1" t="s">
        <v>1543</v>
      </c>
      <c r="C707" s="1" t="s">
        <v>17</v>
      </c>
      <c r="D707" s="1" t="s">
        <v>39</v>
      </c>
      <c r="E707" s="1" t="s">
        <v>158</v>
      </c>
      <c r="F707" s="1" t="s">
        <v>19</v>
      </c>
      <c r="G707" s="1" t="s">
        <v>159</v>
      </c>
      <c r="H707" s="1" t="s">
        <v>21</v>
      </c>
      <c r="I707" s="1">
        <v>2017</v>
      </c>
      <c r="J707" s="1" t="s">
        <v>85</v>
      </c>
      <c r="K707">
        <v>49</v>
      </c>
      <c r="L707" s="9">
        <v>9</v>
      </c>
      <c r="M707" s="8">
        <v>99.015500000000003</v>
      </c>
      <c r="N707" s="7">
        <v>13</v>
      </c>
      <c r="O707">
        <v>100</v>
      </c>
    </row>
    <row r="708" spans="1:15" ht="15.75">
      <c r="A708" s="1" t="s">
        <v>1544</v>
      </c>
      <c r="B708" s="1" t="s">
        <v>1545</v>
      </c>
      <c r="C708" s="1" t="s">
        <v>17</v>
      </c>
      <c r="D708" s="1" t="s">
        <v>39</v>
      </c>
      <c r="E708" s="1" t="s">
        <v>190</v>
      </c>
      <c r="F708" s="1" t="s">
        <v>19</v>
      </c>
      <c r="G708" s="1" t="s">
        <v>191</v>
      </c>
      <c r="H708" s="1" t="s">
        <v>21</v>
      </c>
      <c r="I708" s="1">
        <v>2017</v>
      </c>
      <c r="J708" s="1" t="s">
        <v>85</v>
      </c>
      <c r="K708">
        <v>49</v>
      </c>
      <c r="L708" s="9">
        <v>8</v>
      </c>
      <c r="M708" s="8">
        <v>99.143900000000002</v>
      </c>
      <c r="N708" s="7">
        <v>13</v>
      </c>
      <c r="O708">
        <v>100</v>
      </c>
    </row>
    <row r="709" spans="1:15" ht="15.75">
      <c r="A709" s="1" t="s">
        <v>1546</v>
      </c>
      <c r="B709" s="1" t="s">
        <v>1547</v>
      </c>
      <c r="C709" s="1" t="s">
        <v>17</v>
      </c>
      <c r="D709" s="1" t="s">
        <v>39</v>
      </c>
      <c r="E709" s="1" t="s">
        <v>158</v>
      </c>
      <c r="F709" s="1" t="s">
        <v>19</v>
      </c>
      <c r="G709" s="1" t="s">
        <v>159</v>
      </c>
      <c r="H709" s="1" t="s">
        <v>21</v>
      </c>
      <c r="I709" s="1">
        <v>2017</v>
      </c>
      <c r="J709" s="1" t="s">
        <v>85</v>
      </c>
      <c r="K709">
        <v>49</v>
      </c>
      <c r="L709" s="9">
        <v>9</v>
      </c>
      <c r="M709" s="8">
        <v>98.982900000000001</v>
      </c>
      <c r="N709" s="7">
        <v>13</v>
      </c>
      <c r="O709">
        <v>100</v>
      </c>
    </row>
    <row r="710" spans="1:15" ht="15.75">
      <c r="A710" s="1" t="s">
        <v>1548</v>
      </c>
      <c r="B710" s="1" t="s">
        <v>1549</v>
      </c>
      <c r="C710" s="1" t="s">
        <v>17</v>
      </c>
      <c r="D710" s="1" t="s">
        <v>39</v>
      </c>
      <c r="E710" s="1" t="s">
        <v>154</v>
      </c>
      <c r="F710" s="1" t="s">
        <v>19</v>
      </c>
      <c r="G710" s="1" t="s">
        <v>155</v>
      </c>
      <c r="H710" s="1" t="s">
        <v>21</v>
      </c>
      <c r="I710" s="1">
        <v>2017</v>
      </c>
      <c r="J710" s="1" t="s">
        <v>85</v>
      </c>
      <c r="K710">
        <v>49</v>
      </c>
      <c r="L710" s="9">
        <v>9</v>
      </c>
      <c r="M710" s="8">
        <v>98.900400000000005</v>
      </c>
      <c r="N710" s="7">
        <v>13</v>
      </c>
      <c r="O710">
        <v>100</v>
      </c>
    </row>
    <row r="711" spans="1:15" ht="15.75">
      <c r="A711" s="1" t="s">
        <v>1550</v>
      </c>
      <c r="B711" s="1" t="s">
        <v>1551</v>
      </c>
      <c r="C711" s="1" t="s">
        <v>17</v>
      </c>
      <c r="D711" s="1" t="s">
        <v>39</v>
      </c>
      <c r="E711" s="1" t="s">
        <v>162</v>
      </c>
      <c r="F711" s="1" t="s">
        <v>19</v>
      </c>
      <c r="G711" s="1" t="s">
        <v>163</v>
      </c>
      <c r="H711" s="1" t="s">
        <v>21</v>
      </c>
      <c r="I711" s="1">
        <v>2017</v>
      </c>
      <c r="J711" s="1" t="s">
        <v>85</v>
      </c>
      <c r="K711">
        <v>49</v>
      </c>
      <c r="L711" s="9">
        <v>8</v>
      </c>
      <c r="M711" s="8">
        <v>99.096000000000004</v>
      </c>
      <c r="N711" s="7">
        <v>13</v>
      </c>
      <c r="O711">
        <v>100</v>
      </c>
    </row>
    <row r="712" spans="1:15" ht="15.75">
      <c r="A712" s="1" t="s">
        <v>1552</v>
      </c>
      <c r="B712" s="1" t="s">
        <v>1553</v>
      </c>
      <c r="C712" s="1" t="s">
        <v>17</v>
      </c>
      <c r="D712" s="1" t="s">
        <v>39</v>
      </c>
      <c r="E712" s="1" t="s">
        <v>158</v>
      </c>
      <c r="F712" s="1" t="s">
        <v>19</v>
      </c>
      <c r="G712" s="1" t="s">
        <v>159</v>
      </c>
      <c r="H712" s="1" t="s">
        <v>21</v>
      </c>
      <c r="I712" s="1">
        <v>2017</v>
      </c>
      <c r="J712" s="1" t="s">
        <v>85</v>
      </c>
      <c r="K712">
        <v>49</v>
      </c>
      <c r="L712" s="9">
        <v>11</v>
      </c>
      <c r="M712" s="8">
        <v>98.795599999999993</v>
      </c>
      <c r="N712" s="7">
        <v>13</v>
      </c>
      <c r="O712">
        <v>100</v>
      </c>
    </row>
    <row r="713" spans="1:15" ht="15.75">
      <c r="A713" s="1" t="s">
        <v>1554</v>
      </c>
      <c r="B713" s="1" t="s">
        <v>1555</v>
      </c>
      <c r="C713" s="1" t="s">
        <v>17</v>
      </c>
      <c r="D713" s="1" t="s">
        <v>39</v>
      </c>
      <c r="E713" s="1" t="s">
        <v>190</v>
      </c>
      <c r="F713" s="1" t="s">
        <v>19</v>
      </c>
      <c r="G713" s="1" t="s">
        <v>191</v>
      </c>
      <c r="H713" s="1" t="s">
        <v>21</v>
      </c>
      <c r="I713" s="1">
        <v>2017</v>
      </c>
      <c r="J713" s="1" t="s">
        <v>85</v>
      </c>
      <c r="K713">
        <v>49</v>
      </c>
      <c r="L713" s="9">
        <v>9</v>
      </c>
      <c r="M713" s="8">
        <v>98.852500000000006</v>
      </c>
      <c r="N713" s="7">
        <v>13</v>
      </c>
      <c r="O713">
        <v>100</v>
      </c>
    </row>
    <row r="714" spans="1:15" ht="15.75">
      <c r="A714" s="1" t="s">
        <v>1556</v>
      </c>
      <c r="B714" s="1" t="s">
        <v>1557</v>
      </c>
      <c r="C714" s="1" t="s">
        <v>166</v>
      </c>
      <c r="D714" s="1" t="s">
        <v>39</v>
      </c>
      <c r="E714" s="1" t="s">
        <v>18</v>
      </c>
      <c r="F714" s="1" t="s">
        <v>19</v>
      </c>
      <c r="G714" s="1" t="s">
        <v>20</v>
      </c>
      <c r="H714" s="1" t="s">
        <v>21</v>
      </c>
      <c r="I714" s="1">
        <v>2011</v>
      </c>
      <c r="J714" s="1" t="s">
        <v>85</v>
      </c>
      <c r="K714">
        <v>49</v>
      </c>
      <c r="L714" s="9">
        <v>8</v>
      </c>
      <c r="M714" s="8">
        <v>99.026200000000003</v>
      </c>
      <c r="N714" s="7">
        <v>13</v>
      </c>
      <c r="O714">
        <v>100</v>
      </c>
    </row>
    <row r="715" spans="1:15" ht="15.75">
      <c r="A715" s="1" t="s">
        <v>1558</v>
      </c>
      <c r="B715" s="1" t="s">
        <v>1559</v>
      </c>
      <c r="C715" s="1" t="s">
        <v>166</v>
      </c>
      <c r="D715" s="1" t="s">
        <v>39</v>
      </c>
      <c r="E715" s="1" t="s">
        <v>18</v>
      </c>
      <c r="F715" s="1" t="s">
        <v>19</v>
      </c>
      <c r="G715" s="1" t="s">
        <v>20</v>
      </c>
      <c r="H715" s="1" t="s">
        <v>21</v>
      </c>
      <c r="I715" s="1">
        <v>2011</v>
      </c>
      <c r="J715" s="1" t="s">
        <v>85</v>
      </c>
      <c r="K715">
        <v>49</v>
      </c>
      <c r="L715" s="9">
        <v>8</v>
      </c>
      <c r="M715" s="8">
        <v>98.977900000000005</v>
      </c>
      <c r="N715" s="7">
        <v>13</v>
      </c>
      <c r="O715">
        <v>100</v>
      </c>
    </row>
    <row r="716" spans="1:15" ht="15.75">
      <c r="A716" s="1" t="s">
        <v>1560</v>
      </c>
      <c r="B716" s="1" t="s">
        <v>1561</v>
      </c>
      <c r="C716" s="1" t="s">
        <v>166</v>
      </c>
      <c r="D716" s="1" t="s">
        <v>39</v>
      </c>
      <c r="E716" s="1" t="s">
        <v>18</v>
      </c>
      <c r="F716" s="1" t="s">
        <v>19</v>
      </c>
      <c r="G716" s="1" t="s">
        <v>20</v>
      </c>
      <c r="H716" s="1" t="s">
        <v>21</v>
      </c>
      <c r="I716" s="1">
        <v>2011</v>
      </c>
      <c r="J716" s="1" t="s">
        <v>85</v>
      </c>
      <c r="K716">
        <v>49</v>
      </c>
      <c r="L716" s="9">
        <v>8</v>
      </c>
      <c r="M716" s="8">
        <v>98.925200000000004</v>
      </c>
      <c r="N716" s="7">
        <v>13</v>
      </c>
      <c r="O716">
        <v>100</v>
      </c>
    </row>
    <row r="717" spans="1:15" ht="15.75">
      <c r="A717" s="1" t="s">
        <v>1562</v>
      </c>
      <c r="B717" s="1" t="s">
        <v>1563</v>
      </c>
      <c r="C717" s="1" t="s">
        <v>166</v>
      </c>
      <c r="D717" s="1" t="s">
        <v>39</v>
      </c>
      <c r="E717" s="1" t="s">
        <v>18</v>
      </c>
      <c r="F717" s="1" t="s">
        <v>19</v>
      </c>
      <c r="G717" s="1" t="s">
        <v>20</v>
      </c>
      <c r="H717" s="1" t="s">
        <v>21</v>
      </c>
      <c r="I717" s="1" t="s">
        <v>22</v>
      </c>
      <c r="J717" s="1" t="s">
        <v>85</v>
      </c>
      <c r="K717">
        <v>49</v>
      </c>
      <c r="L717" s="9">
        <v>8</v>
      </c>
      <c r="M717" s="8">
        <v>98.978899999999996</v>
      </c>
      <c r="N717" s="7">
        <v>13</v>
      </c>
      <c r="O717">
        <v>100</v>
      </c>
    </row>
    <row r="718" spans="1:15" ht="15.75">
      <c r="A718" s="1" t="s">
        <v>1564</v>
      </c>
      <c r="B718" s="1" t="s">
        <v>1565</v>
      </c>
      <c r="C718" s="1" t="s">
        <v>166</v>
      </c>
      <c r="D718" s="1" t="s">
        <v>39</v>
      </c>
      <c r="E718" s="1" t="s">
        <v>18</v>
      </c>
      <c r="F718" s="1" t="s">
        <v>19</v>
      </c>
      <c r="G718" s="1" t="s">
        <v>20</v>
      </c>
      <c r="H718" s="1" t="s">
        <v>21</v>
      </c>
      <c r="I718" s="1" t="s">
        <v>22</v>
      </c>
      <c r="J718" s="1" t="s">
        <v>85</v>
      </c>
      <c r="K718">
        <v>49</v>
      </c>
      <c r="L718" s="9">
        <v>8</v>
      </c>
      <c r="M718" s="8">
        <v>98.965699999999998</v>
      </c>
      <c r="N718" s="7">
        <v>13</v>
      </c>
      <c r="O718">
        <v>100</v>
      </c>
    </row>
    <row r="719" spans="1:15" ht="15.75">
      <c r="A719" s="1" t="s">
        <v>1566</v>
      </c>
      <c r="B719" s="1" t="s">
        <v>1567</v>
      </c>
      <c r="C719" s="1" t="s">
        <v>166</v>
      </c>
      <c r="D719" s="1" t="s">
        <v>39</v>
      </c>
      <c r="E719" s="1" t="s">
        <v>18</v>
      </c>
      <c r="F719" s="1" t="s">
        <v>19</v>
      </c>
      <c r="G719" s="1" t="s">
        <v>20</v>
      </c>
      <c r="H719" s="1" t="s">
        <v>21</v>
      </c>
      <c r="I719" s="1" t="s">
        <v>22</v>
      </c>
      <c r="J719" s="1" t="s">
        <v>85</v>
      </c>
      <c r="K719">
        <v>49</v>
      </c>
      <c r="L719" s="9">
        <v>8</v>
      </c>
      <c r="M719" s="8">
        <v>99.034899999999993</v>
      </c>
      <c r="N719" s="7">
        <v>13</v>
      </c>
      <c r="O719">
        <v>100</v>
      </c>
    </row>
    <row r="720" spans="1:15" ht="15.75">
      <c r="A720" s="1" t="s">
        <v>1568</v>
      </c>
      <c r="B720" s="1" t="s">
        <v>1569</v>
      </c>
      <c r="C720" s="1" t="s">
        <v>166</v>
      </c>
      <c r="D720" s="1" t="s">
        <v>39</v>
      </c>
      <c r="E720" s="1" t="s">
        <v>18</v>
      </c>
      <c r="F720" s="1" t="s">
        <v>19</v>
      </c>
      <c r="G720" s="1" t="s">
        <v>20</v>
      </c>
      <c r="H720" s="1" t="s">
        <v>21</v>
      </c>
      <c r="I720" s="1">
        <v>2015</v>
      </c>
      <c r="J720" s="1" t="s">
        <v>85</v>
      </c>
      <c r="K720">
        <v>49</v>
      </c>
      <c r="L720" s="9">
        <v>8</v>
      </c>
      <c r="M720" s="8">
        <v>98.882400000000004</v>
      </c>
      <c r="N720" s="7">
        <v>13</v>
      </c>
      <c r="O720">
        <v>100</v>
      </c>
    </row>
    <row r="721" spans="1:15" ht="15.75">
      <c r="A721" s="1" t="s">
        <v>1570</v>
      </c>
      <c r="B721" s="1" t="s">
        <v>1571</v>
      </c>
      <c r="C721" s="1" t="s">
        <v>166</v>
      </c>
      <c r="D721" s="1" t="s">
        <v>39</v>
      </c>
      <c r="E721" s="1" t="s">
        <v>18</v>
      </c>
      <c r="F721" s="1" t="s">
        <v>19</v>
      </c>
      <c r="G721" s="1" t="s">
        <v>20</v>
      </c>
      <c r="H721" s="1" t="s">
        <v>21</v>
      </c>
      <c r="I721" s="1">
        <v>2012</v>
      </c>
      <c r="J721" s="1" t="s">
        <v>85</v>
      </c>
      <c r="K721">
        <v>49</v>
      </c>
      <c r="L721" s="9">
        <v>8</v>
      </c>
      <c r="M721" s="8">
        <v>98.971999999999994</v>
      </c>
      <c r="N721" s="7">
        <v>13</v>
      </c>
      <c r="O721">
        <v>100</v>
      </c>
    </row>
    <row r="722" spans="1:15" ht="15.75">
      <c r="A722" s="1" t="s">
        <v>1572</v>
      </c>
      <c r="B722" s="1" t="s">
        <v>1573</v>
      </c>
      <c r="C722" s="1" t="s">
        <v>166</v>
      </c>
      <c r="D722" s="1" t="s">
        <v>39</v>
      </c>
      <c r="E722" s="1" t="s">
        <v>18</v>
      </c>
      <c r="F722" s="1" t="s">
        <v>19</v>
      </c>
      <c r="G722" s="1" t="s">
        <v>20</v>
      </c>
      <c r="H722" s="1" t="s">
        <v>21</v>
      </c>
      <c r="I722" s="1" t="s">
        <v>22</v>
      </c>
      <c r="J722" s="1" t="s">
        <v>85</v>
      </c>
      <c r="K722">
        <v>49</v>
      </c>
      <c r="L722" s="9">
        <v>8</v>
      </c>
      <c r="M722" s="8">
        <v>98.9375</v>
      </c>
      <c r="N722" s="7">
        <v>13</v>
      </c>
      <c r="O722">
        <v>100</v>
      </c>
    </row>
    <row r="723" spans="1:15" ht="15.75">
      <c r="A723" s="1" t="s">
        <v>1574</v>
      </c>
      <c r="B723" s="1" t="s">
        <v>1575</v>
      </c>
      <c r="C723" s="1" t="s">
        <v>166</v>
      </c>
      <c r="D723" s="1" t="s">
        <v>39</v>
      </c>
      <c r="E723" s="1" t="s">
        <v>18</v>
      </c>
      <c r="F723" s="1" t="s">
        <v>19</v>
      </c>
      <c r="G723" s="1" t="s">
        <v>20</v>
      </c>
      <c r="H723" s="1" t="s">
        <v>21</v>
      </c>
      <c r="I723" s="1">
        <v>2012</v>
      </c>
      <c r="J723" s="1" t="s">
        <v>85</v>
      </c>
      <c r="K723">
        <v>49</v>
      </c>
      <c r="L723" s="9">
        <v>8</v>
      </c>
      <c r="M723" s="8">
        <v>98.942700000000002</v>
      </c>
      <c r="N723" s="7">
        <v>13</v>
      </c>
      <c r="O723">
        <v>100</v>
      </c>
    </row>
    <row r="724" spans="1:15" ht="15.75">
      <c r="A724" s="1" t="s">
        <v>1576</v>
      </c>
      <c r="B724" s="1" t="s">
        <v>1577</v>
      </c>
      <c r="C724" s="1" t="s">
        <v>166</v>
      </c>
      <c r="D724" s="1" t="s">
        <v>39</v>
      </c>
      <c r="E724" s="1" t="s">
        <v>18</v>
      </c>
      <c r="F724" s="1" t="s">
        <v>19</v>
      </c>
      <c r="G724" s="1" t="s">
        <v>20</v>
      </c>
      <c r="H724" s="1" t="s">
        <v>21</v>
      </c>
      <c r="I724" s="1">
        <v>2015</v>
      </c>
      <c r="J724" s="1" t="s">
        <v>85</v>
      </c>
      <c r="K724">
        <v>49</v>
      </c>
      <c r="L724" s="9">
        <v>8</v>
      </c>
      <c r="M724" s="8">
        <v>99.078999999999994</v>
      </c>
      <c r="N724" s="7">
        <v>13</v>
      </c>
      <c r="O724">
        <v>100</v>
      </c>
    </row>
    <row r="725" spans="1:15" ht="15.75">
      <c r="A725" s="1" t="s">
        <v>1578</v>
      </c>
      <c r="B725" s="1" t="s">
        <v>1579</v>
      </c>
      <c r="C725" s="1" t="s">
        <v>166</v>
      </c>
      <c r="D725" s="1" t="s">
        <v>39</v>
      </c>
      <c r="E725" s="1" t="s">
        <v>18</v>
      </c>
      <c r="F725" s="1" t="s">
        <v>19</v>
      </c>
      <c r="G725" s="1" t="s">
        <v>20</v>
      </c>
      <c r="H725" s="1" t="s">
        <v>21</v>
      </c>
      <c r="I725" s="1">
        <v>2015</v>
      </c>
      <c r="J725" s="1" t="s">
        <v>85</v>
      </c>
      <c r="K725">
        <v>49</v>
      </c>
      <c r="L725" s="9">
        <v>8</v>
      </c>
      <c r="M725" s="8">
        <v>98.990499999999997</v>
      </c>
      <c r="N725" s="7">
        <v>13</v>
      </c>
      <c r="O725">
        <v>100</v>
      </c>
    </row>
    <row r="726" spans="1:15" ht="15.75">
      <c r="A726" s="1" t="s">
        <v>1580</v>
      </c>
      <c r="B726" s="1" t="s">
        <v>1581</v>
      </c>
      <c r="C726" s="1" t="s">
        <v>166</v>
      </c>
      <c r="D726" s="1" t="s">
        <v>39</v>
      </c>
      <c r="E726" s="1" t="s">
        <v>18</v>
      </c>
      <c r="F726" s="1" t="s">
        <v>19</v>
      </c>
      <c r="G726" s="1" t="s">
        <v>20</v>
      </c>
      <c r="H726" s="1" t="s">
        <v>21</v>
      </c>
      <c r="I726" s="1">
        <v>2015</v>
      </c>
      <c r="J726" s="1" t="s">
        <v>85</v>
      </c>
      <c r="K726">
        <v>49</v>
      </c>
      <c r="L726" s="9">
        <v>8</v>
      </c>
      <c r="M726" s="8">
        <v>99.026700000000005</v>
      </c>
      <c r="N726" s="7">
        <v>13</v>
      </c>
      <c r="O726">
        <v>100</v>
      </c>
    </row>
    <row r="727" spans="1:15" ht="15.75">
      <c r="A727" s="1" t="s">
        <v>1582</v>
      </c>
      <c r="B727" s="1" t="s">
        <v>1583</v>
      </c>
      <c r="C727" s="1" t="s">
        <v>166</v>
      </c>
      <c r="D727" s="1" t="s">
        <v>39</v>
      </c>
      <c r="E727" s="1" t="s">
        <v>18</v>
      </c>
      <c r="F727" s="1" t="s">
        <v>19</v>
      </c>
      <c r="G727" s="1" t="s">
        <v>20</v>
      </c>
      <c r="H727" s="1" t="s">
        <v>21</v>
      </c>
      <c r="I727" s="1">
        <v>2015</v>
      </c>
      <c r="J727" s="1" t="s">
        <v>85</v>
      </c>
      <c r="K727">
        <v>49</v>
      </c>
      <c r="L727" s="9">
        <v>8</v>
      </c>
      <c r="M727" s="8">
        <v>99.012299999999996</v>
      </c>
      <c r="N727" s="7">
        <v>13</v>
      </c>
      <c r="O727">
        <v>100</v>
      </c>
    </row>
    <row r="728" spans="1:15" ht="15.75">
      <c r="A728" s="1" t="s">
        <v>1584</v>
      </c>
      <c r="B728" s="1" t="s">
        <v>1585</v>
      </c>
      <c r="C728" s="1" t="s">
        <v>166</v>
      </c>
      <c r="D728" s="1" t="s">
        <v>39</v>
      </c>
      <c r="E728" s="1" t="s">
        <v>18</v>
      </c>
      <c r="F728" s="1" t="s">
        <v>19</v>
      </c>
      <c r="G728" s="1" t="s">
        <v>20</v>
      </c>
      <c r="H728" s="1" t="s">
        <v>21</v>
      </c>
      <c r="I728" s="1">
        <v>2015</v>
      </c>
      <c r="J728" s="1" t="s">
        <v>85</v>
      </c>
      <c r="K728">
        <v>49</v>
      </c>
      <c r="L728" s="9">
        <v>8</v>
      </c>
      <c r="M728" s="8">
        <v>99.064599999999999</v>
      </c>
      <c r="N728" s="7">
        <v>13</v>
      </c>
      <c r="O728">
        <v>100</v>
      </c>
    </row>
    <row r="729" spans="1:15" ht="15.75">
      <c r="A729" s="1" t="s">
        <v>1586</v>
      </c>
      <c r="B729" s="1" t="s">
        <v>1587</v>
      </c>
      <c r="C729" s="1" t="s">
        <v>166</v>
      </c>
      <c r="D729" s="1" t="s">
        <v>39</v>
      </c>
      <c r="E729" s="1" t="s">
        <v>18</v>
      </c>
      <c r="F729" s="1" t="s">
        <v>19</v>
      </c>
      <c r="G729" s="1" t="s">
        <v>20</v>
      </c>
      <c r="H729" s="1" t="s">
        <v>21</v>
      </c>
      <c r="I729" s="1">
        <v>2015</v>
      </c>
      <c r="J729" s="1" t="s">
        <v>85</v>
      </c>
      <c r="K729">
        <v>49</v>
      </c>
      <c r="L729" s="9">
        <v>8</v>
      </c>
      <c r="M729" s="8">
        <v>99.085499999999996</v>
      </c>
      <c r="N729" s="7">
        <v>13</v>
      </c>
      <c r="O729">
        <v>100</v>
      </c>
    </row>
    <row r="730" spans="1:15" ht="15.75">
      <c r="A730" s="1" t="s">
        <v>1588</v>
      </c>
      <c r="B730" s="1" t="s">
        <v>1589</v>
      </c>
      <c r="C730" s="1" t="s">
        <v>166</v>
      </c>
      <c r="D730" s="1" t="s">
        <v>39</v>
      </c>
      <c r="E730" s="1" t="s">
        <v>18</v>
      </c>
      <c r="F730" s="1" t="s">
        <v>19</v>
      </c>
      <c r="G730" s="1" t="s">
        <v>20</v>
      </c>
      <c r="H730" s="1" t="s">
        <v>21</v>
      </c>
      <c r="I730" s="1">
        <v>2015</v>
      </c>
      <c r="J730" s="1" t="s">
        <v>85</v>
      </c>
      <c r="K730">
        <v>49</v>
      </c>
      <c r="L730" s="9">
        <v>8</v>
      </c>
      <c r="M730" s="8">
        <v>99.105699999999999</v>
      </c>
      <c r="N730" s="7">
        <v>13</v>
      </c>
      <c r="O730">
        <v>100</v>
      </c>
    </row>
    <row r="731" spans="1:15" ht="15.75">
      <c r="A731" s="1" t="s">
        <v>1590</v>
      </c>
      <c r="B731" s="1" t="s">
        <v>1591</v>
      </c>
      <c r="C731" s="1" t="s">
        <v>166</v>
      </c>
      <c r="D731" s="1" t="s">
        <v>39</v>
      </c>
      <c r="E731" s="1" t="s">
        <v>18</v>
      </c>
      <c r="F731" s="1" t="s">
        <v>19</v>
      </c>
      <c r="G731" s="1" t="s">
        <v>20</v>
      </c>
      <c r="H731" s="1" t="s">
        <v>21</v>
      </c>
      <c r="I731" s="1">
        <v>2015</v>
      </c>
      <c r="J731" s="1" t="s">
        <v>85</v>
      </c>
      <c r="K731">
        <v>49</v>
      </c>
      <c r="L731" s="9">
        <v>8</v>
      </c>
      <c r="M731" s="8">
        <v>99.067700000000002</v>
      </c>
      <c r="N731" s="7">
        <v>13</v>
      </c>
      <c r="O731">
        <v>100</v>
      </c>
    </row>
    <row r="732" spans="1:15" ht="15.75">
      <c r="A732" s="1" t="s">
        <v>1592</v>
      </c>
      <c r="B732" s="1" t="s">
        <v>1593</v>
      </c>
      <c r="C732" s="1" t="s">
        <v>166</v>
      </c>
      <c r="D732" s="1" t="s">
        <v>39</v>
      </c>
      <c r="E732" s="1" t="s">
        <v>18</v>
      </c>
      <c r="F732" s="1" t="s">
        <v>19</v>
      </c>
      <c r="G732" s="1" t="s">
        <v>20</v>
      </c>
      <c r="H732" s="1" t="s">
        <v>21</v>
      </c>
      <c r="I732" s="1">
        <v>2015</v>
      </c>
      <c r="J732" s="1" t="s">
        <v>85</v>
      </c>
      <c r="K732">
        <v>49</v>
      </c>
      <c r="L732" s="9">
        <v>8</v>
      </c>
      <c r="M732" s="8">
        <v>99.1126</v>
      </c>
      <c r="N732" s="7">
        <v>13</v>
      </c>
      <c r="O732">
        <v>100</v>
      </c>
    </row>
    <row r="733" spans="1:15" ht="15.75">
      <c r="A733" s="1" t="s">
        <v>1594</v>
      </c>
      <c r="B733" s="1" t="s">
        <v>1595</v>
      </c>
      <c r="C733" s="1" t="s">
        <v>166</v>
      </c>
      <c r="D733" s="1" t="s">
        <v>39</v>
      </c>
      <c r="E733" s="1" t="s">
        <v>18</v>
      </c>
      <c r="F733" s="1" t="s">
        <v>19</v>
      </c>
      <c r="G733" s="1" t="s">
        <v>20</v>
      </c>
      <c r="H733" s="1" t="s">
        <v>21</v>
      </c>
      <c r="I733" s="1">
        <v>2012</v>
      </c>
      <c r="J733" s="1" t="s">
        <v>85</v>
      </c>
      <c r="K733">
        <v>49</v>
      </c>
      <c r="L733" s="9">
        <v>8</v>
      </c>
      <c r="M733" s="8">
        <v>98.9649</v>
      </c>
      <c r="N733" s="7">
        <v>13</v>
      </c>
      <c r="O733">
        <v>100</v>
      </c>
    </row>
    <row r="734" spans="1:15" ht="15.75">
      <c r="A734" s="1" t="s">
        <v>1596</v>
      </c>
      <c r="B734" s="1" t="s">
        <v>1597</v>
      </c>
      <c r="C734" s="1" t="s">
        <v>166</v>
      </c>
      <c r="D734" s="1" t="s">
        <v>39</v>
      </c>
      <c r="E734" s="1" t="s">
        <v>18</v>
      </c>
      <c r="F734" s="1" t="s">
        <v>19</v>
      </c>
      <c r="G734" s="1" t="s">
        <v>20</v>
      </c>
      <c r="H734" s="1" t="s">
        <v>21</v>
      </c>
      <c r="I734" s="1">
        <v>2011</v>
      </c>
      <c r="J734" s="1" t="s">
        <v>85</v>
      </c>
      <c r="K734">
        <v>49</v>
      </c>
      <c r="L734" s="9">
        <v>8</v>
      </c>
      <c r="M734" s="8">
        <v>99.030900000000003</v>
      </c>
      <c r="N734" s="7">
        <v>13</v>
      </c>
      <c r="O734">
        <v>100</v>
      </c>
    </row>
    <row r="735" spans="1:15" ht="15.75">
      <c r="A735" s="1" t="s">
        <v>1598</v>
      </c>
      <c r="B735" s="1" t="s">
        <v>1599</v>
      </c>
      <c r="C735" s="1" t="s">
        <v>166</v>
      </c>
      <c r="D735" s="1" t="s">
        <v>39</v>
      </c>
      <c r="E735" s="1" t="s">
        <v>18</v>
      </c>
      <c r="F735" s="1" t="s">
        <v>19</v>
      </c>
      <c r="G735" s="1" t="s">
        <v>20</v>
      </c>
      <c r="H735" s="1" t="s">
        <v>21</v>
      </c>
      <c r="I735" s="1">
        <v>2011</v>
      </c>
      <c r="J735" s="1" t="s">
        <v>85</v>
      </c>
      <c r="K735">
        <v>49</v>
      </c>
      <c r="L735" s="9">
        <v>8</v>
      </c>
      <c r="M735" s="8">
        <v>99.05</v>
      </c>
      <c r="N735" s="7">
        <v>13</v>
      </c>
      <c r="O735">
        <v>100</v>
      </c>
    </row>
    <row r="736" spans="1:15" ht="15.75">
      <c r="A736" s="1" t="s">
        <v>1600</v>
      </c>
      <c r="B736" s="1" t="s">
        <v>1601</v>
      </c>
      <c r="C736" s="1" t="s">
        <v>166</v>
      </c>
      <c r="D736" s="1" t="s">
        <v>39</v>
      </c>
      <c r="E736" s="1" t="s">
        <v>18</v>
      </c>
      <c r="F736" s="1" t="s">
        <v>19</v>
      </c>
      <c r="G736" s="1" t="s">
        <v>20</v>
      </c>
      <c r="H736" s="1" t="s">
        <v>21</v>
      </c>
      <c r="I736" s="1">
        <v>2011</v>
      </c>
      <c r="J736" s="1" t="s">
        <v>85</v>
      </c>
      <c r="K736">
        <v>49</v>
      </c>
      <c r="L736" s="9">
        <v>9</v>
      </c>
      <c r="M736" s="8">
        <v>99.018199999999993</v>
      </c>
      <c r="N736" s="7">
        <v>13</v>
      </c>
      <c r="O736">
        <v>100</v>
      </c>
    </row>
    <row r="737" spans="1:15" ht="15.75">
      <c r="A737" s="1" t="s">
        <v>1602</v>
      </c>
      <c r="B737" s="1" t="s">
        <v>1603</v>
      </c>
      <c r="C737" s="1" t="s">
        <v>166</v>
      </c>
      <c r="D737" s="1" t="s">
        <v>39</v>
      </c>
      <c r="E737" s="1" t="s">
        <v>18</v>
      </c>
      <c r="F737" s="1" t="s">
        <v>19</v>
      </c>
      <c r="G737" s="1" t="s">
        <v>20</v>
      </c>
      <c r="H737" s="1" t="s">
        <v>21</v>
      </c>
      <c r="I737" s="1">
        <v>2011</v>
      </c>
      <c r="J737" s="1" t="s">
        <v>85</v>
      </c>
      <c r="K737">
        <v>49</v>
      </c>
      <c r="L737" s="9">
        <v>8</v>
      </c>
      <c r="M737" s="8">
        <v>98.9602</v>
      </c>
      <c r="N737" s="7">
        <v>13</v>
      </c>
      <c r="O737">
        <v>100</v>
      </c>
    </row>
    <row r="738" spans="1:15" ht="15.75">
      <c r="A738" s="1" t="s">
        <v>1604</v>
      </c>
      <c r="B738" s="1" t="s">
        <v>1605</v>
      </c>
      <c r="C738" s="1" t="s">
        <v>166</v>
      </c>
      <c r="D738" s="1" t="s">
        <v>39</v>
      </c>
      <c r="E738" s="1" t="s">
        <v>18</v>
      </c>
      <c r="F738" s="1" t="s">
        <v>19</v>
      </c>
      <c r="G738" s="1" t="s">
        <v>20</v>
      </c>
      <c r="H738" s="1" t="s">
        <v>21</v>
      </c>
      <c r="I738" s="1">
        <v>2011</v>
      </c>
      <c r="J738" s="1" t="s">
        <v>85</v>
      </c>
      <c r="K738">
        <v>49</v>
      </c>
      <c r="L738" s="9">
        <v>9</v>
      </c>
      <c r="M738" s="8">
        <v>99.023099999999999</v>
      </c>
      <c r="N738" s="7">
        <v>13</v>
      </c>
      <c r="O738">
        <v>100</v>
      </c>
    </row>
    <row r="739" spans="1:15" ht="15.75">
      <c r="A739" s="1" t="s">
        <v>1606</v>
      </c>
      <c r="B739" s="1" t="s">
        <v>1607</v>
      </c>
      <c r="C739" s="1" t="s">
        <v>166</v>
      </c>
      <c r="D739" s="1" t="s">
        <v>39</v>
      </c>
      <c r="E739" s="1" t="s">
        <v>18</v>
      </c>
      <c r="F739" s="1" t="s">
        <v>19</v>
      </c>
      <c r="G739" s="1" t="s">
        <v>20</v>
      </c>
      <c r="H739" s="1" t="s">
        <v>21</v>
      </c>
      <c r="I739" s="1">
        <v>2011</v>
      </c>
      <c r="J739" s="1" t="s">
        <v>85</v>
      </c>
      <c r="K739">
        <v>49</v>
      </c>
      <c r="L739" s="9">
        <v>9</v>
      </c>
      <c r="M739" s="8">
        <v>99.034899999999993</v>
      </c>
      <c r="N739" s="7">
        <v>13</v>
      </c>
      <c r="O739">
        <v>100</v>
      </c>
    </row>
    <row r="740" spans="1:15" ht="15.75">
      <c r="A740" s="1" t="s">
        <v>1608</v>
      </c>
      <c r="B740" s="1" t="s">
        <v>1609</v>
      </c>
      <c r="C740" s="1" t="s">
        <v>166</v>
      </c>
      <c r="D740" s="1" t="s">
        <v>39</v>
      </c>
      <c r="E740" s="1" t="s">
        <v>18</v>
      </c>
      <c r="F740" s="1" t="s">
        <v>19</v>
      </c>
      <c r="G740" s="1" t="s">
        <v>20</v>
      </c>
      <c r="H740" s="1" t="s">
        <v>21</v>
      </c>
      <c r="I740" s="1">
        <v>2011</v>
      </c>
      <c r="J740" s="1" t="s">
        <v>85</v>
      </c>
      <c r="K740">
        <v>49</v>
      </c>
      <c r="L740" s="9">
        <v>9</v>
      </c>
      <c r="M740" s="8">
        <v>99.000699999999995</v>
      </c>
      <c r="N740" s="7">
        <v>13</v>
      </c>
      <c r="O740">
        <v>100</v>
      </c>
    </row>
    <row r="741" spans="1:15" ht="15.75">
      <c r="A741" s="1" t="s">
        <v>1610</v>
      </c>
      <c r="B741" s="1" t="s">
        <v>1611</v>
      </c>
      <c r="C741" s="1" t="s">
        <v>166</v>
      </c>
      <c r="D741" s="1" t="s">
        <v>39</v>
      </c>
      <c r="E741" s="1" t="s">
        <v>18</v>
      </c>
      <c r="F741" s="1" t="s">
        <v>19</v>
      </c>
      <c r="G741" s="1" t="s">
        <v>20</v>
      </c>
      <c r="H741" s="1" t="s">
        <v>21</v>
      </c>
      <c r="I741" s="1">
        <v>2011</v>
      </c>
      <c r="J741" s="1" t="s">
        <v>85</v>
      </c>
      <c r="K741">
        <v>49</v>
      </c>
      <c r="L741" s="9">
        <v>8</v>
      </c>
      <c r="M741" s="8">
        <v>98.986400000000003</v>
      </c>
      <c r="N741" s="7">
        <v>13</v>
      </c>
      <c r="O741">
        <v>100</v>
      </c>
    </row>
    <row r="742" spans="1:15" ht="15.75">
      <c r="A742" s="1" t="s">
        <v>1612</v>
      </c>
      <c r="B742" s="1" t="s">
        <v>1613</v>
      </c>
      <c r="C742" s="1" t="s">
        <v>166</v>
      </c>
      <c r="D742" s="1" t="s">
        <v>39</v>
      </c>
      <c r="E742" s="1" t="s">
        <v>18</v>
      </c>
      <c r="F742" s="1" t="s">
        <v>19</v>
      </c>
      <c r="G742" s="1" t="s">
        <v>20</v>
      </c>
      <c r="H742" s="1" t="s">
        <v>21</v>
      </c>
      <c r="I742" s="1">
        <v>2011</v>
      </c>
      <c r="J742" s="1" t="s">
        <v>85</v>
      </c>
      <c r="K742">
        <v>49</v>
      </c>
      <c r="L742" s="9">
        <v>8</v>
      </c>
      <c r="M742" s="8">
        <v>98.997</v>
      </c>
      <c r="N742" s="7">
        <v>13</v>
      </c>
      <c r="O742">
        <v>100</v>
      </c>
    </row>
    <row r="743" spans="1:15" ht="15.75">
      <c r="A743" s="1" t="s">
        <v>1614</v>
      </c>
      <c r="B743" s="1" t="s">
        <v>1615</v>
      </c>
      <c r="C743" s="1" t="s">
        <v>166</v>
      </c>
      <c r="D743" s="1" t="s">
        <v>39</v>
      </c>
      <c r="E743" s="1" t="s">
        <v>18</v>
      </c>
      <c r="F743" s="1" t="s">
        <v>19</v>
      </c>
      <c r="G743" s="1" t="s">
        <v>20</v>
      </c>
      <c r="H743" s="1" t="s">
        <v>21</v>
      </c>
      <c r="I743" s="1">
        <v>2011</v>
      </c>
      <c r="J743" s="1" t="s">
        <v>85</v>
      </c>
      <c r="K743">
        <v>49</v>
      </c>
      <c r="L743" s="9">
        <v>8</v>
      </c>
      <c r="M743" s="8">
        <v>99.013000000000005</v>
      </c>
      <c r="N743" s="7">
        <v>13</v>
      </c>
      <c r="O743">
        <v>100</v>
      </c>
    </row>
    <row r="744" spans="1:15" ht="15.75">
      <c r="A744" s="1" t="s">
        <v>1616</v>
      </c>
      <c r="B744" s="1" t="s">
        <v>1617</v>
      </c>
      <c r="C744" s="1" t="s">
        <v>17</v>
      </c>
      <c r="D744" s="1" t="s">
        <v>39</v>
      </c>
      <c r="E744" s="1" t="s">
        <v>18</v>
      </c>
      <c r="F744" s="1" t="s">
        <v>19</v>
      </c>
      <c r="G744" s="1" t="s">
        <v>20</v>
      </c>
      <c r="H744" s="1" t="s">
        <v>21</v>
      </c>
      <c r="I744" s="1" t="s">
        <v>22</v>
      </c>
      <c r="J744" s="1" t="s">
        <v>85</v>
      </c>
      <c r="K744">
        <v>49</v>
      </c>
      <c r="L744" s="9">
        <v>8</v>
      </c>
      <c r="M744" s="8">
        <v>98.885400000000004</v>
      </c>
      <c r="N744" s="7">
        <v>13</v>
      </c>
      <c r="O744">
        <v>100</v>
      </c>
    </row>
    <row r="745" spans="1:15" ht="15.75">
      <c r="A745" s="1" t="s">
        <v>1618</v>
      </c>
      <c r="B745" s="1" t="s">
        <v>1619</v>
      </c>
      <c r="C745" s="1" t="s">
        <v>17</v>
      </c>
      <c r="D745" s="1" t="s">
        <v>39</v>
      </c>
      <c r="E745" s="1" t="s">
        <v>18</v>
      </c>
      <c r="F745" s="1" t="s">
        <v>19</v>
      </c>
      <c r="G745" s="1" t="s">
        <v>20</v>
      </c>
      <c r="H745" s="1" t="s">
        <v>21</v>
      </c>
      <c r="I745" s="1">
        <v>2015</v>
      </c>
      <c r="J745" s="1" t="s">
        <v>85</v>
      </c>
      <c r="K745">
        <v>49</v>
      </c>
      <c r="L745" s="9">
        <v>9</v>
      </c>
      <c r="M745" s="8">
        <v>99.065600000000003</v>
      </c>
      <c r="N745" s="7">
        <v>13</v>
      </c>
      <c r="O745">
        <v>100</v>
      </c>
    </row>
    <row r="746" spans="1:15" ht="15.75">
      <c r="A746" s="1" t="s">
        <v>1620</v>
      </c>
      <c r="B746" s="1" t="s">
        <v>1621</v>
      </c>
      <c r="C746" s="1" t="s">
        <v>17</v>
      </c>
      <c r="D746" s="1" t="s">
        <v>39</v>
      </c>
      <c r="E746" s="1" t="s">
        <v>18</v>
      </c>
      <c r="F746" s="1" t="s">
        <v>19</v>
      </c>
      <c r="G746" s="1" t="s">
        <v>20</v>
      </c>
      <c r="H746" s="1" t="s">
        <v>21</v>
      </c>
      <c r="I746" s="1">
        <v>2015</v>
      </c>
      <c r="J746" s="1" t="s">
        <v>85</v>
      </c>
      <c r="K746">
        <v>49</v>
      </c>
      <c r="L746" s="9">
        <v>8</v>
      </c>
      <c r="M746" s="8">
        <v>98.951300000000003</v>
      </c>
      <c r="N746" s="7">
        <v>13</v>
      </c>
      <c r="O746">
        <v>100</v>
      </c>
    </row>
    <row r="747" spans="1:15" ht="15.75">
      <c r="A747" s="1" t="s">
        <v>1622</v>
      </c>
      <c r="B747" s="1" t="s">
        <v>1623</v>
      </c>
      <c r="C747" s="1" t="s">
        <v>17</v>
      </c>
      <c r="D747" s="1" t="s">
        <v>39</v>
      </c>
      <c r="E747" s="1" t="s">
        <v>18</v>
      </c>
      <c r="F747" s="1" t="s">
        <v>19</v>
      </c>
      <c r="G747" s="1" t="s">
        <v>20</v>
      </c>
      <c r="H747" s="1" t="s">
        <v>21</v>
      </c>
      <c r="I747" s="1">
        <v>2015</v>
      </c>
      <c r="J747" s="1" t="s">
        <v>85</v>
      </c>
      <c r="K747">
        <v>49</v>
      </c>
      <c r="L747" s="9">
        <v>8</v>
      </c>
      <c r="M747" s="8">
        <v>99.043800000000005</v>
      </c>
      <c r="N747" s="7">
        <v>13</v>
      </c>
      <c r="O747">
        <v>100</v>
      </c>
    </row>
    <row r="748" spans="1:15" ht="15.75">
      <c r="A748" s="1" t="s">
        <v>1624</v>
      </c>
      <c r="B748" s="1" t="s">
        <v>1625</v>
      </c>
      <c r="C748" s="1" t="s">
        <v>17</v>
      </c>
      <c r="D748" s="1" t="s">
        <v>39</v>
      </c>
      <c r="E748" s="1" t="s">
        <v>18</v>
      </c>
      <c r="F748" s="1" t="s">
        <v>19</v>
      </c>
      <c r="G748" s="1" t="s">
        <v>20</v>
      </c>
      <c r="H748" s="1" t="s">
        <v>21</v>
      </c>
      <c r="I748" s="1" t="s">
        <v>22</v>
      </c>
      <c r="J748" s="1" t="s">
        <v>85</v>
      </c>
      <c r="K748">
        <v>49</v>
      </c>
      <c r="L748" s="9">
        <v>8</v>
      </c>
      <c r="M748" s="8">
        <v>99.033000000000001</v>
      </c>
      <c r="N748" s="7">
        <v>13</v>
      </c>
      <c r="O748">
        <v>100</v>
      </c>
    </row>
    <row r="749" spans="1:15" ht="15.75">
      <c r="A749" s="1" t="s">
        <v>1626</v>
      </c>
      <c r="B749" s="1" t="s">
        <v>1627</v>
      </c>
      <c r="C749" s="1" t="s">
        <v>17</v>
      </c>
      <c r="D749" s="1" t="s">
        <v>39</v>
      </c>
      <c r="E749" s="1" t="s">
        <v>18</v>
      </c>
      <c r="F749" s="1" t="s">
        <v>19</v>
      </c>
      <c r="G749" s="1" t="s">
        <v>20</v>
      </c>
      <c r="H749" s="1" t="s">
        <v>21</v>
      </c>
      <c r="I749" s="1" t="s">
        <v>22</v>
      </c>
      <c r="J749" s="1" t="s">
        <v>85</v>
      </c>
      <c r="K749">
        <v>49</v>
      </c>
      <c r="L749" s="9">
        <v>9</v>
      </c>
      <c r="M749" s="8">
        <v>99.003500000000003</v>
      </c>
      <c r="N749" s="7">
        <v>13</v>
      </c>
      <c r="O749">
        <v>100</v>
      </c>
    </row>
    <row r="750" spans="1:15" ht="15.75">
      <c r="A750" s="1" t="s">
        <v>1628</v>
      </c>
      <c r="B750" s="1" t="s">
        <v>1629</v>
      </c>
      <c r="C750" s="1" t="s">
        <v>17</v>
      </c>
      <c r="D750" s="1" t="s">
        <v>39</v>
      </c>
      <c r="E750" s="1" t="s">
        <v>18</v>
      </c>
      <c r="F750" s="1" t="s">
        <v>19</v>
      </c>
      <c r="G750" s="1" t="s">
        <v>20</v>
      </c>
      <c r="H750" s="1" t="s">
        <v>21</v>
      </c>
      <c r="I750" s="1" t="s">
        <v>22</v>
      </c>
      <c r="J750" s="1" t="s">
        <v>85</v>
      </c>
      <c r="K750">
        <v>49</v>
      </c>
      <c r="L750" s="9">
        <v>9</v>
      </c>
      <c r="M750" s="8">
        <v>98.970799999999997</v>
      </c>
      <c r="N750" s="7">
        <v>13</v>
      </c>
      <c r="O750">
        <v>100</v>
      </c>
    </row>
    <row r="751" spans="1:15" ht="15.75">
      <c r="A751" s="1" t="s">
        <v>1630</v>
      </c>
      <c r="B751" s="1" t="s">
        <v>1631</v>
      </c>
      <c r="C751" s="1" t="s">
        <v>17</v>
      </c>
      <c r="D751" s="1" t="s">
        <v>39</v>
      </c>
      <c r="E751" s="1" t="s">
        <v>18</v>
      </c>
      <c r="F751" s="1" t="s">
        <v>19</v>
      </c>
      <c r="G751" s="1" t="s">
        <v>20</v>
      </c>
      <c r="H751" s="1" t="s">
        <v>21</v>
      </c>
      <c r="I751" s="1" t="s">
        <v>22</v>
      </c>
      <c r="J751" s="1" t="s">
        <v>85</v>
      </c>
      <c r="K751">
        <v>49</v>
      </c>
      <c r="L751" s="9">
        <v>8</v>
      </c>
      <c r="M751" s="8">
        <v>98.9602</v>
      </c>
      <c r="N751" s="7">
        <v>13</v>
      </c>
      <c r="O751">
        <v>100</v>
      </c>
    </row>
    <row r="752" spans="1:15" ht="15.75">
      <c r="A752" s="1" t="s">
        <v>1632</v>
      </c>
      <c r="B752" s="1" t="s">
        <v>1633</v>
      </c>
      <c r="C752" s="1" t="s">
        <v>17</v>
      </c>
      <c r="D752" s="1" t="s">
        <v>39</v>
      </c>
      <c r="E752" s="1" t="s">
        <v>18</v>
      </c>
      <c r="F752" s="1" t="s">
        <v>19</v>
      </c>
      <c r="G752" s="1" t="s">
        <v>20</v>
      </c>
      <c r="H752" s="1" t="s">
        <v>21</v>
      </c>
      <c r="I752" s="1" t="s">
        <v>22</v>
      </c>
      <c r="J752" s="1" t="s">
        <v>85</v>
      </c>
      <c r="K752">
        <v>49</v>
      </c>
      <c r="L752" s="9">
        <v>8</v>
      </c>
      <c r="M752" s="8">
        <v>99.052899999999994</v>
      </c>
      <c r="N752" s="7">
        <v>13</v>
      </c>
      <c r="O752">
        <v>100</v>
      </c>
    </row>
    <row r="753" spans="1:15" ht="15.75">
      <c r="A753" s="1" t="s">
        <v>1634</v>
      </c>
      <c r="B753" s="1" t="s">
        <v>1635</v>
      </c>
      <c r="C753" s="1" t="s">
        <v>189</v>
      </c>
      <c r="D753" s="1" t="s">
        <v>39</v>
      </c>
      <c r="E753" s="1" t="s">
        <v>154</v>
      </c>
      <c r="F753" s="1" t="s">
        <v>19</v>
      </c>
      <c r="G753" s="1" t="s">
        <v>155</v>
      </c>
      <c r="H753" s="1" t="s">
        <v>21</v>
      </c>
      <c r="I753" s="1">
        <v>2017</v>
      </c>
      <c r="J753" s="1" t="s">
        <v>85</v>
      </c>
      <c r="K753">
        <v>49</v>
      </c>
      <c r="L753" s="9">
        <v>8</v>
      </c>
      <c r="M753" s="8">
        <v>99.067899999999995</v>
      </c>
    </row>
    <row r="754" spans="1:15" ht="15.75">
      <c r="A754" s="2" t="s">
        <v>1636</v>
      </c>
      <c r="B754" s="2" t="s">
        <v>1637</v>
      </c>
      <c r="C754" s="1" t="s">
        <v>17</v>
      </c>
      <c r="D754" s="2" t="s">
        <v>39</v>
      </c>
      <c r="E754" s="1" t="s">
        <v>574</v>
      </c>
      <c r="F754" s="2" t="s">
        <v>196</v>
      </c>
      <c r="G754" s="2" t="s">
        <v>575</v>
      </c>
      <c r="H754" s="2" t="s">
        <v>201</v>
      </c>
      <c r="I754" s="1">
        <v>1998</v>
      </c>
      <c r="J754" s="1" t="s">
        <v>23</v>
      </c>
      <c r="K754">
        <v>49</v>
      </c>
      <c r="L754" s="9">
        <v>11</v>
      </c>
      <c r="M754" s="8">
        <v>98.447500000000005</v>
      </c>
      <c r="N754" s="7">
        <v>13</v>
      </c>
      <c r="O754">
        <v>100</v>
      </c>
    </row>
    <row r="755" spans="1:15" ht="15.75">
      <c r="A755" s="1" t="s">
        <v>1638</v>
      </c>
      <c r="B755" s="1" t="s">
        <v>1639</v>
      </c>
      <c r="C755" s="1" t="s">
        <v>17</v>
      </c>
      <c r="D755" s="1" t="s">
        <v>39</v>
      </c>
      <c r="E755" s="1" t="s">
        <v>40</v>
      </c>
      <c r="F755" s="1" t="s">
        <v>196</v>
      </c>
      <c r="G755" s="1" t="s">
        <v>197</v>
      </c>
      <c r="H755" s="1" t="s">
        <v>21</v>
      </c>
      <c r="I755" s="1">
        <v>2020</v>
      </c>
      <c r="J755" s="1" t="s">
        <v>23</v>
      </c>
      <c r="K755">
        <v>49</v>
      </c>
      <c r="L755" s="9">
        <v>11</v>
      </c>
      <c r="M755" s="8">
        <v>98.837999999999994</v>
      </c>
      <c r="N755" s="7">
        <v>13</v>
      </c>
      <c r="O755">
        <v>100</v>
      </c>
    </row>
    <row r="756" spans="1:15" ht="15.75">
      <c r="A756" s="1" t="s">
        <v>1640</v>
      </c>
      <c r="B756" s="1" t="s">
        <v>1641</v>
      </c>
      <c r="C756" s="1" t="s">
        <v>17</v>
      </c>
      <c r="D756" s="1" t="s">
        <v>39</v>
      </c>
      <c r="E756" s="1" t="s">
        <v>40</v>
      </c>
      <c r="F756" s="1" t="s">
        <v>196</v>
      </c>
      <c r="G756" s="1" t="s">
        <v>197</v>
      </c>
      <c r="H756" s="1" t="s">
        <v>21</v>
      </c>
      <c r="I756" s="1">
        <v>2020</v>
      </c>
      <c r="J756" s="1" t="s">
        <v>23</v>
      </c>
      <c r="K756">
        <v>49</v>
      </c>
      <c r="L756" s="9">
        <v>11</v>
      </c>
      <c r="M756" s="8">
        <v>98.876000000000005</v>
      </c>
      <c r="N756" s="7">
        <v>13</v>
      </c>
      <c r="O756">
        <v>100</v>
      </c>
    </row>
    <row r="757" spans="1:15" ht="15.75">
      <c r="A757" s="4" t="s">
        <v>1642</v>
      </c>
      <c r="B757" s="1" t="s">
        <v>1643</v>
      </c>
      <c r="C757" s="1" t="s">
        <v>17</v>
      </c>
      <c r="D757" s="1" t="s">
        <v>39</v>
      </c>
      <c r="E757" s="2" t="s">
        <v>583</v>
      </c>
      <c r="F757" s="1" t="s">
        <v>19</v>
      </c>
      <c r="G757" s="1" t="s">
        <v>20</v>
      </c>
      <c r="H757" s="1" t="s">
        <v>21</v>
      </c>
      <c r="I757" s="5">
        <v>2020</v>
      </c>
      <c r="J757" s="1" t="s">
        <v>85</v>
      </c>
      <c r="K757">
        <v>49</v>
      </c>
      <c r="L757" s="9">
        <v>8</v>
      </c>
      <c r="M757" s="8">
        <v>98.933000000000007</v>
      </c>
      <c r="N757" s="7">
        <v>13</v>
      </c>
      <c r="O757">
        <v>100</v>
      </c>
    </row>
    <row r="758" spans="1:15" ht="15.75">
      <c r="A758" s="4" t="s">
        <v>1644</v>
      </c>
      <c r="B758" s="1" t="s">
        <v>1645</v>
      </c>
      <c r="C758" s="1" t="s">
        <v>17</v>
      </c>
      <c r="D758" s="1" t="s">
        <v>39</v>
      </c>
      <c r="E758" s="2" t="s">
        <v>583</v>
      </c>
      <c r="F758" s="1" t="s">
        <v>19</v>
      </c>
      <c r="G758" s="1" t="s">
        <v>20</v>
      </c>
      <c r="H758" s="1" t="s">
        <v>21</v>
      </c>
      <c r="I758" s="5">
        <v>2022</v>
      </c>
      <c r="J758" s="1" t="s">
        <v>85</v>
      </c>
      <c r="K758">
        <v>49</v>
      </c>
      <c r="L758" s="9">
        <v>8</v>
      </c>
      <c r="M758" s="8">
        <v>99.012100000000004</v>
      </c>
      <c r="N758" s="7">
        <v>13</v>
      </c>
      <c r="O758">
        <v>100</v>
      </c>
    </row>
    <row r="759" spans="1:15" ht="15.75">
      <c r="A759" s="4" t="s">
        <v>1646</v>
      </c>
      <c r="B759" s="1" t="s">
        <v>1647</v>
      </c>
      <c r="C759" s="1" t="s">
        <v>17</v>
      </c>
      <c r="D759" s="1" t="s">
        <v>39</v>
      </c>
      <c r="E759" s="2" t="s">
        <v>583</v>
      </c>
      <c r="F759" s="1" t="s">
        <v>19</v>
      </c>
      <c r="G759" s="1" t="s">
        <v>20</v>
      </c>
      <c r="H759" s="1" t="s">
        <v>21</v>
      </c>
      <c r="I759" s="5">
        <v>2020</v>
      </c>
      <c r="J759" s="1" t="s">
        <v>85</v>
      </c>
      <c r="K759">
        <v>49</v>
      </c>
      <c r="L759" s="9">
        <v>8</v>
      </c>
      <c r="M759" s="8">
        <v>99.049000000000007</v>
      </c>
      <c r="N759" s="7">
        <v>13</v>
      </c>
      <c r="O759">
        <v>100</v>
      </c>
    </row>
    <row r="760" spans="1:15" ht="15.75">
      <c r="A760" s="4" t="s">
        <v>1648</v>
      </c>
      <c r="B760" s="1" t="s">
        <v>1649</v>
      </c>
      <c r="C760" s="1" t="s">
        <v>17</v>
      </c>
      <c r="D760" s="1" t="s">
        <v>39</v>
      </c>
      <c r="E760" s="2" t="s">
        <v>583</v>
      </c>
      <c r="F760" s="1" t="s">
        <v>19</v>
      </c>
      <c r="G760" s="1" t="s">
        <v>20</v>
      </c>
      <c r="H760" s="1" t="s">
        <v>21</v>
      </c>
      <c r="I760" s="5">
        <v>2022</v>
      </c>
      <c r="J760" s="1" t="s">
        <v>85</v>
      </c>
      <c r="K760">
        <v>49</v>
      </c>
      <c r="L760" s="9">
        <v>8</v>
      </c>
      <c r="M760" s="8">
        <v>99.099900000000005</v>
      </c>
      <c r="N760" s="7">
        <v>13</v>
      </c>
      <c r="O760">
        <v>100</v>
      </c>
    </row>
    <row r="761" spans="1:15" ht="15.75">
      <c r="A761" s="1" t="s">
        <v>1650</v>
      </c>
      <c r="B761" t="s">
        <v>1651</v>
      </c>
      <c r="C761" s="1" t="s">
        <v>189</v>
      </c>
      <c r="D761" s="1" t="s">
        <v>39</v>
      </c>
      <c r="E761" s="1" t="s">
        <v>40</v>
      </c>
      <c r="F761" s="1" t="s">
        <v>196</v>
      </c>
      <c r="G761" s="1" t="s">
        <v>197</v>
      </c>
      <c r="H761" s="1" t="s">
        <v>21</v>
      </c>
      <c r="I761" s="1">
        <v>2022</v>
      </c>
      <c r="J761" s="1" t="s">
        <v>23</v>
      </c>
      <c r="K761">
        <v>49</v>
      </c>
      <c r="L761" s="9">
        <v>11</v>
      </c>
      <c r="M761" s="8">
        <v>98.486500000000007</v>
      </c>
    </row>
    <row r="762" spans="1:15" ht="15.75">
      <c r="A762" s="1" t="s">
        <v>1652</v>
      </c>
      <c r="B762" s="1" t="s">
        <v>1653</v>
      </c>
      <c r="C762" s="1" t="s">
        <v>17</v>
      </c>
      <c r="D762" s="1" t="s">
        <v>39</v>
      </c>
      <c r="E762" s="1" t="s">
        <v>158</v>
      </c>
      <c r="F762" s="1" t="s">
        <v>19</v>
      </c>
      <c r="G762" s="1" t="s">
        <v>159</v>
      </c>
      <c r="H762" s="1" t="s">
        <v>21</v>
      </c>
      <c r="I762" s="1">
        <v>2017</v>
      </c>
      <c r="J762" s="1" t="s">
        <v>85</v>
      </c>
      <c r="K762">
        <v>49</v>
      </c>
      <c r="L762" s="9">
        <v>9</v>
      </c>
      <c r="M762" s="8">
        <v>98.962900000000005</v>
      </c>
      <c r="N762" s="7">
        <v>13</v>
      </c>
      <c r="O762">
        <v>100</v>
      </c>
    </row>
    <row r="763" spans="1:15" ht="15.75">
      <c r="A763" s="1" t="s">
        <v>1654</v>
      </c>
      <c r="B763" s="1" t="s">
        <v>1655</v>
      </c>
      <c r="C763" s="1" t="s">
        <v>17</v>
      </c>
      <c r="D763" s="1" t="s">
        <v>39</v>
      </c>
      <c r="E763" s="1" t="s">
        <v>154</v>
      </c>
      <c r="F763" s="1" t="s">
        <v>19</v>
      </c>
      <c r="G763" s="1" t="s">
        <v>155</v>
      </c>
      <c r="H763" s="1" t="s">
        <v>21</v>
      </c>
      <c r="I763" s="1">
        <v>2017</v>
      </c>
      <c r="J763" s="1" t="s">
        <v>85</v>
      </c>
      <c r="K763">
        <v>49</v>
      </c>
      <c r="L763" s="9">
        <v>8</v>
      </c>
      <c r="M763" s="8">
        <v>99.048699999999997</v>
      </c>
      <c r="N763" s="7">
        <v>13</v>
      </c>
      <c r="O763">
        <v>100</v>
      </c>
    </row>
    <row r="764" spans="1:15" ht="15.75">
      <c r="A764" s="1" t="s">
        <v>1656</v>
      </c>
      <c r="B764" s="1" t="s">
        <v>1657</v>
      </c>
      <c r="C764" s="1" t="s">
        <v>17</v>
      </c>
      <c r="D764" s="1" t="s">
        <v>39</v>
      </c>
      <c r="E764" s="1" t="s">
        <v>190</v>
      </c>
      <c r="F764" s="1" t="s">
        <v>19</v>
      </c>
      <c r="G764" s="1" t="s">
        <v>191</v>
      </c>
      <c r="H764" s="1" t="s">
        <v>21</v>
      </c>
      <c r="I764" s="1">
        <v>2017</v>
      </c>
      <c r="J764" s="1" t="s">
        <v>85</v>
      </c>
      <c r="K764">
        <v>49</v>
      </c>
      <c r="L764" s="9">
        <v>9</v>
      </c>
      <c r="M764" s="8">
        <v>98.875900000000001</v>
      </c>
      <c r="N764" s="7">
        <v>13</v>
      </c>
      <c r="O764">
        <v>100</v>
      </c>
    </row>
    <row r="765" spans="1:15" ht="15.75">
      <c r="A765" s="1" t="s">
        <v>1658</v>
      </c>
      <c r="B765" s="1" t="s">
        <v>1659</v>
      </c>
      <c r="C765" s="1" t="s">
        <v>17</v>
      </c>
      <c r="D765" s="1" t="s">
        <v>39</v>
      </c>
      <c r="E765" s="1" t="s">
        <v>162</v>
      </c>
      <c r="F765" s="1" t="s">
        <v>19</v>
      </c>
      <c r="G765" s="1" t="s">
        <v>163</v>
      </c>
      <c r="H765" s="1" t="s">
        <v>21</v>
      </c>
      <c r="I765" s="1">
        <v>2017</v>
      </c>
      <c r="J765" s="1" t="s">
        <v>85</v>
      </c>
      <c r="K765">
        <v>49</v>
      </c>
      <c r="L765" s="9">
        <v>8</v>
      </c>
      <c r="M765" s="8">
        <v>99.030100000000004</v>
      </c>
      <c r="N765" s="7">
        <v>13</v>
      </c>
      <c r="O765">
        <v>100</v>
      </c>
    </row>
    <row r="766" spans="1:15" ht="15.75">
      <c r="A766" s="1" t="s">
        <v>1660</v>
      </c>
      <c r="B766" s="1" t="s">
        <v>1661</v>
      </c>
      <c r="C766" s="1" t="s">
        <v>17</v>
      </c>
      <c r="D766" s="1" t="s">
        <v>39</v>
      </c>
      <c r="E766" s="1" t="s">
        <v>154</v>
      </c>
      <c r="F766" s="1" t="s">
        <v>19</v>
      </c>
      <c r="G766" s="1" t="s">
        <v>155</v>
      </c>
      <c r="H766" s="1" t="s">
        <v>21</v>
      </c>
      <c r="I766" s="1">
        <v>2017</v>
      </c>
      <c r="J766" s="1" t="s">
        <v>85</v>
      </c>
      <c r="K766">
        <v>49</v>
      </c>
      <c r="L766" s="9">
        <v>8</v>
      </c>
      <c r="M766" s="8">
        <v>98.968299999999999</v>
      </c>
      <c r="N766" s="7">
        <v>13</v>
      </c>
      <c r="O766">
        <v>100</v>
      </c>
    </row>
    <row r="767" spans="1:15" ht="15.75">
      <c r="A767" s="1" t="s">
        <v>1662</v>
      </c>
      <c r="B767" s="1" t="s">
        <v>1663</v>
      </c>
      <c r="C767" s="1" t="s">
        <v>17</v>
      </c>
      <c r="D767" s="1" t="s">
        <v>1664</v>
      </c>
      <c r="E767" s="1" t="s">
        <v>154</v>
      </c>
      <c r="F767" s="2" t="s">
        <v>19</v>
      </c>
      <c r="G767" s="2" t="s">
        <v>155</v>
      </c>
      <c r="H767" s="2" t="s">
        <v>21</v>
      </c>
      <c r="I767" s="1">
        <v>2018</v>
      </c>
      <c r="J767" s="1" t="s">
        <v>85</v>
      </c>
      <c r="K767">
        <v>49</v>
      </c>
      <c r="L767" s="9">
        <v>9</v>
      </c>
      <c r="M767" s="8">
        <v>99.437200000000004</v>
      </c>
      <c r="N767" s="7">
        <v>13</v>
      </c>
      <c r="O767">
        <v>100</v>
      </c>
    </row>
    <row r="768" spans="1:15" ht="15.75">
      <c r="A768" s="1" t="s">
        <v>1665</v>
      </c>
      <c r="B768" s="1" t="s">
        <v>1666</v>
      </c>
      <c r="C768" s="1" t="s">
        <v>17</v>
      </c>
      <c r="D768" s="1" t="s">
        <v>39</v>
      </c>
      <c r="E768" s="1" t="s">
        <v>158</v>
      </c>
      <c r="F768" s="1" t="s">
        <v>19</v>
      </c>
      <c r="G768" s="1" t="s">
        <v>159</v>
      </c>
      <c r="H768" s="1" t="s">
        <v>21</v>
      </c>
      <c r="I768" s="1">
        <v>2017</v>
      </c>
      <c r="J768" s="1" t="s">
        <v>85</v>
      </c>
      <c r="K768">
        <v>49</v>
      </c>
      <c r="L768" s="9">
        <v>9</v>
      </c>
      <c r="M768" s="8">
        <v>98.799700000000001</v>
      </c>
      <c r="N768" s="7">
        <v>13</v>
      </c>
      <c r="O768">
        <v>100</v>
      </c>
    </row>
    <row r="769" spans="1:15" ht="15.75">
      <c r="A769" s="1" t="s">
        <v>1667</v>
      </c>
      <c r="B769" s="1" t="s">
        <v>1668</v>
      </c>
      <c r="C769" s="1" t="s">
        <v>17</v>
      </c>
      <c r="D769" s="1" t="s">
        <v>39</v>
      </c>
      <c r="E769" s="1" t="s">
        <v>162</v>
      </c>
      <c r="F769" s="1" t="s">
        <v>19</v>
      </c>
      <c r="G769" s="1" t="s">
        <v>163</v>
      </c>
      <c r="H769" s="1" t="s">
        <v>56</v>
      </c>
      <c r="I769" s="1">
        <v>2018</v>
      </c>
      <c r="J769" s="1" t="s">
        <v>85</v>
      </c>
      <c r="K769">
        <v>49</v>
      </c>
      <c r="L769" s="9">
        <v>9</v>
      </c>
      <c r="M769" s="8">
        <v>98.863299999999995</v>
      </c>
      <c r="N769" s="7">
        <v>13</v>
      </c>
      <c r="O769">
        <v>100</v>
      </c>
    </row>
    <row r="770" spans="1:15" ht="15.75">
      <c r="A770" t="s">
        <v>1669</v>
      </c>
      <c r="B770" t="s">
        <v>1670</v>
      </c>
      <c r="C770" s="1" t="s">
        <v>17</v>
      </c>
      <c r="D770" t="s">
        <v>1671</v>
      </c>
      <c r="E770" t="s">
        <v>158</v>
      </c>
      <c r="F770" s="1" t="s">
        <v>19</v>
      </c>
      <c r="G770" s="1" t="s">
        <v>159</v>
      </c>
      <c r="H770" t="s">
        <v>21</v>
      </c>
      <c r="I770" s="1">
        <v>2018</v>
      </c>
      <c r="J770" s="1" t="s">
        <v>85</v>
      </c>
      <c r="K770">
        <v>49</v>
      </c>
      <c r="L770" s="9">
        <v>9</v>
      </c>
      <c r="M770" s="8">
        <v>98.907799999999995</v>
      </c>
      <c r="N770" s="7">
        <v>13</v>
      </c>
      <c r="O770">
        <v>100</v>
      </c>
    </row>
    <row r="771" spans="1:15" ht="15.75">
      <c r="A771" t="s">
        <v>1672</v>
      </c>
      <c r="B771" t="s">
        <v>1673</v>
      </c>
      <c r="C771" s="1" t="s">
        <v>17</v>
      </c>
      <c r="D771" t="s">
        <v>39</v>
      </c>
      <c r="E771" t="s">
        <v>158</v>
      </c>
      <c r="F771" s="1" t="s">
        <v>19</v>
      </c>
      <c r="G771" s="1" t="s">
        <v>159</v>
      </c>
      <c r="H771" t="s">
        <v>21</v>
      </c>
      <c r="I771" s="1">
        <v>2017</v>
      </c>
      <c r="J771" s="1" t="s">
        <v>85</v>
      </c>
      <c r="K771">
        <v>49</v>
      </c>
      <c r="L771" s="9">
        <v>9</v>
      </c>
      <c r="M771" s="8">
        <v>98.9131</v>
      </c>
      <c r="N771" s="7">
        <v>13</v>
      </c>
      <c r="O771">
        <v>100</v>
      </c>
    </row>
    <row r="772" spans="1:15" ht="15.75">
      <c r="A772" s="1" t="s">
        <v>1674</v>
      </c>
      <c r="B772" s="1" t="s">
        <v>1675</v>
      </c>
      <c r="C772" s="1" t="s">
        <v>117</v>
      </c>
      <c r="D772" s="1" t="s">
        <v>1676</v>
      </c>
      <c r="E772" s="1" t="s">
        <v>1265</v>
      </c>
      <c r="F772" s="1" t="s">
        <v>196</v>
      </c>
      <c r="G772" s="1" t="s">
        <v>285</v>
      </c>
      <c r="H772" s="1" t="s">
        <v>370</v>
      </c>
      <c r="I772" s="1" t="s">
        <v>22</v>
      </c>
      <c r="J772" s="1" t="s">
        <v>119</v>
      </c>
      <c r="K772">
        <v>50</v>
      </c>
      <c r="L772" s="9">
        <v>11</v>
      </c>
      <c r="M772" s="8">
        <v>98.3596</v>
      </c>
      <c r="N772" s="7" t="s">
        <v>148</v>
      </c>
      <c r="O772">
        <v>100</v>
      </c>
    </row>
    <row r="773" spans="1:15" ht="15.75">
      <c r="A773" s="1" t="s">
        <v>1677</v>
      </c>
      <c r="B773" s="1" t="s">
        <v>1678</v>
      </c>
      <c r="C773" s="1" t="s">
        <v>17</v>
      </c>
      <c r="D773" s="1" t="s">
        <v>39</v>
      </c>
      <c r="E773" s="1" t="s">
        <v>291</v>
      </c>
      <c r="F773" s="1" t="s">
        <v>292</v>
      </c>
      <c r="G773" s="1" t="s">
        <v>293</v>
      </c>
      <c r="H773" s="1" t="s">
        <v>21</v>
      </c>
      <c r="I773" s="1">
        <v>2015</v>
      </c>
      <c r="J773" s="1" t="s">
        <v>119</v>
      </c>
      <c r="K773">
        <v>52</v>
      </c>
      <c r="L773" s="9">
        <v>2</v>
      </c>
      <c r="M773" s="8">
        <v>98.397099999999995</v>
      </c>
      <c r="N773" s="7" t="s">
        <v>132</v>
      </c>
      <c r="O773">
        <v>100</v>
      </c>
    </row>
    <row r="774" spans="1:15" ht="15.75">
      <c r="A774" s="1" t="s">
        <v>1679</v>
      </c>
      <c r="B774" s="1" t="s">
        <v>1680</v>
      </c>
      <c r="C774" s="1" t="s">
        <v>117</v>
      </c>
      <c r="D774" s="1" t="s">
        <v>1681</v>
      </c>
      <c r="E774" s="1" t="s">
        <v>1682</v>
      </c>
      <c r="F774" s="1" t="s">
        <v>1683</v>
      </c>
      <c r="G774" s="1" t="s">
        <v>1682</v>
      </c>
      <c r="H774" s="1" t="s">
        <v>1684</v>
      </c>
      <c r="I774" s="1">
        <v>2015</v>
      </c>
      <c r="J774" s="1" t="s">
        <v>119</v>
      </c>
      <c r="K774">
        <v>52</v>
      </c>
      <c r="L774" s="9">
        <v>2</v>
      </c>
      <c r="M774" s="8">
        <v>98.391400000000004</v>
      </c>
      <c r="N774" s="7" t="s">
        <v>148</v>
      </c>
      <c r="O774">
        <v>99.751000000000005</v>
      </c>
    </row>
    <row r="775" spans="1:15" ht="15.75">
      <c r="A775" s="1" t="s">
        <v>1685</v>
      </c>
      <c r="B775" s="1" t="s">
        <v>1686</v>
      </c>
      <c r="C775" s="1" t="s">
        <v>117</v>
      </c>
      <c r="D775" s="1" t="s">
        <v>1687</v>
      </c>
      <c r="E775" s="1" t="s">
        <v>1682</v>
      </c>
      <c r="F775" s="1" t="s">
        <v>1683</v>
      </c>
      <c r="G775" s="1" t="s">
        <v>1682</v>
      </c>
      <c r="H775" s="1" t="s">
        <v>1684</v>
      </c>
      <c r="I775" s="1">
        <v>2015</v>
      </c>
      <c r="J775" s="1" t="s">
        <v>119</v>
      </c>
      <c r="K775">
        <v>52</v>
      </c>
      <c r="L775" s="9">
        <v>2</v>
      </c>
      <c r="M775" s="8">
        <v>98.436400000000006</v>
      </c>
      <c r="N775" s="7" t="s">
        <v>148</v>
      </c>
      <c r="O775">
        <v>99.655000000000001</v>
      </c>
    </row>
    <row r="776" spans="1:15" ht="15.75">
      <c r="A776" s="1" t="s">
        <v>1688</v>
      </c>
      <c r="B776" s="1" t="s">
        <v>1689</v>
      </c>
      <c r="C776" s="1" t="s">
        <v>117</v>
      </c>
      <c r="D776" s="1" t="s">
        <v>1690</v>
      </c>
      <c r="E776" s="1" t="s">
        <v>22</v>
      </c>
      <c r="F776" s="1" t="s">
        <v>22</v>
      </c>
      <c r="G776" s="1" t="s">
        <v>22</v>
      </c>
      <c r="H776" s="1" t="s">
        <v>128</v>
      </c>
      <c r="I776" s="1">
        <v>2019</v>
      </c>
      <c r="J776" s="1" t="s">
        <v>119</v>
      </c>
      <c r="K776">
        <v>52</v>
      </c>
      <c r="L776" s="9">
        <v>2</v>
      </c>
      <c r="M776" s="8">
        <v>98.371700000000004</v>
      </c>
    </row>
    <row r="777" spans="1:15" ht="15.75">
      <c r="A777" s="1" t="s">
        <v>1691</v>
      </c>
      <c r="B777" s="1" t="s">
        <v>1692</v>
      </c>
      <c r="C777" s="1" t="s">
        <v>117</v>
      </c>
      <c r="D777" s="1" t="s">
        <v>1693</v>
      </c>
      <c r="E777" s="1" t="s">
        <v>22</v>
      </c>
      <c r="F777" s="1" t="s">
        <v>22</v>
      </c>
      <c r="G777" s="1" t="s">
        <v>22</v>
      </c>
      <c r="H777" s="1" t="s">
        <v>128</v>
      </c>
      <c r="I777" s="1">
        <v>2019</v>
      </c>
      <c r="J777" s="1" t="s">
        <v>119</v>
      </c>
      <c r="K777">
        <v>52</v>
      </c>
      <c r="L777" s="9">
        <v>2</v>
      </c>
      <c r="M777" s="8">
        <v>98.356899999999996</v>
      </c>
    </row>
    <row r="778" spans="1:15" ht="15.75">
      <c r="A778" s="1" t="s">
        <v>1694</v>
      </c>
      <c r="B778" s="1" t="s">
        <v>1695</v>
      </c>
      <c r="C778" s="1" t="s">
        <v>117</v>
      </c>
      <c r="D778" s="1" t="s">
        <v>1696</v>
      </c>
      <c r="E778" s="1" t="s">
        <v>22</v>
      </c>
      <c r="F778" s="1" t="s">
        <v>22</v>
      </c>
      <c r="G778" s="1" t="s">
        <v>22</v>
      </c>
      <c r="H778" s="1" t="s">
        <v>128</v>
      </c>
      <c r="I778" s="1">
        <v>2019</v>
      </c>
      <c r="J778" s="1" t="s">
        <v>119</v>
      </c>
      <c r="K778">
        <v>52</v>
      </c>
      <c r="L778" s="9">
        <v>2</v>
      </c>
      <c r="M778" s="8">
        <v>98.359800000000007</v>
      </c>
      <c r="N778" s="7" t="s">
        <v>148</v>
      </c>
      <c r="O778">
        <v>99.709000000000003</v>
      </c>
    </row>
    <row r="779" spans="1:15" ht="15.75">
      <c r="A779" s="1" t="s">
        <v>1697</v>
      </c>
      <c r="B779" s="1" t="s">
        <v>1698</v>
      </c>
      <c r="C779" s="1" t="s">
        <v>117</v>
      </c>
      <c r="D779" s="1" t="s">
        <v>1699</v>
      </c>
      <c r="E779" s="1" t="s">
        <v>22</v>
      </c>
      <c r="F779" s="1" t="s">
        <v>22</v>
      </c>
      <c r="G779" s="1" t="s">
        <v>22</v>
      </c>
      <c r="H779" s="1" t="s">
        <v>128</v>
      </c>
      <c r="I779" s="1">
        <v>2019</v>
      </c>
      <c r="J779" s="1" t="s">
        <v>119</v>
      </c>
      <c r="K779">
        <v>52</v>
      </c>
      <c r="L779" s="9">
        <v>2</v>
      </c>
      <c r="M779" s="8">
        <v>98.518799999999999</v>
      </c>
    </row>
    <row r="780" spans="1:15" ht="15.75">
      <c r="A780" s="1" t="s">
        <v>1700</v>
      </c>
      <c r="B780" s="1" t="s">
        <v>1701</v>
      </c>
      <c r="C780" s="1" t="s">
        <v>117</v>
      </c>
      <c r="D780" s="1" t="s">
        <v>1702</v>
      </c>
      <c r="E780" s="1" t="s">
        <v>22</v>
      </c>
      <c r="F780" s="1" t="s">
        <v>22</v>
      </c>
      <c r="G780" s="1" t="s">
        <v>22</v>
      </c>
      <c r="H780" s="1" t="s">
        <v>128</v>
      </c>
      <c r="I780" s="1">
        <v>2019</v>
      </c>
      <c r="J780" s="1" t="s">
        <v>119</v>
      </c>
      <c r="K780">
        <v>52</v>
      </c>
      <c r="L780" s="9">
        <v>2</v>
      </c>
      <c r="M780" s="8">
        <v>98.362799999999993</v>
      </c>
    </row>
    <row r="781" spans="1:15" ht="15.75">
      <c r="A781" s="1" t="s">
        <v>1703</v>
      </c>
      <c r="B781" s="1" t="s">
        <v>1704</v>
      </c>
      <c r="C781" s="1" t="s">
        <v>17</v>
      </c>
      <c r="D781" s="1" t="s">
        <v>39</v>
      </c>
      <c r="E781" s="1" t="s">
        <v>154</v>
      </c>
      <c r="F781" s="1" t="s">
        <v>19</v>
      </c>
      <c r="G781" s="1" t="s">
        <v>155</v>
      </c>
      <c r="H781" s="1" t="s">
        <v>21</v>
      </c>
      <c r="I781" s="1">
        <v>2017</v>
      </c>
      <c r="J781" s="1" t="s">
        <v>119</v>
      </c>
      <c r="K781">
        <v>52</v>
      </c>
      <c r="L781" s="9">
        <v>2</v>
      </c>
      <c r="M781" s="8">
        <v>98.354299999999995</v>
      </c>
      <c r="N781" s="7" t="s">
        <v>132</v>
      </c>
      <c r="O781">
        <v>100</v>
      </c>
    </row>
    <row r="782" spans="1:15" ht="15.75">
      <c r="A782" s="1" t="s">
        <v>1705</v>
      </c>
      <c r="B782" s="1" t="s">
        <v>1706</v>
      </c>
      <c r="C782" s="1" t="s">
        <v>17</v>
      </c>
      <c r="D782" s="1" t="s">
        <v>39</v>
      </c>
      <c r="E782" s="1" t="s">
        <v>190</v>
      </c>
      <c r="F782" s="1" t="s">
        <v>19</v>
      </c>
      <c r="G782" s="1" t="s">
        <v>191</v>
      </c>
      <c r="H782" s="1" t="s">
        <v>21</v>
      </c>
      <c r="I782" s="1">
        <v>2017</v>
      </c>
      <c r="J782" s="1" t="s">
        <v>119</v>
      </c>
      <c r="K782">
        <v>52</v>
      </c>
      <c r="L782" s="9">
        <v>2</v>
      </c>
      <c r="M782" s="8">
        <v>98.340400000000002</v>
      </c>
      <c r="N782" s="7" t="s">
        <v>132</v>
      </c>
      <c r="O782">
        <v>100</v>
      </c>
    </row>
    <row r="783" spans="1:15" ht="15.75">
      <c r="A783" s="1" t="s">
        <v>1707</v>
      </c>
      <c r="B783" s="1" t="s">
        <v>1708</v>
      </c>
      <c r="C783" s="1" t="s">
        <v>17</v>
      </c>
      <c r="D783" s="1" t="s">
        <v>39</v>
      </c>
      <c r="E783" s="1" t="s">
        <v>190</v>
      </c>
      <c r="F783" s="1" t="s">
        <v>19</v>
      </c>
      <c r="G783" s="1" t="s">
        <v>191</v>
      </c>
      <c r="H783" s="1" t="s">
        <v>21</v>
      </c>
      <c r="I783" s="1">
        <v>2017</v>
      </c>
      <c r="J783" s="1" t="s">
        <v>119</v>
      </c>
      <c r="K783">
        <v>52</v>
      </c>
      <c r="L783" s="9">
        <v>2</v>
      </c>
      <c r="M783" s="8">
        <v>98.406000000000006</v>
      </c>
      <c r="N783" s="7">
        <v>7</v>
      </c>
      <c r="O783">
        <v>100</v>
      </c>
    </row>
    <row r="784" spans="1:15" ht="15.75">
      <c r="A784" s="1" t="s">
        <v>1709</v>
      </c>
      <c r="B784" s="1" t="s">
        <v>1710</v>
      </c>
      <c r="C784" s="1" t="s">
        <v>17</v>
      </c>
      <c r="D784" s="1" t="s">
        <v>39</v>
      </c>
      <c r="E784" s="1" t="s">
        <v>158</v>
      </c>
      <c r="F784" s="1" t="s">
        <v>19</v>
      </c>
      <c r="G784" s="1" t="s">
        <v>159</v>
      </c>
      <c r="H784" s="1" t="s">
        <v>21</v>
      </c>
      <c r="I784" s="1">
        <v>2017</v>
      </c>
      <c r="J784" s="1" t="s">
        <v>119</v>
      </c>
      <c r="K784">
        <v>52</v>
      </c>
      <c r="L784" s="9">
        <v>2</v>
      </c>
      <c r="M784" s="8">
        <v>98.438100000000006</v>
      </c>
      <c r="N784" s="7">
        <v>7</v>
      </c>
      <c r="O784">
        <v>100</v>
      </c>
    </row>
    <row r="785" spans="1:15" ht="15.75">
      <c r="A785" s="1" t="s">
        <v>1711</v>
      </c>
      <c r="B785" s="1" t="s">
        <v>1712</v>
      </c>
      <c r="C785" s="1" t="s">
        <v>17</v>
      </c>
      <c r="D785" s="1" t="s">
        <v>39</v>
      </c>
      <c r="E785" s="1" t="s">
        <v>190</v>
      </c>
      <c r="F785" s="1" t="s">
        <v>19</v>
      </c>
      <c r="G785" s="1" t="s">
        <v>191</v>
      </c>
      <c r="H785" s="1" t="s">
        <v>21</v>
      </c>
      <c r="I785" s="1">
        <v>2017</v>
      </c>
      <c r="J785" s="1" t="s">
        <v>119</v>
      </c>
      <c r="K785">
        <v>52</v>
      </c>
      <c r="L785" s="9">
        <v>2</v>
      </c>
      <c r="M785" s="8">
        <v>98.421499999999995</v>
      </c>
      <c r="N785" s="7">
        <v>7</v>
      </c>
      <c r="O785">
        <v>100</v>
      </c>
    </row>
    <row r="786" spans="1:15" ht="15.75">
      <c r="A786" s="1" t="s">
        <v>1713</v>
      </c>
      <c r="B786" s="1" t="s">
        <v>1714</v>
      </c>
      <c r="C786" s="1" t="s">
        <v>17</v>
      </c>
      <c r="D786" s="1" t="s">
        <v>39</v>
      </c>
      <c r="E786" s="1" t="s">
        <v>190</v>
      </c>
      <c r="F786" s="1" t="s">
        <v>19</v>
      </c>
      <c r="G786" s="1" t="s">
        <v>191</v>
      </c>
      <c r="H786" s="1" t="s">
        <v>21</v>
      </c>
      <c r="I786" s="1">
        <v>2017</v>
      </c>
      <c r="J786" s="1" t="s">
        <v>119</v>
      </c>
      <c r="K786">
        <v>52</v>
      </c>
      <c r="L786" s="9">
        <v>2</v>
      </c>
      <c r="M786" s="8">
        <v>98.350399999999993</v>
      </c>
      <c r="N786" s="7">
        <v>7</v>
      </c>
      <c r="O786">
        <v>100</v>
      </c>
    </row>
    <row r="787" spans="1:15" ht="15.75">
      <c r="A787" s="1" t="s">
        <v>1715</v>
      </c>
      <c r="B787" s="1" t="s">
        <v>1716</v>
      </c>
      <c r="C787" s="1" t="s">
        <v>17</v>
      </c>
      <c r="D787" s="1" t="s">
        <v>39</v>
      </c>
      <c r="E787" s="1" t="s">
        <v>190</v>
      </c>
      <c r="F787" s="1" t="s">
        <v>19</v>
      </c>
      <c r="G787" s="1" t="s">
        <v>191</v>
      </c>
      <c r="H787" s="1" t="s">
        <v>21</v>
      </c>
      <c r="I787" s="1">
        <v>2017</v>
      </c>
      <c r="J787" s="1" t="s">
        <v>119</v>
      </c>
      <c r="K787">
        <v>52</v>
      </c>
      <c r="L787" s="9">
        <v>2</v>
      </c>
      <c r="M787" s="8">
        <v>98.295900000000003</v>
      </c>
      <c r="N787" s="7">
        <v>7</v>
      </c>
      <c r="O787">
        <v>100</v>
      </c>
    </row>
    <row r="788" spans="1:15" ht="15.75">
      <c r="A788" s="1" t="s">
        <v>1717</v>
      </c>
      <c r="B788" s="1" t="s">
        <v>1718</v>
      </c>
      <c r="C788" s="1" t="s">
        <v>17</v>
      </c>
      <c r="D788" s="1" t="s">
        <v>39</v>
      </c>
      <c r="E788" s="1" t="s">
        <v>162</v>
      </c>
      <c r="F788" s="1" t="s">
        <v>19</v>
      </c>
      <c r="G788" s="1" t="s">
        <v>163</v>
      </c>
      <c r="H788" s="1" t="s">
        <v>21</v>
      </c>
      <c r="I788" s="1">
        <v>2017</v>
      </c>
      <c r="J788" s="1" t="s">
        <v>85</v>
      </c>
      <c r="K788">
        <v>52</v>
      </c>
      <c r="L788" s="9">
        <v>2</v>
      </c>
      <c r="M788" s="8">
        <v>98.849800000000002</v>
      </c>
      <c r="N788" s="7" t="s">
        <v>132</v>
      </c>
      <c r="O788">
        <v>100</v>
      </c>
    </row>
    <row r="789" spans="1:15" ht="15.75">
      <c r="A789" s="1" t="s">
        <v>1719</v>
      </c>
      <c r="B789" s="1" t="s">
        <v>1720</v>
      </c>
      <c r="C789" s="1" t="s">
        <v>17</v>
      </c>
      <c r="D789" s="1" t="s">
        <v>39</v>
      </c>
      <c r="E789" s="1" t="s">
        <v>154</v>
      </c>
      <c r="F789" s="1" t="s">
        <v>19</v>
      </c>
      <c r="G789" s="1" t="s">
        <v>155</v>
      </c>
      <c r="H789" s="1" t="s">
        <v>21</v>
      </c>
      <c r="I789" s="1">
        <v>2017</v>
      </c>
      <c r="J789" s="1" t="s">
        <v>119</v>
      </c>
      <c r="K789">
        <v>52</v>
      </c>
      <c r="L789" s="9">
        <v>2</v>
      </c>
      <c r="M789" s="8">
        <v>98.386700000000005</v>
      </c>
      <c r="N789" s="7">
        <v>7</v>
      </c>
      <c r="O789">
        <v>100</v>
      </c>
    </row>
    <row r="790" spans="1:15" ht="15.75">
      <c r="A790" s="1" t="s">
        <v>1721</v>
      </c>
      <c r="B790" s="1" t="s">
        <v>1722</v>
      </c>
      <c r="C790" s="1" t="s">
        <v>17</v>
      </c>
      <c r="D790" s="1" t="s">
        <v>39</v>
      </c>
      <c r="E790" s="1" t="s">
        <v>162</v>
      </c>
      <c r="F790" s="1" t="s">
        <v>19</v>
      </c>
      <c r="G790" s="1" t="s">
        <v>163</v>
      </c>
      <c r="H790" s="1" t="s">
        <v>56</v>
      </c>
      <c r="I790" s="1">
        <v>2018</v>
      </c>
      <c r="J790" s="1" t="s">
        <v>119</v>
      </c>
      <c r="K790">
        <v>52</v>
      </c>
      <c r="L790" s="9">
        <v>2</v>
      </c>
      <c r="M790" s="8">
        <v>98.076300000000003</v>
      </c>
      <c r="N790" s="7">
        <v>7</v>
      </c>
      <c r="O790">
        <v>100</v>
      </c>
    </row>
    <row r="791" spans="1:15" ht="15.75">
      <c r="A791" s="1" t="s">
        <v>1723</v>
      </c>
      <c r="B791" s="1" t="s">
        <v>1724</v>
      </c>
      <c r="C791" s="1" t="s">
        <v>17</v>
      </c>
      <c r="D791" s="1" t="s">
        <v>39</v>
      </c>
      <c r="E791" s="1" t="s">
        <v>162</v>
      </c>
      <c r="F791" s="1" t="s">
        <v>19</v>
      </c>
      <c r="G791" s="1" t="s">
        <v>163</v>
      </c>
      <c r="H791" s="1" t="s">
        <v>21</v>
      </c>
      <c r="I791" s="1">
        <v>2017</v>
      </c>
      <c r="J791" s="1" t="s">
        <v>119</v>
      </c>
      <c r="K791">
        <v>52</v>
      </c>
      <c r="L791" s="9">
        <v>2</v>
      </c>
      <c r="M791" s="8">
        <v>98.349699999999999</v>
      </c>
      <c r="N791" s="7">
        <v>7</v>
      </c>
      <c r="O791">
        <v>100</v>
      </c>
    </row>
    <row r="792" spans="1:15" ht="15.75">
      <c r="A792" s="1" t="s">
        <v>1725</v>
      </c>
      <c r="B792" s="1" t="s">
        <v>1726</v>
      </c>
      <c r="C792" s="1" t="s">
        <v>189</v>
      </c>
      <c r="D792" s="1" t="s">
        <v>39</v>
      </c>
      <c r="E792" s="1" t="s">
        <v>158</v>
      </c>
      <c r="F792" s="1" t="s">
        <v>19</v>
      </c>
      <c r="G792" s="1" t="s">
        <v>159</v>
      </c>
      <c r="H792" s="1" t="s">
        <v>21</v>
      </c>
      <c r="I792" s="1">
        <v>2017</v>
      </c>
      <c r="J792" s="1" t="s">
        <v>119</v>
      </c>
      <c r="K792">
        <v>52</v>
      </c>
      <c r="L792" s="9">
        <v>2</v>
      </c>
      <c r="M792" s="8">
        <v>98.245500000000007</v>
      </c>
    </row>
    <row r="793" spans="1:15" ht="15.75">
      <c r="A793" s="1" t="s">
        <v>1727</v>
      </c>
      <c r="B793" s="1" t="s">
        <v>1728</v>
      </c>
      <c r="C793" s="1" t="s">
        <v>17</v>
      </c>
      <c r="D793" s="1" t="s">
        <v>39</v>
      </c>
      <c r="E793" s="1" t="s">
        <v>40</v>
      </c>
      <c r="F793" s="1" t="s">
        <v>196</v>
      </c>
      <c r="G793" s="1" t="s">
        <v>197</v>
      </c>
      <c r="H793" s="1" t="s">
        <v>21</v>
      </c>
      <c r="I793" s="1">
        <v>2020</v>
      </c>
      <c r="J793" s="1" t="s">
        <v>119</v>
      </c>
      <c r="K793">
        <v>52</v>
      </c>
      <c r="L793" s="9">
        <v>2</v>
      </c>
      <c r="M793" s="8">
        <v>98.452299999999994</v>
      </c>
      <c r="N793" s="7" t="s">
        <v>64</v>
      </c>
      <c r="O793">
        <v>100</v>
      </c>
    </row>
    <row r="794" spans="1:15" ht="15.75">
      <c r="A794" s="1" t="s">
        <v>1729</v>
      </c>
      <c r="B794" s="1" t="s">
        <v>1730</v>
      </c>
      <c r="C794" s="1" t="s">
        <v>17</v>
      </c>
      <c r="D794" s="1" t="s">
        <v>39</v>
      </c>
      <c r="E794" s="1" t="s">
        <v>40</v>
      </c>
      <c r="F794" s="1" t="s">
        <v>196</v>
      </c>
      <c r="G794" s="1" t="s">
        <v>197</v>
      </c>
      <c r="H794" s="1" t="s">
        <v>21</v>
      </c>
      <c r="I794" s="1">
        <v>2021</v>
      </c>
      <c r="J794" s="1" t="s">
        <v>119</v>
      </c>
      <c r="K794">
        <v>52</v>
      </c>
      <c r="L794" s="9">
        <v>2</v>
      </c>
      <c r="M794" s="8">
        <v>98.37</v>
      </c>
      <c r="N794" s="7">
        <v>7</v>
      </c>
      <c r="O794">
        <v>100</v>
      </c>
    </row>
    <row r="795" spans="1:15" ht="15.75">
      <c r="A795" s="1" t="s">
        <v>1731</v>
      </c>
      <c r="B795" s="1" t="s">
        <v>1732</v>
      </c>
      <c r="C795" s="1" t="s">
        <v>17</v>
      </c>
      <c r="D795" s="1" t="s">
        <v>39</v>
      </c>
      <c r="E795" s="1" t="s">
        <v>40</v>
      </c>
      <c r="F795" s="1" t="s">
        <v>196</v>
      </c>
      <c r="G795" s="1" t="s">
        <v>197</v>
      </c>
      <c r="H795" s="1" t="s">
        <v>21</v>
      </c>
      <c r="I795" s="1">
        <v>2022</v>
      </c>
      <c r="J795" s="1" t="s">
        <v>119</v>
      </c>
      <c r="K795">
        <v>52</v>
      </c>
      <c r="L795" s="9">
        <v>2</v>
      </c>
      <c r="M795" s="8">
        <v>98.307400000000001</v>
      </c>
      <c r="N795" s="7">
        <v>7</v>
      </c>
      <c r="O795">
        <v>100</v>
      </c>
    </row>
    <row r="796" spans="1:15" ht="15.75">
      <c r="A796" s="4" t="s">
        <v>1733</v>
      </c>
      <c r="B796" s="1" t="s">
        <v>1734</v>
      </c>
      <c r="C796" s="1" t="s">
        <v>17</v>
      </c>
      <c r="D796" s="1" t="s">
        <v>39</v>
      </c>
      <c r="E796" s="2" t="s">
        <v>1735</v>
      </c>
      <c r="F796" s="1" t="s">
        <v>1683</v>
      </c>
      <c r="G796" s="1" t="s">
        <v>1736</v>
      </c>
      <c r="H796" s="1" t="s">
        <v>21</v>
      </c>
      <c r="I796" s="5">
        <v>2022</v>
      </c>
      <c r="J796" s="1" t="s">
        <v>119</v>
      </c>
      <c r="K796">
        <v>52</v>
      </c>
      <c r="L796" s="9">
        <v>2</v>
      </c>
      <c r="M796" s="8">
        <v>98.318899999999999</v>
      </c>
      <c r="N796" s="7">
        <v>7</v>
      </c>
      <c r="O796">
        <v>100</v>
      </c>
    </row>
    <row r="797" spans="1:15" ht="15.75">
      <c r="A797" s="1" t="s">
        <v>1737</v>
      </c>
      <c r="B797" s="1" t="s">
        <v>1738</v>
      </c>
      <c r="C797" s="1" t="s">
        <v>17</v>
      </c>
      <c r="D797" s="1" t="s">
        <v>39</v>
      </c>
      <c r="E797" s="1" t="s">
        <v>190</v>
      </c>
      <c r="F797" s="1" t="s">
        <v>19</v>
      </c>
      <c r="G797" s="1" t="s">
        <v>191</v>
      </c>
      <c r="H797" s="1" t="s">
        <v>21</v>
      </c>
      <c r="I797" s="1">
        <v>2017</v>
      </c>
      <c r="J797" s="1" t="s">
        <v>119</v>
      </c>
      <c r="K797">
        <v>52</v>
      </c>
      <c r="L797" s="9">
        <v>2</v>
      </c>
      <c r="M797" s="8">
        <v>98.417199999999994</v>
      </c>
      <c r="N797" s="7">
        <v>7</v>
      </c>
      <c r="O797">
        <v>100</v>
      </c>
    </row>
    <row r="798" spans="1:15" ht="15.75">
      <c r="A798" s="1" t="s">
        <v>1739</v>
      </c>
      <c r="B798" s="1" t="s">
        <v>1740</v>
      </c>
      <c r="C798" s="1" t="s">
        <v>17</v>
      </c>
      <c r="D798" s="1" t="s">
        <v>39</v>
      </c>
      <c r="E798" s="1" t="s">
        <v>158</v>
      </c>
      <c r="F798" s="1" t="s">
        <v>19</v>
      </c>
      <c r="G798" s="1" t="s">
        <v>159</v>
      </c>
      <c r="H798" s="1" t="s">
        <v>21</v>
      </c>
      <c r="I798" s="1">
        <v>2017</v>
      </c>
      <c r="J798" s="1" t="s">
        <v>119</v>
      </c>
      <c r="K798">
        <v>52</v>
      </c>
      <c r="L798" s="9">
        <v>2</v>
      </c>
      <c r="M798" s="8">
        <v>98.286100000000005</v>
      </c>
      <c r="N798" s="7">
        <v>7</v>
      </c>
      <c r="O798">
        <v>100</v>
      </c>
    </row>
    <row r="799" spans="1:15" ht="15.75">
      <c r="A799" s="1" t="s">
        <v>1741</v>
      </c>
      <c r="B799" s="1" t="s">
        <v>1742</v>
      </c>
      <c r="C799" s="1" t="s">
        <v>17</v>
      </c>
      <c r="D799" s="1" t="s">
        <v>39</v>
      </c>
      <c r="E799" s="1" t="s">
        <v>158</v>
      </c>
      <c r="F799" s="1" t="s">
        <v>19</v>
      </c>
      <c r="G799" s="1" t="s">
        <v>159</v>
      </c>
      <c r="H799" s="1" t="s">
        <v>21</v>
      </c>
      <c r="I799" s="1">
        <v>2017</v>
      </c>
      <c r="J799" s="1" t="s">
        <v>119</v>
      </c>
      <c r="K799">
        <v>52</v>
      </c>
      <c r="L799" s="9">
        <v>2</v>
      </c>
      <c r="M799" s="8">
        <v>98.298699999999997</v>
      </c>
      <c r="N799" s="7">
        <v>7</v>
      </c>
      <c r="O799">
        <v>100</v>
      </c>
    </row>
    <row r="800" spans="1:15" ht="15.75">
      <c r="A800" s="1" t="s">
        <v>1743</v>
      </c>
      <c r="B800" s="1" t="s">
        <v>1744</v>
      </c>
      <c r="C800" s="1" t="s">
        <v>17</v>
      </c>
      <c r="D800" s="1" t="s">
        <v>39</v>
      </c>
      <c r="E800" s="1" t="s">
        <v>162</v>
      </c>
      <c r="F800" s="1" t="s">
        <v>19</v>
      </c>
      <c r="G800" s="1" t="s">
        <v>163</v>
      </c>
      <c r="H800" s="1" t="s">
        <v>21</v>
      </c>
      <c r="I800" s="1">
        <v>2017</v>
      </c>
      <c r="J800" s="1" t="s">
        <v>119</v>
      </c>
      <c r="K800">
        <v>52</v>
      </c>
      <c r="L800" s="9">
        <v>2</v>
      </c>
      <c r="M800" s="8">
        <v>98.366200000000006</v>
      </c>
      <c r="N800" s="7">
        <v>7</v>
      </c>
      <c r="O800">
        <v>100</v>
      </c>
    </row>
    <row r="801" spans="1:15" ht="15.75">
      <c r="A801" s="1" t="s">
        <v>1745</v>
      </c>
      <c r="B801" s="1" t="s">
        <v>1746</v>
      </c>
      <c r="C801" s="1" t="s">
        <v>17</v>
      </c>
      <c r="D801" s="1" t="s">
        <v>39</v>
      </c>
      <c r="E801" s="1" t="s">
        <v>158</v>
      </c>
      <c r="F801" s="1" t="s">
        <v>19</v>
      </c>
      <c r="G801" s="1" t="s">
        <v>159</v>
      </c>
      <c r="H801" s="1" t="s">
        <v>21</v>
      </c>
      <c r="I801" s="1">
        <v>2017</v>
      </c>
      <c r="J801" s="1" t="s">
        <v>119</v>
      </c>
      <c r="K801">
        <v>52</v>
      </c>
      <c r="L801" s="9">
        <v>2</v>
      </c>
      <c r="M801" s="8">
        <v>98.3369</v>
      </c>
      <c r="N801" s="7">
        <v>7</v>
      </c>
      <c r="O801">
        <v>100</v>
      </c>
    </row>
    <row r="802" spans="1:15" ht="15.75">
      <c r="A802" s="1" t="s">
        <v>1747</v>
      </c>
      <c r="B802" s="1" t="s">
        <v>1748</v>
      </c>
      <c r="C802" s="1" t="s">
        <v>17</v>
      </c>
      <c r="D802" s="1" t="s">
        <v>39</v>
      </c>
      <c r="E802" s="1" t="s">
        <v>158</v>
      </c>
      <c r="F802" s="1" t="s">
        <v>19</v>
      </c>
      <c r="G802" s="1" t="s">
        <v>159</v>
      </c>
      <c r="H802" s="1" t="s">
        <v>21</v>
      </c>
      <c r="I802" s="1">
        <v>2017</v>
      </c>
      <c r="J802" s="1" t="s">
        <v>119</v>
      </c>
      <c r="K802">
        <v>52</v>
      </c>
      <c r="L802" s="9">
        <v>2</v>
      </c>
      <c r="M802" s="8">
        <v>98.349100000000007</v>
      </c>
      <c r="N802" s="7">
        <v>7</v>
      </c>
      <c r="O802">
        <v>100</v>
      </c>
    </row>
    <row r="803" spans="1:15" ht="15.75">
      <c r="A803" s="1" t="s">
        <v>1749</v>
      </c>
      <c r="B803" s="1" t="s">
        <v>1750</v>
      </c>
      <c r="C803" s="1" t="s">
        <v>17</v>
      </c>
      <c r="D803" s="1" t="s">
        <v>39</v>
      </c>
      <c r="E803" s="1" t="s">
        <v>190</v>
      </c>
      <c r="F803" s="1" t="s">
        <v>19</v>
      </c>
      <c r="G803" s="1" t="s">
        <v>191</v>
      </c>
      <c r="H803" s="1" t="s">
        <v>21</v>
      </c>
      <c r="I803" s="1">
        <v>2017</v>
      </c>
      <c r="J803" s="1" t="s">
        <v>119</v>
      </c>
      <c r="K803">
        <v>52</v>
      </c>
      <c r="L803" s="9">
        <v>2</v>
      </c>
      <c r="M803" s="8">
        <v>98.400300000000001</v>
      </c>
      <c r="N803" s="7">
        <v>7</v>
      </c>
      <c r="O803">
        <v>100</v>
      </c>
    </row>
    <row r="804" spans="1:15" ht="15.75">
      <c r="A804" s="1" t="s">
        <v>1751</v>
      </c>
      <c r="B804" s="1" t="s">
        <v>1752</v>
      </c>
      <c r="C804" s="1" t="s">
        <v>17</v>
      </c>
      <c r="D804" s="1" t="s">
        <v>39</v>
      </c>
      <c r="E804" s="1" t="s">
        <v>190</v>
      </c>
      <c r="F804" s="1" t="s">
        <v>19</v>
      </c>
      <c r="G804" s="1" t="s">
        <v>191</v>
      </c>
      <c r="H804" s="1" t="s">
        <v>21</v>
      </c>
      <c r="I804" s="1">
        <v>2017</v>
      </c>
      <c r="J804" s="1" t="s">
        <v>119</v>
      </c>
      <c r="K804">
        <v>52</v>
      </c>
      <c r="L804" s="9">
        <v>2</v>
      </c>
      <c r="M804" s="8">
        <v>98.349000000000004</v>
      </c>
      <c r="N804" s="7">
        <v>7</v>
      </c>
      <c r="O804">
        <v>100</v>
      </c>
    </row>
    <row r="805" spans="1:15" ht="15.75">
      <c r="A805" s="1" t="s">
        <v>1753</v>
      </c>
      <c r="B805" s="1" t="s">
        <v>1754</v>
      </c>
      <c r="C805" s="1" t="s">
        <v>17</v>
      </c>
      <c r="D805" s="1" t="s">
        <v>39</v>
      </c>
      <c r="E805" s="1" t="s">
        <v>158</v>
      </c>
      <c r="F805" s="1" t="s">
        <v>19</v>
      </c>
      <c r="G805" s="1" t="s">
        <v>159</v>
      </c>
      <c r="H805" s="1" t="s">
        <v>21</v>
      </c>
      <c r="I805" s="1">
        <v>2017</v>
      </c>
      <c r="J805" s="1" t="s">
        <v>119</v>
      </c>
      <c r="K805">
        <v>52</v>
      </c>
      <c r="L805" s="9">
        <v>2</v>
      </c>
      <c r="M805" s="8">
        <v>98.376300000000001</v>
      </c>
      <c r="N805" s="7">
        <v>7</v>
      </c>
      <c r="O805">
        <v>100</v>
      </c>
    </row>
    <row r="806" spans="1:15" ht="15.75">
      <c r="A806" s="1" t="s">
        <v>1755</v>
      </c>
      <c r="B806" s="1" t="s">
        <v>1756</v>
      </c>
      <c r="C806" s="1" t="s">
        <v>17</v>
      </c>
      <c r="D806" s="1" t="s">
        <v>39</v>
      </c>
      <c r="E806" s="1" t="s">
        <v>158</v>
      </c>
      <c r="F806" s="1" t="s">
        <v>19</v>
      </c>
      <c r="G806" s="1" t="s">
        <v>159</v>
      </c>
      <c r="H806" s="1" t="s">
        <v>21</v>
      </c>
      <c r="I806" s="1">
        <v>2017</v>
      </c>
      <c r="J806" s="1" t="s">
        <v>85</v>
      </c>
      <c r="K806">
        <v>52</v>
      </c>
      <c r="L806" s="9">
        <v>2</v>
      </c>
      <c r="M806" s="8">
        <v>99.043000000000006</v>
      </c>
      <c r="N806" s="7">
        <v>13</v>
      </c>
      <c r="O806">
        <v>100</v>
      </c>
    </row>
    <row r="807" spans="1:15" ht="15.75">
      <c r="A807" s="1" t="s">
        <v>1757</v>
      </c>
      <c r="B807" s="1" t="s">
        <v>1758</v>
      </c>
      <c r="C807" s="1" t="s">
        <v>17</v>
      </c>
      <c r="D807" s="1" t="s">
        <v>39</v>
      </c>
      <c r="E807" s="1" t="s">
        <v>158</v>
      </c>
      <c r="F807" s="1" t="s">
        <v>19</v>
      </c>
      <c r="G807" s="1" t="s">
        <v>159</v>
      </c>
      <c r="H807" s="1" t="s">
        <v>21</v>
      </c>
      <c r="I807" s="1">
        <v>2017</v>
      </c>
      <c r="J807" s="1" t="s">
        <v>119</v>
      </c>
      <c r="K807">
        <v>52</v>
      </c>
      <c r="L807" s="9">
        <v>2</v>
      </c>
      <c r="M807" s="8">
        <v>98.493499999999997</v>
      </c>
      <c r="N807" s="7">
        <v>7</v>
      </c>
      <c r="O807">
        <v>100</v>
      </c>
    </row>
    <row r="808" spans="1:15" ht="15.75">
      <c r="A808" t="s">
        <v>1759</v>
      </c>
      <c r="B808" t="s">
        <v>1760</v>
      </c>
      <c r="C808" s="1" t="s">
        <v>17</v>
      </c>
      <c r="D808" t="s">
        <v>39</v>
      </c>
      <c r="E808" t="s">
        <v>190</v>
      </c>
      <c r="F808" s="1" t="s">
        <v>19</v>
      </c>
      <c r="G808" s="1" t="s">
        <v>191</v>
      </c>
      <c r="H808" t="s">
        <v>21</v>
      </c>
      <c r="I808" s="1">
        <v>2017</v>
      </c>
      <c r="J808" s="1" t="s">
        <v>119</v>
      </c>
      <c r="K808">
        <v>52</v>
      </c>
      <c r="L808" s="9">
        <v>2</v>
      </c>
      <c r="M808" s="8">
        <v>97.412700000000001</v>
      </c>
      <c r="N808" s="7">
        <v>9</v>
      </c>
      <c r="O808">
        <v>100</v>
      </c>
    </row>
    <row r="809" spans="1:15" ht="15.75">
      <c r="A809" t="s">
        <v>1761</v>
      </c>
      <c r="B809" t="s">
        <v>1762</v>
      </c>
      <c r="C809" s="1" t="s">
        <v>17</v>
      </c>
      <c r="D809" t="s">
        <v>39</v>
      </c>
      <c r="E809" t="s">
        <v>158</v>
      </c>
      <c r="F809" s="1" t="s">
        <v>19</v>
      </c>
      <c r="G809" s="1" t="s">
        <v>159</v>
      </c>
      <c r="H809" t="s">
        <v>21</v>
      </c>
      <c r="I809" s="1">
        <v>2017</v>
      </c>
      <c r="J809" s="1" t="s">
        <v>85</v>
      </c>
      <c r="K809">
        <v>52</v>
      </c>
      <c r="L809" s="9">
        <v>2</v>
      </c>
      <c r="M809" s="8">
        <v>98.981200000000001</v>
      </c>
      <c r="N809" s="7">
        <v>13</v>
      </c>
      <c r="O809">
        <v>100</v>
      </c>
    </row>
    <row r="810" spans="1:15" ht="15.75">
      <c r="A810" s="3" t="s">
        <v>1763</v>
      </c>
      <c r="B810" s="3" t="s">
        <v>1764</v>
      </c>
      <c r="C810" s="1" t="s">
        <v>17</v>
      </c>
      <c r="D810" s="1" t="s">
        <v>39</v>
      </c>
      <c r="E810" s="1" t="s">
        <v>40</v>
      </c>
      <c r="F810" s="1" t="s">
        <v>19</v>
      </c>
      <c r="G810" s="1" t="s">
        <v>41</v>
      </c>
      <c r="H810" s="1" t="s">
        <v>42</v>
      </c>
      <c r="I810" s="1">
        <v>2005</v>
      </c>
      <c r="J810" s="1" t="s">
        <v>119</v>
      </c>
      <c r="K810">
        <v>53</v>
      </c>
      <c r="L810" s="9">
        <v>11</v>
      </c>
      <c r="M810" s="8">
        <v>98.658100000000005</v>
      </c>
      <c r="N810" s="7" t="s">
        <v>132</v>
      </c>
      <c r="O810">
        <v>99.933000000000007</v>
      </c>
    </row>
    <row r="811" spans="1:15" ht="15.75">
      <c r="A811" s="3" t="s">
        <v>1765</v>
      </c>
      <c r="B811" s="3" t="s">
        <v>1766</v>
      </c>
      <c r="C811" s="1" t="s">
        <v>17</v>
      </c>
      <c r="D811" s="1" t="s">
        <v>39</v>
      </c>
      <c r="E811" s="1" t="s">
        <v>40</v>
      </c>
      <c r="F811" s="1" t="s">
        <v>19</v>
      </c>
      <c r="G811" s="1" t="s">
        <v>41</v>
      </c>
      <c r="H811" s="1" t="s">
        <v>73</v>
      </c>
      <c r="I811" s="1">
        <v>2003</v>
      </c>
      <c r="J811" s="1" t="s">
        <v>119</v>
      </c>
      <c r="K811">
        <v>53</v>
      </c>
      <c r="L811" s="9">
        <v>11</v>
      </c>
      <c r="M811" s="8">
        <v>98.496799999999993</v>
      </c>
      <c r="N811" s="7">
        <v>13</v>
      </c>
      <c r="O811">
        <v>99.950999999999993</v>
      </c>
    </row>
    <row r="812" spans="1:15" ht="15.75">
      <c r="A812" s="1" t="s">
        <v>1767</v>
      </c>
      <c r="B812" s="1" t="s">
        <v>1768</v>
      </c>
      <c r="C812" s="1" t="s">
        <v>17</v>
      </c>
      <c r="D812" s="1" t="s">
        <v>39</v>
      </c>
      <c r="E812" s="1" t="s">
        <v>154</v>
      </c>
      <c r="F812" s="1" t="s">
        <v>19</v>
      </c>
      <c r="G812" s="1" t="s">
        <v>155</v>
      </c>
      <c r="H812" s="1" t="s">
        <v>21</v>
      </c>
      <c r="I812" s="1">
        <v>2017</v>
      </c>
      <c r="J812" s="1" t="s">
        <v>119</v>
      </c>
      <c r="K812">
        <v>53</v>
      </c>
      <c r="L812" s="9">
        <v>11</v>
      </c>
      <c r="M812" s="8">
        <v>98.640699999999995</v>
      </c>
      <c r="N812" s="7" t="s">
        <v>132</v>
      </c>
      <c r="O812">
        <v>100</v>
      </c>
    </row>
    <row r="813" spans="1:15" ht="15.75">
      <c r="A813" s="2" t="s">
        <v>1769</v>
      </c>
      <c r="B813" s="2" t="s">
        <v>1770</v>
      </c>
      <c r="C813" s="1" t="s">
        <v>17</v>
      </c>
      <c r="D813" s="2" t="s">
        <v>39</v>
      </c>
      <c r="E813" s="1" t="s">
        <v>40</v>
      </c>
      <c r="F813" s="2" t="s">
        <v>196</v>
      </c>
      <c r="G813" s="2" t="s">
        <v>197</v>
      </c>
      <c r="H813" s="2" t="s">
        <v>201</v>
      </c>
      <c r="I813" s="1">
        <v>1997</v>
      </c>
      <c r="J813" s="1" t="s">
        <v>119</v>
      </c>
      <c r="K813">
        <v>53</v>
      </c>
      <c r="L813" s="9">
        <v>11</v>
      </c>
      <c r="M813" s="8">
        <v>98.517300000000006</v>
      </c>
      <c r="N813" s="7">
        <v>7</v>
      </c>
      <c r="O813">
        <v>100</v>
      </c>
    </row>
    <row r="814" spans="1:15" ht="15.75">
      <c r="A814" s="2" t="s">
        <v>1771</v>
      </c>
      <c r="B814" s="2" t="s">
        <v>1772</v>
      </c>
      <c r="C814" s="1" t="s">
        <v>17</v>
      </c>
      <c r="D814" s="2" t="s">
        <v>39</v>
      </c>
      <c r="E814" s="1" t="s">
        <v>40</v>
      </c>
      <c r="F814" s="2" t="s">
        <v>196</v>
      </c>
      <c r="G814" s="2" t="s">
        <v>197</v>
      </c>
      <c r="H814" s="2" t="s">
        <v>468</v>
      </c>
      <c r="I814" s="1">
        <v>1998</v>
      </c>
      <c r="J814" s="1" t="s">
        <v>119</v>
      </c>
      <c r="K814">
        <v>53</v>
      </c>
      <c r="L814" s="9">
        <v>11</v>
      </c>
      <c r="M814" s="8">
        <v>98.540700000000001</v>
      </c>
      <c r="N814" s="7">
        <v>13</v>
      </c>
      <c r="O814">
        <v>100</v>
      </c>
    </row>
    <row r="815" spans="1:15" ht="15.75">
      <c r="A815" s="2" t="s">
        <v>1773</v>
      </c>
      <c r="B815" s="2" t="s">
        <v>1774</v>
      </c>
      <c r="C815" s="1" t="s">
        <v>17</v>
      </c>
      <c r="D815" s="2" t="s">
        <v>39</v>
      </c>
      <c r="E815" s="1" t="s">
        <v>40</v>
      </c>
      <c r="F815" s="2" t="s">
        <v>196</v>
      </c>
      <c r="G815" s="2" t="s">
        <v>197</v>
      </c>
      <c r="H815" s="2" t="s">
        <v>468</v>
      </c>
      <c r="I815" s="1">
        <v>1998</v>
      </c>
      <c r="J815" s="1" t="s">
        <v>119</v>
      </c>
      <c r="K815">
        <v>53</v>
      </c>
      <c r="L815" s="9">
        <v>11</v>
      </c>
      <c r="M815" s="8">
        <v>98.616</v>
      </c>
      <c r="N815" s="7">
        <v>13</v>
      </c>
      <c r="O815">
        <v>100</v>
      </c>
    </row>
    <row r="816" spans="1:15" ht="15.75">
      <c r="A816" s="2" t="s">
        <v>1775</v>
      </c>
      <c r="B816" s="2" t="s">
        <v>1776</v>
      </c>
      <c r="C816" s="1" t="s">
        <v>17</v>
      </c>
      <c r="D816" s="2" t="s">
        <v>39</v>
      </c>
      <c r="E816" s="1" t="s">
        <v>40</v>
      </c>
      <c r="F816" s="2" t="s">
        <v>196</v>
      </c>
      <c r="G816" s="2" t="s">
        <v>197</v>
      </c>
      <c r="H816" s="2" t="s">
        <v>204</v>
      </c>
      <c r="I816" s="1">
        <v>1998</v>
      </c>
      <c r="J816" s="1" t="s">
        <v>119</v>
      </c>
      <c r="K816">
        <v>53</v>
      </c>
      <c r="L816" s="9">
        <v>11</v>
      </c>
      <c r="M816" s="8">
        <v>98.6083</v>
      </c>
      <c r="N816" s="7" t="s">
        <v>64</v>
      </c>
      <c r="O816">
        <v>100</v>
      </c>
    </row>
    <row r="817" spans="1:15" ht="15.75">
      <c r="A817" s="2"/>
      <c r="B817" t="s">
        <v>1777</v>
      </c>
      <c r="C817" s="1" t="s">
        <v>117</v>
      </c>
      <c r="E817" s="1" t="s">
        <v>40</v>
      </c>
      <c r="F817" s="1" t="s">
        <v>19</v>
      </c>
      <c r="G817" s="1" t="s">
        <v>41</v>
      </c>
      <c r="H817" s="1" t="s">
        <v>118</v>
      </c>
      <c r="I817" s="2"/>
      <c r="J817" s="1" t="s">
        <v>119</v>
      </c>
      <c r="K817">
        <v>56</v>
      </c>
      <c r="L817" s="9">
        <v>11</v>
      </c>
      <c r="M817" s="8">
        <v>98.726799999999997</v>
      </c>
      <c r="N817" s="7" t="s">
        <v>148</v>
      </c>
      <c r="O817">
        <v>100</v>
      </c>
    </row>
    <row r="818" spans="1:15" ht="15.75">
      <c r="A818" s="1" t="s">
        <v>1778</v>
      </c>
      <c r="B818" s="1" t="s">
        <v>1779</v>
      </c>
      <c r="C818" s="1" t="s">
        <v>117</v>
      </c>
      <c r="D818" s="1" t="s">
        <v>1780</v>
      </c>
      <c r="E818" s="1" t="s">
        <v>22</v>
      </c>
      <c r="F818" s="1" t="s">
        <v>22</v>
      </c>
      <c r="G818" s="1" t="s">
        <v>22</v>
      </c>
      <c r="H818" s="1" t="s">
        <v>128</v>
      </c>
      <c r="I818" s="1">
        <v>2019</v>
      </c>
      <c r="J818" s="1" t="s">
        <v>119</v>
      </c>
      <c r="K818">
        <v>56</v>
      </c>
      <c r="L818" s="9">
        <v>11</v>
      </c>
      <c r="M818" s="8">
        <v>98.396699999999996</v>
      </c>
      <c r="N818" s="7" t="s">
        <v>148</v>
      </c>
      <c r="O818">
        <v>99.796999999999997</v>
      </c>
    </row>
    <row r="819" spans="1:15" ht="15.75">
      <c r="A819" s="1" t="s">
        <v>1781</v>
      </c>
      <c r="B819" s="1" t="s">
        <v>1782</v>
      </c>
      <c r="C819" s="1" t="s">
        <v>117</v>
      </c>
      <c r="D819" s="1" t="s">
        <v>1783</v>
      </c>
      <c r="E819" s="1" t="s">
        <v>22</v>
      </c>
      <c r="F819" s="1" t="s">
        <v>22</v>
      </c>
      <c r="G819" s="1" t="s">
        <v>22</v>
      </c>
      <c r="H819" s="1" t="s">
        <v>128</v>
      </c>
      <c r="I819" s="1">
        <v>2019</v>
      </c>
      <c r="J819" s="1" t="s">
        <v>119</v>
      </c>
      <c r="K819">
        <v>56</v>
      </c>
      <c r="L819" s="9">
        <v>11</v>
      </c>
      <c r="M819" s="8">
        <v>98.567300000000003</v>
      </c>
      <c r="N819" s="7" t="s">
        <v>132</v>
      </c>
      <c r="O819">
        <v>100</v>
      </c>
    </row>
    <row r="820" spans="1:15" ht="15.75">
      <c r="A820" s="1" t="s">
        <v>1784</v>
      </c>
      <c r="B820" s="1" t="s">
        <v>1785</v>
      </c>
      <c r="C820" s="1" t="s">
        <v>117</v>
      </c>
      <c r="D820" s="1" t="s">
        <v>1786</v>
      </c>
      <c r="E820" s="1" t="s">
        <v>1787</v>
      </c>
      <c r="F820" s="1" t="s">
        <v>292</v>
      </c>
      <c r="G820" s="1" t="s">
        <v>293</v>
      </c>
      <c r="H820" s="1" t="s">
        <v>128</v>
      </c>
      <c r="I820" s="1">
        <v>2019</v>
      </c>
      <c r="J820" s="1" t="s">
        <v>119</v>
      </c>
      <c r="K820">
        <v>56</v>
      </c>
      <c r="L820" s="9">
        <v>11</v>
      </c>
      <c r="M820" s="8">
        <v>98.514899999999997</v>
      </c>
      <c r="N820" s="7" t="s">
        <v>148</v>
      </c>
      <c r="O820">
        <v>99.783000000000001</v>
      </c>
    </row>
    <row r="821" spans="1:15" ht="15.75">
      <c r="A821" s="1" t="s">
        <v>1788</v>
      </c>
      <c r="B821" s="1" t="s">
        <v>1789</v>
      </c>
      <c r="C821" s="1" t="s">
        <v>117</v>
      </c>
      <c r="D821" s="1" t="s">
        <v>1790</v>
      </c>
      <c r="E821" s="1" t="s">
        <v>1787</v>
      </c>
      <c r="F821" s="1" t="s">
        <v>292</v>
      </c>
      <c r="G821" s="1" t="s">
        <v>293</v>
      </c>
      <c r="H821" s="1" t="s">
        <v>128</v>
      </c>
      <c r="I821" s="1">
        <v>2019</v>
      </c>
      <c r="J821" s="1" t="s">
        <v>119</v>
      </c>
      <c r="K821">
        <v>56</v>
      </c>
      <c r="L821" s="9">
        <v>11</v>
      </c>
      <c r="M821" s="8">
        <v>98.519599999999997</v>
      </c>
      <c r="N821" s="7" t="s">
        <v>148</v>
      </c>
      <c r="O821">
        <v>99.783000000000001</v>
      </c>
    </row>
    <row r="822" spans="1:15" ht="15.75">
      <c r="A822" s="1" t="s">
        <v>1791</v>
      </c>
      <c r="B822" s="1" t="s">
        <v>1792</v>
      </c>
      <c r="C822" s="1" t="s">
        <v>117</v>
      </c>
      <c r="D822" s="1" t="s">
        <v>1793</v>
      </c>
      <c r="E822" s="1" t="s">
        <v>1787</v>
      </c>
      <c r="F822" s="1" t="s">
        <v>292</v>
      </c>
      <c r="G822" s="1" t="s">
        <v>293</v>
      </c>
      <c r="H822" s="1" t="s">
        <v>128</v>
      </c>
      <c r="I822" s="1">
        <v>2019</v>
      </c>
      <c r="J822" s="1" t="s">
        <v>119</v>
      </c>
      <c r="K822">
        <v>56</v>
      </c>
      <c r="L822" s="9">
        <v>11</v>
      </c>
      <c r="M822" s="8">
        <v>98.507000000000005</v>
      </c>
      <c r="N822" s="7" t="s">
        <v>148</v>
      </c>
      <c r="O822">
        <v>99.783000000000001</v>
      </c>
    </row>
    <row r="823" spans="1:15" ht="15.75">
      <c r="A823" s="3" t="s">
        <v>1794</v>
      </c>
      <c r="B823" s="3" t="s">
        <v>1795</v>
      </c>
      <c r="C823" s="1" t="s">
        <v>17</v>
      </c>
      <c r="D823" s="1" t="s">
        <v>39</v>
      </c>
      <c r="E823" s="1" t="s">
        <v>40</v>
      </c>
      <c r="F823" s="1" t="s">
        <v>19</v>
      </c>
      <c r="G823" s="1" t="s">
        <v>41</v>
      </c>
      <c r="H823" s="1" t="s">
        <v>42</v>
      </c>
      <c r="I823" s="1">
        <v>1994</v>
      </c>
      <c r="J823" s="1" t="s">
        <v>23</v>
      </c>
      <c r="K823">
        <v>58</v>
      </c>
      <c r="L823" s="9">
        <v>11</v>
      </c>
      <c r="M823" s="8">
        <v>98.724699999999999</v>
      </c>
      <c r="N823" s="7">
        <v>5</v>
      </c>
      <c r="O823">
        <v>99.918000000000006</v>
      </c>
    </row>
    <row r="824" spans="1:15" ht="15.75">
      <c r="A824" s="3" t="s">
        <v>1796</v>
      </c>
      <c r="B824" s="3" t="s">
        <v>1797</v>
      </c>
      <c r="C824" s="1" t="s">
        <v>17</v>
      </c>
      <c r="D824" s="1" t="s">
        <v>39</v>
      </c>
      <c r="E824" s="1" t="s">
        <v>623</v>
      </c>
      <c r="F824" s="1" t="s">
        <v>19</v>
      </c>
      <c r="G824" s="1" t="s">
        <v>1798</v>
      </c>
      <c r="H824" s="1" t="s">
        <v>73</v>
      </c>
      <c r="I824" s="1">
        <v>2001</v>
      </c>
      <c r="J824" s="1" t="s">
        <v>119</v>
      </c>
      <c r="K824">
        <v>58</v>
      </c>
      <c r="L824" s="9">
        <v>11</v>
      </c>
      <c r="M824" s="8">
        <v>98.443899999999999</v>
      </c>
      <c r="N824" s="7">
        <v>13</v>
      </c>
      <c r="O824">
        <v>99.97</v>
      </c>
    </row>
    <row r="825" spans="1:15" ht="15.75">
      <c r="A825" s="2"/>
      <c r="B825" t="s">
        <v>1799</v>
      </c>
      <c r="C825" s="1" t="s">
        <v>117</v>
      </c>
      <c r="E825" s="1" t="s">
        <v>40</v>
      </c>
      <c r="F825" s="1" t="s">
        <v>19</v>
      </c>
      <c r="G825" s="1" t="s">
        <v>41</v>
      </c>
      <c r="H825" s="1" t="s">
        <v>118</v>
      </c>
      <c r="I825" s="2"/>
      <c r="J825" s="1" t="s">
        <v>23</v>
      </c>
      <c r="K825">
        <v>58</v>
      </c>
      <c r="L825" s="9">
        <v>11</v>
      </c>
      <c r="M825" s="8">
        <v>98.776700000000005</v>
      </c>
      <c r="N825" s="7">
        <v>13</v>
      </c>
      <c r="O825">
        <v>100</v>
      </c>
    </row>
    <row r="826" spans="1:15" ht="15.75">
      <c r="A826" s="2"/>
      <c r="B826" t="s">
        <v>1800</v>
      </c>
      <c r="C826" s="1" t="s">
        <v>117</v>
      </c>
      <c r="E826" s="1" t="s">
        <v>40</v>
      </c>
      <c r="F826" s="1" t="s">
        <v>19</v>
      </c>
      <c r="G826" s="1" t="s">
        <v>41</v>
      </c>
      <c r="H826" s="1" t="s">
        <v>118</v>
      </c>
      <c r="I826" s="2"/>
      <c r="J826" s="1" t="s">
        <v>23</v>
      </c>
      <c r="K826">
        <v>58</v>
      </c>
      <c r="L826" s="9">
        <v>11</v>
      </c>
      <c r="M826" s="8">
        <v>98.836500000000001</v>
      </c>
      <c r="N826" s="7">
        <v>13</v>
      </c>
      <c r="O826">
        <v>100</v>
      </c>
    </row>
    <row r="827" spans="1:15" ht="15.75">
      <c r="A827" s="1" t="s">
        <v>1801</v>
      </c>
      <c r="B827" s="1" t="s">
        <v>1802</v>
      </c>
      <c r="C827" s="1" t="s">
        <v>117</v>
      </c>
      <c r="D827" s="1" t="s">
        <v>1803</v>
      </c>
      <c r="E827" s="1" t="s">
        <v>1265</v>
      </c>
      <c r="F827" s="1" t="s">
        <v>196</v>
      </c>
      <c r="G827" s="1" t="s">
        <v>285</v>
      </c>
      <c r="H827" s="1" t="s">
        <v>370</v>
      </c>
      <c r="I827" s="1">
        <v>2013</v>
      </c>
      <c r="J827" s="1" t="s">
        <v>85</v>
      </c>
      <c r="K827">
        <v>58</v>
      </c>
      <c r="L827" s="9">
        <v>11</v>
      </c>
      <c r="M827" s="8">
        <v>98.811499999999995</v>
      </c>
      <c r="N827" s="7" t="s">
        <v>148</v>
      </c>
      <c r="O827">
        <v>100</v>
      </c>
    </row>
    <row r="828" spans="1:15" ht="15.75">
      <c r="A828" s="2" t="s">
        <v>1804</v>
      </c>
      <c r="B828" s="2" t="s">
        <v>1805</v>
      </c>
      <c r="C828" s="1" t="s">
        <v>17</v>
      </c>
      <c r="D828" s="2" t="s">
        <v>39</v>
      </c>
      <c r="E828" s="1" t="s">
        <v>40</v>
      </c>
      <c r="F828" s="2" t="s">
        <v>196</v>
      </c>
      <c r="G828" s="2" t="s">
        <v>197</v>
      </c>
      <c r="H828" s="2" t="s">
        <v>201</v>
      </c>
      <c r="I828" s="1">
        <v>1997</v>
      </c>
      <c r="J828" s="1" t="s">
        <v>119</v>
      </c>
      <c r="K828">
        <v>58</v>
      </c>
      <c r="L828" s="9">
        <v>11</v>
      </c>
      <c r="M828" s="8">
        <v>98.385599999999997</v>
      </c>
      <c r="N828" s="7" t="s">
        <v>132</v>
      </c>
      <c r="O828">
        <v>100</v>
      </c>
    </row>
    <row r="829" spans="1:15" ht="15.75">
      <c r="A829" s="2" t="s">
        <v>1806</v>
      </c>
      <c r="B829" s="2" t="s">
        <v>1807</v>
      </c>
      <c r="C829" s="1" t="s">
        <v>17</v>
      </c>
      <c r="D829" s="2" t="s">
        <v>39</v>
      </c>
      <c r="E829" s="1" t="s">
        <v>40</v>
      </c>
      <c r="F829" s="2" t="s">
        <v>196</v>
      </c>
      <c r="G829" s="2" t="s">
        <v>197</v>
      </c>
      <c r="H829" s="2" t="s">
        <v>468</v>
      </c>
      <c r="I829" s="1">
        <v>1998</v>
      </c>
      <c r="J829" s="1" t="s">
        <v>23</v>
      </c>
      <c r="K829">
        <v>58</v>
      </c>
      <c r="L829" s="9">
        <v>12</v>
      </c>
      <c r="M829" s="8">
        <v>98.679699999999997</v>
      </c>
      <c r="N829" s="7">
        <v>13</v>
      </c>
      <c r="O829">
        <v>100</v>
      </c>
    </row>
    <row r="830" spans="1:15" ht="15.75">
      <c r="A830" s="3" t="s">
        <v>1808</v>
      </c>
      <c r="B830" s="3" t="s">
        <v>1809</v>
      </c>
      <c r="C830" s="1" t="s">
        <v>17</v>
      </c>
      <c r="D830" s="1" t="s">
        <v>39</v>
      </c>
      <c r="E830" s="1" t="s">
        <v>51</v>
      </c>
      <c r="F830" s="1" t="s">
        <v>19</v>
      </c>
      <c r="G830" s="1" t="s">
        <v>22</v>
      </c>
      <c r="H830" s="1" t="s">
        <v>257</v>
      </c>
      <c r="I830" s="1">
        <v>2014</v>
      </c>
      <c r="J830" s="1" t="s">
        <v>119</v>
      </c>
      <c r="K830">
        <v>59</v>
      </c>
      <c r="L830" s="9">
        <v>11</v>
      </c>
      <c r="M830" s="8">
        <v>98.364699999999999</v>
      </c>
      <c r="N830" s="7" t="s">
        <v>64</v>
      </c>
      <c r="O830">
        <v>99.658000000000001</v>
      </c>
    </row>
    <row r="831" spans="1:15" ht="15.75">
      <c r="A831" s="1" t="s">
        <v>1810</v>
      </c>
      <c r="B831" s="1" t="s">
        <v>1811</v>
      </c>
      <c r="C831" s="1" t="s">
        <v>117</v>
      </c>
      <c r="D831" s="1" t="s">
        <v>1812</v>
      </c>
      <c r="E831" s="1" t="s">
        <v>22</v>
      </c>
      <c r="F831" s="1" t="s">
        <v>22</v>
      </c>
      <c r="G831" s="1" t="s">
        <v>22</v>
      </c>
      <c r="H831" s="1" t="s">
        <v>128</v>
      </c>
      <c r="I831" s="1">
        <v>2019</v>
      </c>
      <c r="J831" s="1" t="s">
        <v>23</v>
      </c>
      <c r="K831">
        <v>66</v>
      </c>
      <c r="L831" s="9">
        <v>10</v>
      </c>
      <c r="M831" s="8">
        <v>98.869900000000001</v>
      </c>
      <c r="N831" s="7">
        <v>13</v>
      </c>
      <c r="O831">
        <v>100</v>
      </c>
    </row>
    <row r="832" spans="1:15" ht="15.75">
      <c r="A832" s="1" t="s">
        <v>1813</v>
      </c>
      <c r="B832" s="1" t="s">
        <v>1814</v>
      </c>
      <c r="C832" s="1" t="s">
        <v>17</v>
      </c>
      <c r="D832" s="1" t="s">
        <v>39</v>
      </c>
      <c r="E832" s="1" t="s">
        <v>158</v>
      </c>
      <c r="F832" s="1" t="s">
        <v>19</v>
      </c>
      <c r="G832" s="1" t="s">
        <v>159</v>
      </c>
      <c r="H832" s="1" t="s">
        <v>21</v>
      </c>
      <c r="I832" s="1">
        <v>2017</v>
      </c>
      <c r="J832" s="1" t="s">
        <v>85</v>
      </c>
      <c r="K832">
        <v>69</v>
      </c>
      <c r="L832" s="9">
        <v>8</v>
      </c>
      <c r="M832" s="8">
        <v>99.071200000000005</v>
      </c>
      <c r="N832" s="7">
        <v>13</v>
      </c>
      <c r="O832">
        <v>100</v>
      </c>
    </row>
    <row r="833" spans="1:15" ht="15.75">
      <c r="A833" s="1" t="s">
        <v>1815</v>
      </c>
      <c r="B833" s="1" t="s">
        <v>1816</v>
      </c>
      <c r="C833" s="1" t="s">
        <v>17</v>
      </c>
      <c r="D833" s="1" t="s">
        <v>39</v>
      </c>
      <c r="E833" s="1" t="s">
        <v>1817</v>
      </c>
      <c r="F833" s="1" t="s">
        <v>196</v>
      </c>
      <c r="G833" s="1" t="s">
        <v>285</v>
      </c>
      <c r="H833" s="1" t="s">
        <v>21</v>
      </c>
      <c r="I833" s="1">
        <v>2014</v>
      </c>
      <c r="J833" s="1" t="s">
        <v>394</v>
      </c>
      <c r="K833" t="s">
        <v>1818</v>
      </c>
      <c r="L833" s="9">
        <v>1</v>
      </c>
      <c r="M833" s="8">
        <v>96.401799999999994</v>
      </c>
    </row>
    <row r="834" spans="1:15" ht="15.75">
      <c r="A834" s="1" t="s">
        <v>1819</v>
      </c>
      <c r="B834" s="1" t="s">
        <v>1820</v>
      </c>
      <c r="C834" s="1" t="s">
        <v>17</v>
      </c>
      <c r="D834" s="1" t="s">
        <v>39</v>
      </c>
      <c r="E834" s="1" t="s">
        <v>1821</v>
      </c>
      <c r="F834" s="1" t="s">
        <v>196</v>
      </c>
      <c r="G834" s="1" t="s">
        <v>285</v>
      </c>
      <c r="H834" s="1" t="s">
        <v>21</v>
      </c>
      <c r="I834" s="1">
        <v>2013</v>
      </c>
      <c r="J834" s="1" t="s">
        <v>85</v>
      </c>
      <c r="K834" t="s">
        <v>1818</v>
      </c>
      <c r="L834" s="9">
        <v>7</v>
      </c>
      <c r="M834" s="8">
        <v>99.408299999999997</v>
      </c>
      <c r="N834" s="7">
        <v>13</v>
      </c>
      <c r="O834">
        <v>100</v>
      </c>
    </row>
    <row r="835" spans="1:15" ht="15.75">
      <c r="A835" s="1" t="s">
        <v>1822</v>
      </c>
      <c r="B835" s="1" t="s">
        <v>1823</v>
      </c>
      <c r="C835" s="1" t="s">
        <v>17</v>
      </c>
      <c r="D835" s="1" t="s">
        <v>39</v>
      </c>
      <c r="E835" s="1" t="s">
        <v>291</v>
      </c>
      <c r="F835" s="1" t="s">
        <v>292</v>
      </c>
      <c r="G835" s="1" t="s">
        <v>293</v>
      </c>
      <c r="H835" s="1" t="s">
        <v>21</v>
      </c>
      <c r="I835" s="1">
        <v>2015</v>
      </c>
      <c r="J835" s="1" t="s">
        <v>119</v>
      </c>
      <c r="K835" t="s">
        <v>1818</v>
      </c>
      <c r="L835" s="9">
        <v>11</v>
      </c>
      <c r="M835" s="8">
        <v>98.099400000000003</v>
      </c>
      <c r="N835" s="7" t="s">
        <v>132</v>
      </c>
      <c r="O835">
        <v>100</v>
      </c>
    </row>
    <row r="836" spans="1:15" ht="15.75">
      <c r="A836" s="1" t="s">
        <v>1824</v>
      </c>
      <c r="B836" s="1" t="s">
        <v>1825</v>
      </c>
      <c r="C836" s="1" t="s">
        <v>17</v>
      </c>
      <c r="D836" s="1" t="s">
        <v>39</v>
      </c>
      <c r="E836" s="1" t="s">
        <v>291</v>
      </c>
      <c r="F836" s="1" t="s">
        <v>292</v>
      </c>
      <c r="G836" s="1" t="s">
        <v>293</v>
      </c>
      <c r="H836" s="1" t="s">
        <v>21</v>
      </c>
      <c r="I836" s="1">
        <v>2015</v>
      </c>
      <c r="J836" s="1" t="s">
        <v>119</v>
      </c>
      <c r="K836" t="s">
        <v>1818</v>
      </c>
      <c r="L836" s="9">
        <v>11</v>
      </c>
      <c r="M836" s="8">
        <v>98.456400000000002</v>
      </c>
      <c r="N836" s="7" t="s">
        <v>148</v>
      </c>
      <c r="O836">
        <v>99.793000000000006</v>
      </c>
    </row>
    <row r="837" spans="1:15" ht="15.75">
      <c r="A837" s="1" t="s">
        <v>1826</v>
      </c>
      <c r="B837" s="1" t="s">
        <v>1827</v>
      </c>
      <c r="C837" s="1" t="s">
        <v>17</v>
      </c>
      <c r="D837" s="1" t="s">
        <v>1828</v>
      </c>
      <c r="E837" s="1" t="s">
        <v>291</v>
      </c>
      <c r="F837" s="1" t="s">
        <v>292</v>
      </c>
      <c r="G837" s="1" t="s">
        <v>293</v>
      </c>
      <c r="H837" s="1" t="s">
        <v>21</v>
      </c>
      <c r="I837" s="1">
        <v>2015</v>
      </c>
      <c r="J837" s="1" t="s">
        <v>119</v>
      </c>
      <c r="K837" t="s">
        <v>1818</v>
      </c>
      <c r="L837" s="9">
        <v>11</v>
      </c>
      <c r="M837" s="8">
        <v>98.526499999999999</v>
      </c>
      <c r="N837" s="7" t="s">
        <v>132</v>
      </c>
      <c r="O837">
        <v>100</v>
      </c>
    </row>
    <row r="838" spans="1:15" ht="15.75">
      <c r="A838" s="1" t="s">
        <v>1829</v>
      </c>
      <c r="B838" s="1" t="s">
        <v>1830</v>
      </c>
      <c r="C838" s="1" t="s">
        <v>17</v>
      </c>
      <c r="D838" s="1" t="s">
        <v>39</v>
      </c>
      <c r="E838" s="1" t="s">
        <v>291</v>
      </c>
      <c r="F838" s="1" t="s">
        <v>292</v>
      </c>
      <c r="G838" s="1" t="s">
        <v>293</v>
      </c>
      <c r="H838" s="1" t="s">
        <v>21</v>
      </c>
      <c r="I838" s="1">
        <v>2015</v>
      </c>
      <c r="J838" s="1" t="s">
        <v>119</v>
      </c>
      <c r="K838" t="s">
        <v>1818</v>
      </c>
      <c r="L838" s="9">
        <v>11</v>
      </c>
      <c r="M838" s="8">
        <v>98.681100000000001</v>
      </c>
      <c r="N838" s="7" t="s">
        <v>132</v>
      </c>
      <c r="O838">
        <v>100</v>
      </c>
    </row>
    <row r="839" spans="1:15" ht="15.75">
      <c r="A839" s="1" t="s">
        <v>1831</v>
      </c>
      <c r="B839" s="1" t="s">
        <v>1832</v>
      </c>
      <c r="C839" s="1" t="s">
        <v>17</v>
      </c>
      <c r="D839" s="1" t="s">
        <v>1833</v>
      </c>
      <c r="E839" s="1" t="s">
        <v>1834</v>
      </c>
      <c r="F839" s="1" t="s">
        <v>196</v>
      </c>
      <c r="G839" s="1" t="s">
        <v>285</v>
      </c>
      <c r="H839" s="1" t="s">
        <v>21</v>
      </c>
      <c r="I839" s="1">
        <v>2015</v>
      </c>
      <c r="J839" s="1" t="s">
        <v>394</v>
      </c>
      <c r="K839" t="s">
        <v>1818</v>
      </c>
      <c r="L839" s="9">
        <v>3</v>
      </c>
      <c r="M839" s="8">
        <v>97.111699999999999</v>
      </c>
      <c r="N839" s="7">
        <v>12</v>
      </c>
      <c r="O839">
        <v>99.858999999999995</v>
      </c>
    </row>
    <row r="840" spans="1:15" ht="15.75">
      <c r="A840" s="1" t="s">
        <v>1835</v>
      </c>
      <c r="B840" s="1" t="s">
        <v>1836</v>
      </c>
      <c r="C840" s="1" t="s">
        <v>17</v>
      </c>
      <c r="E840" s="1" t="s">
        <v>18</v>
      </c>
      <c r="F840" s="1" t="s">
        <v>19</v>
      </c>
      <c r="G840" s="1" t="s">
        <v>20</v>
      </c>
      <c r="H840" s="1" t="s">
        <v>21</v>
      </c>
      <c r="I840" s="1">
        <v>2015</v>
      </c>
      <c r="J840" s="1" t="s">
        <v>85</v>
      </c>
      <c r="K840" t="s">
        <v>1818</v>
      </c>
      <c r="L840" s="9">
        <v>9</v>
      </c>
      <c r="M840" s="8">
        <v>98.995099999999994</v>
      </c>
      <c r="N840" s="7">
        <v>13</v>
      </c>
      <c r="O840">
        <v>100</v>
      </c>
    </row>
    <row r="841" spans="1:15" ht="15.75">
      <c r="A841" s="1" t="s">
        <v>1837</v>
      </c>
      <c r="B841" s="1" t="s">
        <v>1838</v>
      </c>
      <c r="C841" s="1" t="s">
        <v>17</v>
      </c>
      <c r="E841" s="1" t="s">
        <v>18</v>
      </c>
      <c r="F841" s="1" t="s">
        <v>19</v>
      </c>
      <c r="G841" s="1" t="s">
        <v>20</v>
      </c>
      <c r="H841" s="1" t="s">
        <v>21</v>
      </c>
      <c r="I841" s="1">
        <v>2015</v>
      </c>
      <c r="J841" s="1" t="s">
        <v>85</v>
      </c>
      <c r="K841" t="s">
        <v>1818</v>
      </c>
      <c r="L841" s="9">
        <v>9</v>
      </c>
      <c r="M841" s="8">
        <v>98.9816</v>
      </c>
      <c r="N841" s="7">
        <v>13</v>
      </c>
      <c r="O841">
        <v>100</v>
      </c>
    </row>
    <row r="842" spans="1:15" ht="15.75">
      <c r="A842" s="1" t="s">
        <v>1839</v>
      </c>
      <c r="B842" s="1" t="s">
        <v>1840</v>
      </c>
      <c r="C842" s="1" t="s">
        <v>17</v>
      </c>
      <c r="E842" s="1" t="s">
        <v>18</v>
      </c>
      <c r="F842" s="1" t="s">
        <v>19</v>
      </c>
      <c r="G842" s="1" t="s">
        <v>20</v>
      </c>
      <c r="H842" s="1" t="s">
        <v>21</v>
      </c>
      <c r="I842" s="1">
        <v>2015</v>
      </c>
      <c r="J842" s="1" t="s">
        <v>85</v>
      </c>
      <c r="K842" t="s">
        <v>1818</v>
      </c>
      <c r="L842" s="9">
        <v>8</v>
      </c>
      <c r="M842" s="8">
        <v>98.878200000000007</v>
      </c>
      <c r="N842" s="7">
        <v>13</v>
      </c>
      <c r="O842">
        <v>100</v>
      </c>
    </row>
    <row r="843" spans="1:15" ht="15.75">
      <c r="A843" s="1" t="s">
        <v>1841</v>
      </c>
      <c r="B843" s="1" t="s">
        <v>1842</v>
      </c>
      <c r="C843" s="1" t="s">
        <v>17</v>
      </c>
      <c r="E843" s="1" t="s">
        <v>18</v>
      </c>
      <c r="F843" s="1" t="s">
        <v>19</v>
      </c>
      <c r="G843" s="1" t="s">
        <v>20</v>
      </c>
      <c r="H843" s="1" t="s">
        <v>21</v>
      </c>
      <c r="I843" s="1" t="s">
        <v>22</v>
      </c>
      <c r="J843" s="1" t="s">
        <v>23</v>
      </c>
      <c r="K843" t="s">
        <v>1818</v>
      </c>
      <c r="L843" s="9">
        <v>9</v>
      </c>
      <c r="M843" s="8">
        <v>98.706299999999999</v>
      </c>
      <c r="N843" s="7">
        <v>13</v>
      </c>
      <c r="O843">
        <v>100</v>
      </c>
    </row>
    <row r="844" spans="1:15" ht="15.75">
      <c r="A844" s="1" t="s">
        <v>1843</v>
      </c>
      <c r="B844" s="1" t="s">
        <v>1844</v>
      </c>
      <c r="C844" s="1" t="s">
        <v>17</v>
      </c>
      <c r="E844" s="1" t="s">
        <v>18</v>
      </c>
      <c r="F844" s="1" t="s">
        <v>19</v>
      </c>
      <c r="G844" s="1" t="s">
        <v>20</v>
      </c>
      <c r="H844" s="1" t="s">
        <v>21</v>
      </c>
      <c r="I844" s="1">
        <v>2015</v>
      </c>
      <c r="J844" s="1" t="s">
        <v>85</v>
      </c>
      <c r="K844" t="s">
        <v>1818</v>
      </c>
      <c r="L844" s="9">
        <v>9</v>
      </c>
      <c r="M844" s="8">
        <v>98.991500000000002</v>
      </c>
      <c r="N844" s="7">
        <v>13</v>
      </c>
      <c r="O844">
        <v>100</v>
      </c>
    </row>
    <row r="845" spans="1:15" ht="15.75">
      <c r="A845" s="3" t="s">
        <v>1845</v>
      </c>
      <c r="B845" s="3" t="s">
        <v>1846</v>
      </c>
      <c r="C845" s="1" t="s">
        <v>17</v>
      </c>
      <c r="D845" s="1" t="s">
        <v>39</v>
      </c>
      <c r="E845" s="1" t="s">
        <v>40</v>
      </c>
      <c r="F845" s="1" t="s">
        <v>19</v>
      </c>
      <c r="G845" s="1" t="s">
        <v>41</v>
      </c>
      <c r="H845" s="1" t="s">
        <v>42</v>
      </c>
      <c r="I845" s="1">
        <v>1996</v>
      </c>
      <c r="J845" s="1" t="s">
        <v>23</v>
      </c>
      <c r="K845" t="s">
        <v>1818</v>
      </c>
      <c r="L845" s="9">
        <v>12</v>
      </c>
      <c r="M845" s="8">
        <v>98.600700000000003</v>
      </c>
      <c r="N845" s="7">
        <v>10</v>
      </c>
      <c r="O845">
        <v>99.498999999999995</v>
      </c>
    </row>
    <row r="846" spans="1:15" ht="15.75">
      <c r="A846" s="3" t="s">
        <v>1847</v>
      </c>
      <c r="B846" s="3" t="s">
        <v>1848</v>
      </c>
      <c r="C846" s="1" t="s">
        <v>17</v>
      </c>
      <c r="D846" s="1" t="s">
        <v>39</v>
      </c>
      <c r="E846" s="1" t="s">
        <v>40</v>
      </c>
      <c r="F846" s="1" t="s">
        <v>19</v>
      </c>
      <c r="G846" s="1" t="s">
        <v>41</v>
      </c>
      <c r="H846" s="1" t="s">
        <v>42</v>
      </c>
      <c r="I846" s="1">
        <v>2005</v>
      </c>
      <c r="J846" s="1" t="s">
        <v>26</v>
      </c>
      <c r="K846" t="s">
        <v>1818</v>
      </c>
      <c r="L846" s="9">
        <v>11</v>
      </c>
      <c r="M846" s="8">
        <v>98.885999999999996</v>
      </c>
      <c r="N846" s="7">
        <v>7</v>
      </c>
      <c r="O846">
        <v>100</v>
      </c>
    </row>
    <row r="847" spans="1:15" ht="15.75">
      <c r="A847" s="3" t="s">
        <v>1849</v>
      </c>
      <c r="B847" s="3" t="s">
        <v>1850</v>
      </c>
      <c r="C847" s="1" t="s">
        <v>17</v>
      </c>
      <c r="D847" s="1" t="s">
        <v>39</v>
      </c>
      <c r="E847" s="1" t="s">
        <v>40</v>
      </c>
      <c r="F847" s="1" t="s">
        <v>19</v>
      </c>
      <c r="G847" s="1" t="s">
        <v>41</v>
      </c>
      <c r="H847" s="1" t="s">
        <v>42</v>
      </c>
      <c r="I847" s="1">
        <v>2002</v>
      </c>
      <c r="J847" s="1" t="s">
        <v>85</v>
      </c>
      <c r="K847" t="s">
        <v>1818</v>
      </c>
      <c r="L847" s="9">
        <v>10</v>
      </c>
      <c r="M847" s="8">
        <v>98.972099999999998</v>
      </c>
      <c r="N847" s="7">
        <v>13</v>
      </c>
      <c r="O847">
        <v>99.97</v>
      </c>
    </row>
    <row r="848" spans="1:15" ht="15.75">
      <c r="A848" s="3" t="s">
        <v>1851</v>
      </c>
      <c r="B848" s="3" t="s">
        <v>1852</v>
      </c>
      <c r="C848" s="1" t="s">
        <v>17</v>
      </c>
      <c r="D848" s="1" t="s">
        <v>39</v>
      </c>
      <c r="E848" s="1" t="s">
        <v>40</v>
      </c>
      <c r="F848" s="1" t="s">
        <v>19</v>
      </c>
      <c r="G848" s="1" t="s">
        <v>41</v>
      </c>
      <c r="H848" s="1" t="s">
        <v>42</v>
      </c>
      <c r="I848" s="1">
        <v>1994</v>
      </c>
      <c r="J848" s="1" t="s">
        <v>119</v>
      </c>
      <c r="K848" t="s">
        <v>1818</v>
      </c>
      <c r="L848" s="9">
        <v>11</v>
      </c>
      <c r="M848" s="8">
        <v>98.436599999999999</v>
      </c>
    </row>
    <row r="849" spans="1:15" ht="15.75">
      <c r="A849" s="3" t="s">
        <v>1853</v>
      </c>
      <c r="B849" s="3" t="s">
        <v>1854</v>
      </c>
      <c r="C849" s="1" t="s">
        <v>17</v>
      </c>
      <c r="D849" s="1" t="s">
        <v>39</v>
      </c>
      <c r="E849" s="1" t="s">
        <v>40</v>
      </c>
      <c r="F849" s="1" t="s">
        <v>19</v>
      </c>
      <c r="G849" s="1" t="s">
        <v>41</v>
      </c>
      <c r="H849" s="1" t="s">
        <v>42</v>
      </c>
      <c r="I849" s="1">
        <v>1989</v>
      </c>
      <c r="J849" s="1" t="s">
        <v>119</v>
      </c>
      <c r="K849" t="s">
        <v>1818</v>
      </c>
      <c r="L849" s="9">
        <v>11</v>
      </c>
      <c r="M849" s="8">
        <v>98.451999999999998</v>
      </c>
      <c r="N849" s="7">
        <v>9</v>
      </c>
      <c r="O849">
        <v>99.751000000000005</v>
      </c>
    </row>
    <row r="850" spans="1:15" ht="15.75">
      <c r="A850" s="3" t="s">
        <v>1855</v>
      </c>
      <c r="B850" s="3" t="s">
        <v>1856</v>
      </c>
      <c r="C850" s="1" t="s">
        <v>17</v>
      </c>
      <c r="D850" s="1" t="s">
        <v>39</v>
      </c>
      <c r="E850" s="1" t="s">
        <v>51</v>
      </c>
      <c r="F850" s="1" t="s">
        <v>19</v>
      </c>
      <c r="G850" s="1" t="s">
        <v>22</v>
      </c>
      <c r="H850" s="1" t="s">
        <v>21</v>
      </c>
      <c r="I850" s="1">
        <v>2005</v>
      </c>
      <c r="J850" s="1" t="s">
        <v>85</v>
      </c>
      <c r="K850" t="s">
        <v>1818</v>
      </c>
      <c r="L850" s="9">
        <v>10</v>
      </c>
      <c r="M850" s="8">
        <v>98.836200000000005</v>
      </c>
      <c r="N850" s="7">
        <v>13</v>
      </c>
      <c r="O850">
        <v>99.950999999999993</v>
      </c>
    </row>
    <row r="851" spans="1:15" ht="15.75">
      <c r="A851" s="3" t="s">
        <v>1857</v>
      </c>
      <c r="B851" s="3" t="s">
        <v>1858</v>
      </c>
      <c r="C851" s="1" t="s">
        <v>17</v>
      </c>
      <c r="D851" s="1" t="s">
        <v>39</v>
      </c>
      <c r="E851" s="1" t="s">
        <v>51</v>
      </c>
      <c r="F851" s="1" t="s">
        <v>19</v>
      </c>
      <c r="G851" s="1" t="s">
        <v>22</v>
      </c>
      <c r="H851" s="1" t="s">
        <v>21</v>
      </c>
      <c r="I851" s="1">
        <v>2005</v>
      </c>
      <c r="J851" s="1" t="s">
        <v>23</v>
      </c>
      <c r="K851" t="s">
        <v>1818</v>
      </c>
      <c r="L851" s="9">
        <v>10</v>
      </c>
      <c r="M851" s="8">
        <v>98.815600000000003</v>
      </c>
      <c r="N851" s="7">
        <v>13</v>
      </c>
      <c r="O851">
        <v>99.97</v>
      </c>
    </row>
    <row r="852" spans="1:15" ht="15.75">
      <c r="A852" s="3" t="s">
        <v>1859</v>
      </c>
      <c r="B852" s="3" t="s">
        <v>1860</v>
      </c>
      <c r="C852" s="1" t="s">
        <v>17</v>
      </c>
      <c r="D852" s="1" t="s">
        <v>39</v>
      </c>
      <c r="E852" s="1" t="s">
        <v>40</v>
      </c>
      <c r="F852" s="1" t="s">
        <v>19</v>
      </c>
      <c r="G852" s="1" t="s">
        <v>41</v>
      </c>
      <c r="H852" s="1" t="s">
        <v>61</v>
      </c>
      <c r="I852" s="1">
        <v>2008</v>
      </c>
      <c r="J852" s="1" t="s">
        <v>23</v>
      </c>
      <c r="K852" t="s">
        <v>1818</v>
      </c>
      <c r="L852" s="9">
        <v>11</v>
      </c>
      <c r="M852" s="8">
        <v>98.622500000000002</v>
      </c>
      <c r="N852" s="7">
        <v>13</v>
      </c>
      <c r="O852">
        <v>100</v>
      </c>
    </row>
    <row r="853" spans="1:15" ht="15.75">
      <c r="A853" s="3" t="s">
        <v>1861</v>
      </c>
      <c r="B853" s="3" t="s">
        <v>1862</v>
      </c>
      <c r="C853" s="1" t="s">
        <v>17</v>
      </c>
      <c r="D853" s="1" t="s">
        <v>39</v>
      </c>
      <c r="E853" s="1" t="s">
        <v>92</v>
      </c>
      <c r="F853" s="1" t="s">
        <v>19</v>
      </c>
      <c r="G853" s="1" t="s">
        <v>41</v>
      </c>
      <c r="H853" s="1" t="s">
        <v>73</v>
      </c>
      <c r="I853" s="1">
        <v>2007</v>
      </c>
      <c r="J853" s="1" t="s">
        <v>119</v>
      </c>
      <c r="K853" t="s">
        <v>1818</v>
      </c>
      <c r="L853" s="9">
        <v>11</v>
      </c>
      <c r="M853" s="8">
        <v>98.829300000000003</v>
      </c>
      <c r="N853" s="7">
        <v>5</v>
      </c>
      <c r="O853">
        <v>99.777000000000001</v>
      </c>
    </row>
    <row r="854" spans="1:15" ht="15.75">
      <c r="A854" s="3" t="s">
        <v>1863</v>
      </c>
      <c r="B854" s="3" t="s">
        <v>1864</v>
      </c>
      <c r="C854" s="1" t="s">
        <v>17</v>
      </c>
      <c r="D854" s="1" t="s">
        <v>39</v>
      </c>
      <c r="E854" s="1" t="s">
        <v>97</v>
      </c>
      <c r="F854" s="1" t="s">
        <v>19</v>
      </c>
      <c r="G854" s="1" t="s">
        <v>72</v>
      </c>
      <c r="H854" s="1" t="s">
        <v>73</v>
      </c>
      <c r="I854" s="1">
        <v>2004</v>
      </c>
      <c r="J854" s="1" t="s">
        <v>119</v>
      </c>
      <c r="K854" t="s">
        <v>1818</v>
      </c>
      <c r="L854" s="9">
        <v>11</v>
      </c>
      <c r="M854" s="8">
        <v>98.462599999999995</v>
      </c>
    </row>
    <row r="855" spans="1:15" ht="15.75">
      <c r="A855" s="1" t="s">
        <v>1865</v>
      </c>
      <c r="B855" s="1" t="s">
        <v>1866</v>
      </c>
      <c r="C855" s="1" t="s">
        <v>17</v>
      </c>
      <c r="D855" s="1" t="s">
        <v>39</v>
      </c>
      <c r="E855" s="1" t="s">
        <v>583</v>
      </c>
      <c r="F855" s="1" t="s">
        <v>19</v>
      </c>
      <c r="G855" s="1" t="s">
        <v>20</v>
      </c>
      <c r="H855" s="1" t="s">
        <v>21</v>
      </c>
      <c r="I855" s="1">
        <v>2021</v>
      </c>
      <c r="J855" s="1" t="s">
        <v>23</v>
      </c>
      <c r="K855" t="s">
        <v>1818</v>
      </c>
      <c r="L855" s="9">
        <v>11</v>
      </c>
      <c r="M855" s="8">
        <v>98.964799999999997</v>
      </c>
      <c r="N855" s="7" t="s">
        <v>148</v>
      </c>
      <c r="O855">
        <v>99.798000000000002</v>
      </c>
    </row>
    <row r="856" spans="1:15" ht="15.75">
      <c r="A856" s="1" t="s">
        <v>1867</v>
      </c>
      <c r="B856" s="1" t="s">
        <v>1868</v>
      </c>
      <c r="C856" s="1" t="s">
        <v>17</v>
      </c>
      <c r="D856" s="1" t="s">
        <v>39</v>
      </c>
      <c r="E856" s="1" t="s">
        <v>583</v>
      </c>
      <c r="F856" s="1" t="s">
        <v>19</v>
      </c>
      <c r="G856" s="1" t="s">
        <v>20</v>
      </c>
      <c r="H856" s="1" t="s">
        <v>21</v>
      </c>
      <c r="I856" s="1">
        <v>2021</v>
      </c>
      <c r="J856" s="1" t="s">
        <v>23</v>
      </c>
      <c r="K856" t="s">
        <v>1818</v>
      </c>
      <c r="L856" s="9">
        <v>11</v>
      </c>
      <c r="M856" s="8">
        <v>98.930499999999995</v>
      </c>
      <c r="N856" s="7" t="s">
        <v>148</v>
      </c>
      <c r="O856">
        <v>99.798000000000002</v>
      </c>
    </row>
    <row r="857" spans="1:15" ht="15.75">
      <c r="A857" s="1" t="s">
        <v>1869</v>
      </c>
      <c r="B857" s="1" t="s">
        <v>1870</v>
      </c>
      <c r="C857" s="1" t="s">
        <v>17</v>
      </c>
      <c r="D857" s="1" t="s">
        <v>39</v>
      </c>
      <c r="E857" s="1" t="s">
        <v>583</v>
      </c>
      <c r="F857" s="1" t="s">
        <v>19</v>
      </c>
      <c r="G857" s="1" t="s">
        <v>20</v>
      </c>
      <c r="H857" s="1" t="s">
        <v>21</v>
      </c>
      <c r="I857" s="1">
        <v>2021</v>
      </c>
      <c r="J857" s="1" t="s">
        <v>23</v>
      </c>
      <c r="K857" t="s">
        <v>1818</v>
      </c>
      <c r="L857" s="9">
        <v>11</v>
      </c>
      <c r="M857" s="8">
        <v>98.925899999999999</v>
      </c>
      <c r="N857" s="7" t="s">
        <v>148</v>
      </c>
      <c r="O857">
        <v>99.798000000000002</v>
      </c>
    </row>
    <row r="858" spans="1:15" ht="15.75">
      <c r="A858" s="2"/>
      <c r="B858" t="s">
        <v>1871</v>
      </c>
      <c r="C858" s="1" t="s">
        <v>117</v>
      </c>
      <c r="E858" s="1" t="s">
        <v>40</v>
      </c>
      <c r="F858" s="1" t="s">
        <v>19</v>
      </c>
      <c r="G858" s="1" t="s">
        <v>41</v>
      </c>
      <c r="H858" s="1" t="s">
        <v>118</v>
      </c>
      <c r="I858" s="2"/>
      <c r="J858" s="1" t="s">
        <v>119</v>
      </c>
      <c r="K858" t="s">
        <v>1818</v>
      </c>
      <c r="L858" s="9">
        <v>11</v>
      </c>
      <c r="M858" s="8">
        <v>98.553700000000006</v>
      </c>
      <c r="N858" s="7">
        <v>5</v>
      </c>
      <c r="O858">
        <v>100</v>
      </c>
    </row>
    <row r="859" spans="1:15" ht="15.75">
      <c r="A859" s="2"/>
      <c r="B859" t="s">
        <v>1872</v>
      </c>
      <c r="C859" s="1" t="s">
        <v>117</v>
      </c>
      <c r="E859" s="1" t="s">
        <v>40</v>
      </c>
      <c r="F859" s="1" t="s">
        <v>19</v>
      </c>
      <c r="G859" s="1" t="s">
        <v>41</v>
      </c>
      <c r="H859" s="1" t="s">
        <v>118</v>
      </c>
      <c r="I859" s="2"/>
      <c r="J859" s="1" t="s">
        <v>119</v>
      </c>
      <c r="K859" t="s">
        <v>1818</v>
      </c>
      <c r="L859" s="9">
        <v>11</v>
      </c>
      <c r="M859" s="8">
        <v>98.565899999999999</v>
      </c>
      <c r="N859" s="7">
        <v>5</v>
      </c>
      <c r="O859">
        <v>100</v>
      </c>
    </row>
    <row r="860" spans="1:15" ht="15.75">
      <c r="A860" s="2"/>
      <c r="B860" t="s">
        <v>1873</v>
      </c>
      <c r="C860" s="1" t="s">
        <v>117</v>
      </c>
      <c r="E860" s="1" t="s">
        <v>40</v>
      </c>
      <c r="F860" s="1" t="s">
        <v>19</v>
      </c>
      <c r="G860" s="1" t="s">
        <v>41</v>
      </c>
      <c r="H860" s="1" t="s">
        <v>118</v>
      </c>
      <c r="I860" s="2"/>
      <c r="J860" s="1" t="s">
        <v>394</v>
      </c>
      <c r="K860" t="s">
        <v>1818</v>
      </c>
      <c r="L860" s="9">
        <v>3</v>
      </c>
      <c r="M860" s="8">
        <v>96.974400000000003</v>
      </c>
      <c r="N860" s="7" t="s">
        <v>148</v>
      </c>
      <c r="O860">
        <v>99.798000000000002</v>
      </c>
    </row>
    <row r="861" spans="1:15" ht="15.75">
      <c r="A861" s="2"/>
      <c r="B861" t="s">
        <v>1874</v>
      </c>
      <c r="C861" s="1" t="s">
        <v>117</v>
      </c>
      <c r="E861" s="1" t="s">
        <v>40</v>
      </c>
      <c r="F861" s="1" t="s">
        <v>19</v>
      </c>
      <c r="G861" s="1" t="s">
        <v>41</v>
      </c>
      <c r="H861" s="1" t="s">
        <v>118</v>
      </c>
      <c r="I861" s="2"/>
      <c r="J861" s="1" t="s">
        <v>26</v>
      </c>
      <c r="K861" t="s">
        <v>1818</v>
      </c>
      <c r="L861" s="9">
        <v>4</v>
      </c>
      <c r="M861" s="8">
        <v>98.798000000000002</v>
      </c>
      <c r="N861" s="7">
        <v>13</v>
      </c>
      <c r="O861">
        <v>100</v>
      </c>
    </row>
    <row r="862" spans="1:15" ht="15.75">
      <c r="A862" s="1" t="s">
        <v>1875</v>
      </c>
      <c r="B862" s="1" t="s">
        <v>1876</v>
      </c>
      <c r="C862" s="1" t="s">
        <v>117</v>
      </c>
      <c r="D862" s="1" t="s">
        <v>1877</v>
      </c>
      <c r="E862" s="1" t="s">
        <v>22</v>
      </c>
      <c r="F862" s="1" t="s">
        <v>22</v>
      </c>
      <c r="G862" s="2" t="s">
        <v>123</v>
      </c>
      <c r="H862" s="1" t="s">
        <v>1878</v>
      </c>
      <c r="I862" s="1">
        <v>2015</v>
      </c>
      <c r="J862" s="1" t="s">
        <v>119</v>
      </c>
      <c r="K862" t="s">
        <v>1818</v>
      </c>
      <c r="L862" s="9">
        <v>11</v>
      </c>
      <c r="M862" s="8">
        <v>98.777500000000003</v>
      </c>
    </row>
    <row r="863" spans="1:15" ht="15.75">
      <c r="A863" s="1" t="s">
        <v>1879</v>
      </c>
      <c r="B863" s="1" t="s">
        <v>1880</v>
      </c>
      <c r="C863" s="1" t="s">
        <v>117</v>
      </c>
      <c r="D863" s="1" t="s">
        <v>1881</v>
      </c>
      <c r="E863" s="1" t="s">
        <v>1882</v>
      </c>
      <c r="F863" s="1" t="s">
        <v>19</v>
      </c>
      <c r="G863" s="1" t="s">
        <v>1883</v>
      </c>
      <c r="H863" s="1" t="s">
        <v>374</v>
      </c>
      <c r="I863" s="1">
        <v>2009</v>
      </c>
      <c r="J863" s="1" t="s">
        <v>85</v>
      </c>
      <c r="K863" t="s">
        <v>1818</v>
      </c>
      <c r="L863" s="9">
        <v>10</v>
      </c>
      <c r="M863" s="8">
        <v>99.076300000000003</v>
      </c>
      <c r="N863" s="7" t="s">
        <v>132</v>
      </c>
      <c r="O863">
        <v>100</v>
      </c>
    </row>
    <row r="864" spans="1:15" ht="15.75">
      <c r="A864" s="1" t="s">
        <v>1884</v>
      </c>
      <c r="B864" s="1" t="s">
        <v>1885</v>
      </c>
      <c r="C864" s="1" t="s">
        <v>117</v>
      </c>
      <c r="D864" s="1" t="s">
        <v>1886</v>
      </c>
      <c r="E864" s="1" t="s">
        <v>40</v>
      </c>
      <c r="F864" s="1" t="s">
        <v>19</v>
      </c>
      <c r="G864" s="1" t="s">
        <v>41</v>
      </c>
      <c r="H864" s="1" t="s">
        <v>374</v>
      </c>
      <c r="I864" s="1">
        <v>2009</v>
      </c>
      <c r="J864" s="1" t="s">
        <v>85</v>
      </c>
      <c r="K864" t="s">
        <v>1818</v>
      </c>
      <c r="L864" s="9">
        <v>10</v>
      </c>
      <c r="M864" s="8">
        <v>98.990300000000005</v>
      </c>
      <c r="N864" s="7" t="s">
        <v>132</v>
      </c>
      <c r="O864">
        <v>100</v>
      </c>
    </row>
    <row r="865" spans="1:15" ht="15.75">
      <c r="A865" s="1" t="s">
        <v>1887</v>
      </c>
      <c r="B865" s="1" t="s">
        <v>1888</v>
      </c>
      <c r="C865" s="1" t="s">
        <v>117</v>
      </c>
      <c r="D865" s="1" t="s">
        <v>1889</v>
      </c>
      <c r="E865" s="1" t="s">
        <v>1682</v>
      </c>
      <c r="F865" s="1" t="s">
        <v>1683</v>
      </c>
      <c r="G865" s="1" t="s">
        <v>1682</v>
      </c>
      <c r="H865" s="1" t="s">
        <v>1684</v>
      </c>
      <c r="I865" s="1">
        <v>2015</v>
      </c>
      <c r="J865" s="1" t="s">
        <v>119</v>
      </c>
      <c r="K865" t="s">
        <v>1818</v>
      </c>
      <c r="L865" s="9">
        <v>11</v>
      </c>
      <c r="M865" s="8">
        <v>98.431200000000004</v>
      </c>
      <c r="N865" s="7" t="s">
        <v>148</v>
      </c>
      <c r="O865">
        <v>100</v>
      </c>
    </row>
    <row r="866" spans="1:15" ht="15.75">
      <c r="A866" s="1" t="s">
        <v>1890</v>
      </c>
      <c r="B866" s="1" t="s">
        <v>1891</v>
      </c>
      <c r="C866" s="1" t="s">
        <v>117</v>
      </c>
      <c r="D866" s="1" t="s">
        <v>1892</v>
      </c>
      <c r="E866" s="1" t="s">
        <v>1296</v>
      </c>
      <c r="F866" s="1" t="s">
        <v>292</v>
      </c>
      <c r="G866" s="1" t="s">
        <v>163</v>
      </c>
      <c r="H866" s="1" t="s">
        <v>124</v>
      </c>
      <c r="I866" s="1">
        <v>2018</v>
      </c>
      <c r="J866" s="1" t="s">
        <v>85</v>
      </c>
      <c r="K866" t="s">
        <v>1818</v>
      </c>
      <c r="L866" s="9">
        <v>10</v>
      </c>
      <c r="M866" s="8">
        <v>98.989699999999999</v>
      </c>
    </row>
    <row r="867" spans="1:15" ht="15.75">
      <c r="A867" s="1" t="s">
        <v>1893</v>
      </c>
      <c r="B867" s="1" t="s">
        <v>1894</v>
      </c>
      <c r="C867" s="1" t="s">
        <v>117</v>
      </c>
      <c r="D867" s="1" t="s">
        <v>1895</v>
      </c>
      <c r="E867" s="1" t="s">
        <v>574</v>
      </c>
      <c r="F867" s="1" t="s">
        <v>196</v>
      </c>
      <c r="G867" s="1" t="s">
        <v>285</v>
      </c>
      <c r="H867" s="1" t="s">
        <v>128</v>
      </c>
      <c r="I867" s="1">
        <v>2019</v>
      </c>
      <c r="J867" s="1" t="s">
        <v>394</v>
      </c>
      <c r="K867" t="s">
        <v>1818</v>
      </c>
      <c r="L867" s="9">
        <v>1</v>
      </c>
      <c r="M867" s="8">
        <v>96.615600000000001</v>
      </c>
    </row>
    <row r="868" spans="1:15" ht="15.75">
      <c r="A868" s="1" t="s">
        <v>1896</v>
      </c>
      <c r="B868" s="1" t="s">
        <v>1897</v>
      </c>
      <c r="C868" s="1" t="s">
        <v>117</v>
      </c>
      <c r="D868" s="1" t="s">
        <v>1898</v>
      </c>
      <c r="E868" s="1" t="s">
        <v>1899</v>
      </c>
      <c r="F868" s="1" t="s">
        <v>196</v>
      </c>
      <c r="G868" s="1" t="s">
        <v>285</v>
      </c>
      <c r="H868" s="1" t="s">
        <v>374</v>
      </c>
      <c r="I868" s="1">
        <v>2015</v>
      </c>
      <c r="J868" s="1" t="s">
        <v>85</v>
      </c>
      <c r="K868" t="s">
        <v>1818</v>
      </c>
      <c r="L868" s="9">
        <v>10</v>
      </c>
      <c r="M868" s="8">
        <v>99.046999999999997</v>
      </c>
      <c r="N868" s="7">
        <v>13</v>
      </c>
      <c r="O868">
        <v>100</v>
      </c>
    </row>
    <row r="869" spans="1:15" ht="15.75">
      <c r="A869" s="1" t="s">
        <v>1900</v>
      </c>
      <c r="B869" s="1" t="s">
        <v>1901</v>
      </c>
      <c r="C869" s="1" t="s">
        <v>117</v>
      </c>
      <c r="D869" s="1" t="s">
        <v>1902</v>
      </c>
      <c r="E869" s="1" t="s">
        <v>22</v>
      </c>
      <c r="F869" s="1" t="s">
        <v>22</v>
      </c>
      <c r="G869" s="1" t="s">
        <v>22</v>
      </c>
      <c r="H869" s="1" t="s">
        <v>128</v>
      </c>
      <c r="I869" s="1">
        <v>2021</v>
      </c>
      <c r="J869" s="1" t="s">
        <v>119</v>
      </c>
      <c r="K869" t="s">
        <v>1818</v>
      </c>
      <c r="L869" s="9">
        <v>11</v>
      </c>
      <c r="M869" s="8">
        <v>98.710400000000007</v>
      </c>
    </row>
    <row r="870" spans="1:15" ht="15.75">
      <c r="A870" s="1" t="s">
        <v>1903</v>
      </c>
      <c r="B870" s="1" t="s">
        <v>1904</v>
      </c>
      <c r="C870" s="1" t="s">
        <v>117</v>
      </c>
      <c r="D870" s="1" t="s">
        <v>1905</v>
      </c>
      <c r="E870" s="1" t="s">
        <v>22</v>
      </c>
      <c r="F870" s="1" t="s">
        <v>22</v>
      </c>
      <c r="G870" s="1" t="s">
        <v>22</v>
      </c>
      <c r="H870" s="1" t="s">
        <v>128</v>
      </c>
      <c r="I870" s="1">
        <v>2019</v>
      </c>
      <c r="J870" s="1" t="s">
        <v>394</v>
      </c>
      <c r="K870" t="s">
        <v>1818</v>
      </c>
      <c r="L870" s="9">
        <v>1</v>
      </c>
      <c r="M870" s="8">
        <v>96.857699999999994</v>
      </c>
    </row>
    <row r="871" spans="1:15" ht="15.75">
      <c r="A871" s="1" t="s">
        <v>1906</v>
      </c>
      <c r="B871" s="1" t="s">
        <v>1907</v>
      </c>
      <c r="C871" s="1" t="s">
        <v>117</v>
      </c>
      <c r="D871" s="1" t="s">
        <v>1908</v>
      </c>
      <c r="E871" s="1" t="s">
        <v>22</v>
      </c>
      <c r="F871" s="1" t="s">
        <v>22</v>
      </c>
      <c r="G871" s="1" t="s">
        <v>22</v>
      </c>
      <c r="H871" s="1" t="s">
        <v>128</v>
      </c>
      <c r="I871" s="1">
        <v>2019</v>
      </c>
      <c r="J871" s="1" t="s">
        <v>26</v>
      </c>
      <c r="K871" t="s">
        <v>1818</v>
      </c>
      <c r="L871" s="9">
        <v>11</v>
      </c>
      <c r="M871" s="8">
        <v>98.640600000000006</v>
      </c>
      <c r="N871" s="7">
        <v>5</v>
      </c>
      <c r="O871">
        <v>99.748000000000005</v>
      </c>
    </row>
    <row r="872" spans="1:15" ht="15.75">
      <c r="A872" s="1" t="s">
        <v>1909</v>
      </c>
      <c r="B872" s="1" t="s">
        <v>1910</v>
      </c>
      <c r="C872" s="1" t="s">
        <v>117</v>
      </c>
      <c r="D872" s="1" t="s">
        <v>1911</v>
      </c>
      <c r="E872" s="1" t="s">
        <v>22</v>
      </c>
      <c r="F872" s="1" t="s">
        <v>22</v>
      </c>
      <c r="G872" s="1" t="s">
        <v>22</v>
      </c>
      <c r="H872" s="1" t="s">
        <v>128</v>
      </c>
      <c r="I872" s="1">
        <v>2019</v>
      </c>
      <c r="J872" s="1" t="s">
        <v>394</v>
      </c>
      <c r="K872" t="s">
        <v>1818</v>
      </c>
      <c r="L872" s="9">
        <v>1</v>
      </c>
      <c r="M872" s="8">
        <v>96.647499999999994</v>
      </c>
    </row>
    <row r="873" spans="1:15" ht="15.75">
      <c r="A873" s="1" t="s">
        <v>1912</v>
      </c>
      <c r="B873" s="1" t="s">
        <v>1913</v>
      </c>
      <c r="C873" s="1" t="s">
        <v>117</v>
      </c>
      <c r="D873" s="1" t="s">
        <v>1914</v>
      </c>
      <c r="E873" s="1" t="s">
        <v>22</v>
      </c>
      <c r="F873" s="1" t="s">
        <v>22</v>
      </c>
      <c r="G873" s="1" t="s">
        <v>22</v>
      </c>
      <c r="H873" s="1" t="s">
        <v>128</v>
      </c>
      <c r="I873" s="1">
        <v>2019</v>
      </c>
      <c r="J873" s="1" t="s">
        <v>119</v>
      </c>
      <c r="K873" t="s">
        <v>1818</v>
      </c>
      <c r="L873" s="9">
        <v>11</v>
      </c>
      <c r="M873" s="8">
        <v>98.438400000000001</v>
      </c>
    </row>
    <row r="874" spans="1:15" ht="15.75">
      <c r="A874" s="1" t="s">
        <v>1915</v>
      </c>
      <c r="B874" s="1" t="s">
        <v>1916</v>
      </c>
      <c r="C874" s="1" t="s">
        <v>117</v>
      </c>
      <c r="D874" s="1" t="s">
        <v>1917</v>
      </c>
      <c r="E874" s="1" t="s">
        <v>22</v>
      </c>
      <c r="F874" s="1" t="s">
        <v>22</v>
      </c>
      <c r="G874" s="1" t="s">
        <v>22</v>
      </c>
      <c r="H874" s="1" t="s">
        <v>128</v>
      </c>
      <c r="I874" s="1">
        <v>2019</v>
      </c>
      <c r="J874" s="1" t="s">
        <v>394</v>
      </c>
      <c r="K874" t="s">
        <v>1818</v>
      </c>
      <c r="L874" s="9">
        <v>1</v>
      </c>
      <c r="M874" s="8">
        <v>97.239199999999997</v>
      </c>
    </row>
    <row r="875" spans="1:15" ht="15.75">
      <c r="A875" s="1" t="s">
        <v>1918</v>
      </c>
      <c r="B875" s="1" t="s">
        <v>1919</v>
      </c>
      <c r="C875" s="1" t="s">
        <v>117</v>
      </c>
      <c r="D875" s="1" t="s">
        <v>1920</v>
      </c>
      <c r="E875" s="1" t="s">
        <v>22</v>
      </c>
      <c r="F875" s="1" t="s">
        <v>22</v>
      </c>
      <c r="G875" s="1" t="s">
        <v>22</v>
      </c>
      <c r="H875" s="1" t="s">
        <v>128</v>
      </c>
      <c r="I875" s="1">
        <v>2019</v>
      </c>
      <c r="J875" s="1" t="s">
        <v>394</v>
      </c>
      <c r="K875" t="s">
        <v>1818</v>
      </c>
      <c r="L875" s="9">
        <v>1</v>
      </c>
      <c r="M875" s="8">
        <v>96.400099999999995</v>
      </c>
      <c r="N875" s="7">
        <v>9</v>
      </c>
      <c r="O875">
        <v>99.917000000000002</v>
      </c>
    </row>
    <row r="876" spans="1:15" ht="15.75">
      <c r="A876" s="1" t="s">
        <v>1921</v>
      </c>
      <c r="B876" s="1" t="s">
        <v>1922</v>
      </c>
      <c r="C876" s="1" t="s">
        <v>117</v>
      </c>
      <c r="D876" s="1" t="s">
        <v>1923</v>
      </c>
      <c r="E876" s="1" t="s">
        <v>22</v>
      </c>
      <c r="F876" s="1" t="s">
        <v>22</v>
      </c>
      <c r="G876" s="1" t="s">
        <v>22</v>
      </c>
      <c r="H876" s="1" t="s">
        <v>128</v>
      </c>
      <c r="I876" s="1">
        <v>2019</v>
      </c>
      <c r="J876" s="1" t="s">
        <v>394</v>
      </c>
      <c r="K876" t="s">
        <v>1818</v>
      </c>
      <c r="L876" s="9">
        <v>3</v>
      </c>
      <c r="M876" s="8">
        <v>96.767799999999994</v>
      </c>
      <c r="N876" s="7" t="s">
        <v>148</v>
      </c>
      <c r="O876">
        <v>99.683000000000007</v>
      </c>
    </row>
    <row r="877" spans="1:15" ht="15.75">
      <c r="A877" s="1" t="s">
        <v>1924</v>
      </c>
      <c r="B877" s="1" t="s">
        <v>1925</v>
      </c>
      <c r="C877" s="1" t="s">
        <v>117</v>
      </c>
      <c r="D877" s="1" t="s">
        <v>1926</v>
      </c>
      <c r="E877" s="1" t="s">
        <v>22</v>
      </c>
      <c r="F877" s="1" t="s">
        <v>22</v>
      </c>
      <c r="G877" s="1" t="s">
        <v>22</v>
      </c>
      <c r="H877" s="1" t="s">
        <v>128</v>
      </c>
      <c r="I877" s="1">
        <v>2019</v>
      </c>
      <c r="J877" s="1" t="s">
        <v>26</v>
      </c>
      <c r="K877" t="s">
        <v>1818</v>
      </c>
      <c r="L877" s="9">
        <v>11</v>
      </c>
      <c r="M877" s="8">
        <v>98.598399999999998</v>
      </c>
      <c r="N877" s="7">
        <v>5</v>
      </c>
      <c r="O877">
        <v>99.748000000000005</v>
      </c>
    </row>
    <row r="878" spans="1:15" ht="15.75">
      <c r="A878" s="1" t="s">
        <v>1927</v>
      </c>
      <c r="B878" s="1" t="s">
        <v>1928</v>
      </c>
      <c r="C878" s="1" t="s">
        <v>117</v>
      </c>
      <c r="D878" s="1" t="s">
        <v>1929</v>
      </c>
      <c r="E878" s="1" t="s">
        <v>22</v>
      </c>
      <c r="F878" s="1" t="s">
        <v>22</v>
      </c>
      <c r="G878" s="1" t="s">
        <v>22</v>
      </c>
      <c r="H878" s="1" t="s">
        <v>128</v>
      </c>
      <c r="I878" s="1">
        <v>2019</v>
      </c>
      <c r="J878" s="1" t="s">
        <v>119</v>
      </c>
      <c r="K878" t="s">
        <v>1818</v>
      </c>
      <c r="L878" s="9">
        <v>11</v>
      </c>
      <c r="M878" s="8">
        <v>98.588099999999997</v>
      </c>
    </row>
    <row r="879" spans="1:15" ht="15.75">
      <c r="A879" s="1" t="s">
        <v>1930</v>
      </c>
      <c r="B879" s="1" t="s">
        <v>1931</v>
      </c>
      <c r="C879" s="1" t="s">
        <v>117</v>
      </c>
      <c r="D879" s="1" t="s">
        <v>1932</v>
      </c>
      <c r="E879" s="1" t="s">
        <v>22</v>
      </c>
      <c r="F879" s="1" t="s">
        <v>22</v>
      </c>
      <c r="G879" s="1" t="s">
        <v>22</v>
      </c>
      <c r="H879" s="1" t="s">
        <v>128</v>
      </c>
      <c r="I879" s="1">
        <v>2019</v>
      </c>
      <c r="J879" s="1" t="s">
        <v>119</v>
      </c>
      <c r="K879" t="s">
        <v>1818</v>
      </c>
      <c r="L879" s="9">
        <v>11</v>
      </c>
      <c r="M879" s="8">
        <v>98.606999999999999</v>
      </c>
      <c r="N879" s="7" t="s">
        <v>148</v>
      </c>
      <c r="O879">
        <v>99.799000000000007</v>
      </c>
    </row>
    <row r="880" spans="1:15" ht="15.75">
      <c r="A880" s="1" t="s">
        <v>1933</v>
      </c>
      <c r="B880" s="1" t="s">
        <v>1934</v>
      </c>
      <c r="C880" s="1" t="s">
        <v>117</v>
      </c>
      <c r="D880" s="1" t="s">
        <v>1935</v>
      </c>
      <c r="E880" s="1" t="s">
        <v>22</v>
      </c>
      <c r="F880" s="1" t="s">
        <v>22</v>
      </c>
      <c r="G880" s="1" t="s">
        <v>22</v>
      </c>
      <c r="H880" s="1" t="s">
        <v>128</v>
      </c>
      <c r="I880" s="1">
        <v>2019</v>
      </c>
      <c r="J880" s="1" t="s">
        <v>119</v>
      </c>
      <c r="K880" t="s">
        <v>1818</v>
      </c>
      <c r="L880" s="9">
        <v>11</v>
      </c>
      <c r="M880" s="8">
        <v>98.668000000000006</v>
      </c>
    </row>
    <row r="881" spans="1:15" ht="15.75">
      <c r="A881" s="1" t="s">
        <v>1936</v>
      </c>
      <c r="B881" s="1" t="s">
        <v>1937</v>
      </c>
      <c r="C881" s="1" t="s">
        <v>117</v>
      </c>
      <c r="D881" s="1" t="s">
        <v>1938</v>
      </c>
      <c r="E881" s="1" t="s">
        <v>22</v>
      </c>
      <c r="F881" s="1" t="s">
        <v>22</v>
      </c>
      <c r="G881" s="1" t="s">
        <v>22</v>
      </c>
      <c r="H881" s="1" t="s">
        <v>128</v>
      </c>
      <c r="I881" s="1">
        <v>2019</v>
      </c>
      <c r="J881" s="1" t="s">
        <v>394</v>
      </c>
      <c r="K881" t="s">
        <v>1818</v>
      </c>
      <c r="L881" s="9">
        <v>1</v>
      </c>
      <c r="M881" s="8">
        <v>96.837299999999999</v>
      </c>
      <c r="N881" s="7" t="s">
        <v>148</v>
      </c>
      <c r="O881">
        <v>99.742000000000004</v>
      </c>
    </row>
    <row r="882" spans="1:15" ht="15.75">
      <c r="A882" s="1" t="s">
        <v>1939</v>
      </c>
      <c r="B882" s="1" t="s">
        <v>1940</v>
      </c>
      <c r="C882" s="1" t="s">
        <v>117</v>
      </c>
      <c r="D882" s="1" t="s">
        <v>1941</v>
      </c>
      <c r="E882" s="1" t="s">
        <v>22</v>
      </c>
      <c r="F882" s="1" t="s">
        <v>22</v>
      </c>
      <c r="G882" s="1" t="s">
        <v>22</v>
      </c>
      <c r="H882" s="1" t="s">
        <v>128</v>
      </c>
      <c r="I882" s="1">
        <v>2019</v>
      </c>
      <c r="J882" s="1" t="s">
        <v>119</v>
      </c>
      <c r="K882" t="s">
        <v>1818</v>
      </c>
      <c r="L882" s="9">
        <v>11</v>
      </c>
      <c r="M882" s="8">
        <v>98.613399999999999</v>
      </c>
      <c r="N882" s="7">
        <v>13</v>
      </c>
      <c r="O882">
        <v>99.951999999999998</v>
      </c>
    </row>
    <row r="883" spans="1:15" ht="15.75">
      <c r="A883" s="1" t="s">
        <v>1942</v>
      </c>
      <c r="B883" s="1" t="s">
        <v>1943</v>
      </c>
      <c r="C883" s="1" t="s">
        <v>117</v>
      </c>
      <c r="D883" s="1" t="s">
        <v>1944</v>
      </c>
      <c r="E883" s="1" t="s">
        <v>22</v>
      </c>
      <c r="F883" s="1" t="s">
        <v>22</v>
      </c>
      <c r="G883" s="1" t="s">
        <v>22</v>
      </c>
      <c r="H883" s="1" t="s">
        <v>128</v>
      </c>
      <c r="I883" s="1">
        <v>2019</v>
      </c>
      <c r="J883" s="1" t="s">
        <v>23</v>
      </c>
      <c r="K883" t="s">
        <v>1818</v>
      </c>
      <c r="L883" s="9">
        <v>10</v>
      </c>
      <c r="M883" s="8">
        <v>98.961100000000002</v>
      </c>
      <c r="N883" s="7">
        <v>9</v>
      </c>
      <c r="O883">
        <v>99.081000000000003</v>
      </c>
    </row>
    <row r="884" spans="1:15" ht="15.75">
      <c r="A884" s="1" t="s">
        <v>1945</v>
      </c>
      <c r="B884" s="1" t="s">
        <v>1946</v>
      </c>
      <c r="C884" s="1" t="s">
        <v>117</v>
      </c>
      <c r="D884" s="1" t="s">
        <v>1947</v>
      </c>
      <c r="E884" s="1" t="s">
        <v>22</v>
      </c>
      <c r="F884" s="1" t="s">
        <v>22</v>
      </c>
      <c r="G884" s="1" t="s">
        <v>22</v>
      </c>
      <c r="H884" s="1" t="s">
        <v>128</v>
      </c>
      <c r="I884" s="1">
        <v>2019</v>
      </c>
      <c r="J884" s="1" t="s">
        <v>119</v>
      </c>
      <c r="K884" t="s">
        <v>1818</v>
      </c>
      <c r="L884" s="9">
        <v>11</v>
      </c>
      <c r="M884" s="8">
        <v>98.598399999999998</v>
      </c>
    </row>
    <row r="885" spans="1:15" ht="15.75">
      <c r="A885" s="1" t="s">
        <v>1948</v>
      </c>
      <c r="B885" s="1" t="s">
        <v>1949</v>
      </c>
      <c r="C885" s="1" t="s">
        <v>117</v>
      </c>
      <c r="D885" s="1" t="s">
        <v>1950</v>
      </c>
      <c r="E885" s="1" t="s">
        <v>22</v>
      </c>
      <c r="F885" s="1" t="s">
        <v>22</v>
      </c>
      <c r="G885" s="1" t="s">
        <v>22</v>
      </c>
      <c r="H885" s="1" t="s">
        <v>128</v>
      </c>
      <c r="I885" s="1">
        <v>2019</v>
      </c>
      <c r="J885" s="1" t="s">
        <v>119</v>
      </c>
      <c r="K885" t="s">
        <v>1818</v>
      </c>
      <c r="L885" s="9">
        <v>11</v>
      </c>
      <c r="M885" s="8">
        <v>98.340299999999999</v>
      </c>
    </row>
    <row r="886" spans="1:15" ht="15.75">
      <c r="A886" s="1" t="s">
        <v>1951</v>
      </c>
      <c r="B886" s="1" t="s">
        <v>1952</v>
      </c>
      <c r="C886" s="1" t="s">
        <v>117</v>
      </c>
      <c r="D886" s="1" t="s">
        <v>1953</v>
      </c>
      <c r="E886" s="1" t="s">
        <v>22</v>
      </c>
      <c r="F886" s="1" t="s">
        <v>22</v>
      </c>
      <c r="G886" s="1" t="s">
        <v>22</v>
      </c>
      <c r="H886" s="1" t="s">
        <v>128</v>
      </c>
      <c r="I886" s="1">
        <v>2019</v>
      </c>
      <c r="J886" s="1" t="s">
        <v>119</v>
      </c>
      <c r="K886" t="s">
        <v>1818</v>
      </c>
      <c r="L886" s="9">
        <v>11</v>
      </c>
      <c r="M886" s="8">
        <v>98.5732</v>
      </c>
      <c r="N886" s="7" t="s">
        <v>148</v>
      </c>
      <c r="O886">
        <v>99.796999999999997</v>
      </c>
    </row>
    <row r="887" spans="1:15" ht="15.75">
      <c r="A887" s="1" t="s">
        <v>1954</v>
      </c>
      <c r="B887" s="1" t="s">
        <v>1955</v>
      </c>
      <c r="C887" s="1" t="s">
        <v>117</v>
      </c>
      <c r="D887" s="1" t="s">
        <v>1956</v>
      </c>
      <c r="E887" s="1" t="s">
        <v>22</v>
      </c>
      <c r="F887" s="1" t="s">
        <v>22</v>
      </c>
      <c r="G887" s="1" t="s">
        <v>22</v>
      </c>
      <c r="H887" s="1" t="s">
        <v>128</v>
      </c>
      <c r="I887" s="1">
        <v>2019</v>
      </c>
      <c r="J887" s="1" t="s">
        <v>394</v>
      </c>
      <c r="K887" t="s">
        <v>1818</v>
      </c>
      <c r="L887" s="9">
        <v>1</v>
      </c>
      <c r="M887" s="8">
        <v>96.265000000000001</v>
      </c>
    </row>
    <row r="888" spans="1:15" ht="15.75">
      <c r="A888" s="1" t="s">
        <v>1957</v>
      </c>
      <c r="B888" s="1" t="s">
        <v>1958</v>
      </c>
      <c r="C888" s="1" t="s">
        <v>117</v>
      </c>
      <c r="D888" s="1" t="s">
        <v>1959</v>
      </c>
      <c r="E888" s="1" t="s">
        <v>22</v>
      </c>
      <c r="F888" s="1" t="s">
        <v>22</v>
      </c>
      <c r="G888" s="1" t="s">
        <v>22</v>
      </c>
      <c r="H888" s="1" t="s">
        <v>128</v>
      </c>
      <c r="I888" s="1">
        <v>2019</v>
      </c>
      <c r="J888" s="1" t="s">
        <v>119</v>
      </c>
      <c r="K888" t="s">
        <v>1818</v>
      </c>
      <c r="L888" s="9">
        <v>2</v>
      </c>
      <c r="M888" s="8">
        <v>98.363</v>
      </c>
      <c r="N888" s="7" t="s">
        <v>148</v>
      </c>
      <c r="O888">
        <v>99.784999999999997</v>
      </c>
    </row>
    <row r="889" spans="1:15" ht="15.75">
      <c r="A889" s="1" t="s">
        <v>1960</v>
      </c>
      <c r="B889" s="1" t="s">
        <v>1961</v>
      </c>
      <c r="C889" s="1" t="s">
        <v>117</v>
      </c>
      <c r="D889" s="1" t="s">
        <v>1962</v>
      </c>
      <c r="E889" s="1" t="s">
        <v>22</v>
      </c>
      <c r="F889" s="1" t="s">
        <v>22</v>
      </c>
      <c r="G889" s="1" t="s">
        <v>22</v>
      </c>
      <c r="H889" s="1" t="s">
        <v>128</v>
      </c>
      <c r="I889" s="1">
        <v>2019</v>
      </c>
      <c r="J889" s="1" t="s">
        <v>394</v>
      </c>
      <c r="K889" t="s">
        <v>1818</v>
      </c>
      <c r="L889" s="9">
        <v>3</v>
      </c>
      <c r="M889" s="8">
        <v>96.839100000000002</v>
      </c>
      <c r="N889" s="7">
        <v>9</v>
      </c>
      <c r="O889">
        <v>99.894999999999996</v>
      </c>
    </row>
    <row r="890" spans="1:15" ht="15.75">
      <c r="A890" s="1" t="s">
        <v>1963</v>
      </c>
      <c r="B890" s="1" t="s">
        <v>1964</v>
      </c>
      <c r="C890" s="1" t="s">
        <v>117</v>
      </c>
      <c r="D890" s="1" t="s">
        <v>1965</v>
      </c>
      <c r="E890" s="1" t="s">
        <v>22</v>
      </c>
      <c r="F890" s="1" t="s">
        <v>22</v>
      </c>
      <c r="G890" s="1" t="s">
        <v>22</v>
      </c>
      <c r="H890" s="1" t="s">
        <v>128</v>
      </c>
      <c r="I890" s="1">
        <v>2019</v>
      </c>
      <c r="J890" s="1" t="s">
        <v>23</v>
      </c>
      <c r="K890" t="s">
        <v>1818</v>
      </c>
      <c r="L890" s="9">
        <v>11</v>
      </c>
      <c r="M890" s="8">
        <v>98.544200000000004</v>
      </c>
      <c r="N890" s="7">
        <v>13</v>
      </c>
      <c r="O890">
        <v>100</v>
      </c>
    </row>
    <row r="891" spans="1:15" ht="15.75">
      <c r="A891" s="1" t="s">
        <v>1966</v>
      </c>
      <c r="B891" s="1" t="s">
        <v>1967</v>
      </c>
      <c r="C891" s="1" t="s">
        <v>117</v>
      </c>
      <c r="D891" s="1" t="s">
        <v>1968</v>
      </c>
      <c r="E891" s="1" t="s">
        <v>22</v>
      </c>
      <c r="F891" s="1" t="s">
        <v>22</v>
      </c>
      <c r="G891" s="1" t="s">
        <v>22</v>
      </c>
      <c r="H891" s="1" t="s">
        <v>128</v>
      </c>
      <c r="I891" s="1">
        <v>2019</v>
      </c>
      <c r="J891" s="1" t="s">
        <v>119</v>
      </c>
      <c r="K891" t="s">
        <v>1818</v>
      </c>
      <c r="L891" s="9">
        <v>11</v>
      </c>
      <c r="M891" s="8">
        <v>98.549499999999995</v>
      </c>
      <c r="N891" s="7">
        <v>13</v>
      </c>
      <c r="O891">
        <v>99.951999999999998</v>
      </c>
    </row>
    <row r="892" spans="1:15" ht="15.75">
      <c r="A892" s="1" t="s">
        <v>1969</v>
      </c>
      <c r="B892" s="1" t="s">
        <v>1970</v>
      </c>
      <c r="C892" s="1" t="s">
        <v>117</v>
      </c>
      <c r="D892" s="1" t="s">
        <v>1971</v>
      </c>
      <c r="E892" s="1" t="s">
        <v>22</v>
      </c>
      <c r="F892" s="1" t="s">
        <v>22</v>
      </c>
      <c r="G892" s="1" t="s">
        <v>22</v>
      </c>
      <c r="H892" s="1" t="s">
        <v>128</v>
      </c>
      <c r="I892" s="1">
        <v>2019</v>
      </c>
      <c r="J892" s="1" t="s">
        <v>119</v>
      </c>
      <c r="K892" t="s">
        <v>1818</v>
      </c>
      <c r="L892" s="9">
        <v>11</v>
      </c>
      <c r="M892" s="8">
        <v>98.431100000000001</v>
      </c>
      <c r="N892" s="7" t="s">
        <v>148</v>
      </c>
      <c r="O892">
        <v>99.799000000000007</v>
      </c>
    </row>
    <row r="893" spans="1:15" ht="15.75">
      <c r="A893" s="1" t="s">
        <v>1972</v>
      </c>
      <c r="B893" s="1" t="s">
        <v>1973</v>
      </c>
      <c r="C893" s="1" t="s">
        <v>117</v>
      </c>
      <c r="D893" s="1" t="s">
        <v>1974</v>
      </c>
      <c r="E893" s="1" t="s">
        <v>22</v>
      </c>
      <c r="F893" s="1" t="s">
        <v>22</v>
      </c>
      <c r="G893" s="1" t="s">
        <v>22</v>
      </c>
      <c r="H893" s="1" t="s">
        <v>128</v>
      </c>
      <c r="I893" s="1">
        <v>2019</v>
      </c>
      <c r="J893" s="1" t="s">
        <v>26</v>
      </c>
      <c r="K893" t="s">
        <v>1818</v>
      </c>
      <c r="L893" s="9">
        <v>11</v>
      </c>
      <c r="M893" s="8">
        <v>98.539199999999994</v>
      </c>
      <c r="N893" s="7">
        <v>13</v>
      </c>
      <c r="O893">
        <v>99.936999999999998</v>
      </c>
    </row>
    <row r="894" spans="1:15" ht="15.75">
      <c r="A894" s="1" t="s">
        <v>1975</v>
      </c>
      <c r="B894" s="1" t="s">
        <v>1976</v>
      </c>
      <c r="C894" s="1" t="s">
        <v>117</v>
      </c>
      <c r="D894" s="1" t="s">
        <v>1977</v>
      </c>
      <c r="E894" s="1" t="s">
        <v>22</v>
      </c>
      <c r="F894" s="1" t="s">
        <v>22</v>
      </c>
      <c r="G894" s="1" t="s">
        <v>22</v>
      </c>
      <c r="H894" s="1" t="s">
        <v>128</v>
      </c>
      <c r="I894" s="1">
        <v>2019</v>
      </c>
      <c r="J894" s="1" t="s">
        <v>394</v>
      </c>
      <c r="K894" t="s">
        <v>1818</v>
      </c>
      <c r="L894" s="9">
        <v>1</v>
      </c>
      <c r="M894" s="8">
        <v>96.490200000000002</v>
      </c>
      <c r="N894" s="7">
        <v>8</v>
      </c>
      <c r="O894">
        <v>99.652000000000001</v>
      </c>
    </row>
    <row r="895" spans="1:15" ht="15.75">
      <c r="A895" s="1" t="s">
        <v>1978</v>
      </c>
      <c r="B895" s="1" t="s">
        <v>1979</v>
      </c>
      <c r="C895" s="1" t="s">
        <v>117</v>
      </c>
      <c r="D895" s="1" t="s">
        <v>1980</v>
      </c>
      <c r="E895" s="1" t="s">
        <v>22</v>
      </c>
      <c r="F895" s="1" t="s">
        <v>22</v>
      </c>
      <c r="G895" s="1" t="s">
        <v>22</v>
      </c>
      <c r="H895" s="1" t="s">
        <v>128</v>
      </c>
      <c r="I895" s="1">
        <v>2019</v>
      </c>
      <c r="J895" s="1" t="s">
        <v>26</v>
      </c>
      <c r="K895" t="s">
        <v>1818</v>
      </c>
      <c r="L895" s="9">
        <v>11</v>
      </c>
      <c r="M895" s="8">
        <v>98.638300000000001</v>
      </c>
    </row>
    <row r="896" spans="1:15" ht="15.75">
      <c r="A896" s="1" t="s">
        <v>1981</v>
      </c>
      <c r="B896" s="1" t="s">
        <v>1982</v>
      </c>
      <c r="C896" s="1" t="s">
        <v>117</v>
      </c>
      <c r="D896" s="1" t="s">
        <v>1983</v>
      </c>
      <c r="E896" s="1" t="s">
        <v>22</v>
      </c>
      <c r="F896" s="1" t="s">
        <v>22</v>
      </c>
      <c r="G896" s="1" t="s">
        <v>22</v>
      </c>
      <c r="H896" s="1" t="s">
        <v>128</v>
      </c>
      <c r="I896" s="1">
        <v>2019</v>
      </c>
      <c r="J896" s="1" t="s">
        <v>394</v>
      </c>
      <c r="K896" t="s">
        <v>1818</v>
      </c>
      <c r="L896" s="9">
        <v>3</v>
      </c>
      <c r="M896" s="8">
        <v>97.015100000000004</v>
      </c>
    </row>
    <row r="897" spans="1:15" ht="15.75">
      <c r="A897" s="1" t="s">
        <v>1984</v>
      </c>
      <c r="B897" s="1" t="s">
        <v>1985</v>
      </c>
      <c r="C897" s="1" t="s">
        <v>117</v>
      </c>
      <c r="D897" s="1" t="s">
        <v>1986</v>
      </c>
      <c r="E897" s="1" t="s">
        <v>22</v>
      </c>
      <c r="F897" s="1" t="s">
        <v>22</v>
      </c>
      <c r="G897" s="1" t="s">
        <v>22</v>
      </c>
      <c r="H897" s="1" t="s">
        <v>128</v>
      </c>
      <c r="I897" s="1">
        <v>2019</v>
      </c>
      <c r="J897" s="1" t="s">
        <v>394</v>
      </c>
      <c r="K897" t="s">
        <v>1818</v>
      </c>
      <c r="L897" s="9">
        <v>3</v>
      </c>
      <c r="M897" s="8">
        <v>96.854600000000005</v>
      </c>
      <c r="N897" s="7">
        <v>7</v>
      </c>
      <c r="O897">
        <v>99.936999999999998</v>
      </c>
    </row>
    <row r="898" spans="1:15" ht="15.75">
      <c r="A898" s="1" t="s">
        <v>1987</v>
      </c>
      <c r="B898" s="1" t="s">
        <v>1988</v>
      </c>
      <c r="C898" s="1" t="s">
        <v>117</v>
      </c>
      <c r="D898" s="1" t="s">
        <v>1989</v>
      </c>
      <c r="E898" s="1" t="s">
        <v>22</v>
      </c>
      <c r="F898" s="1" t="s">
        <v>22</v>
      </c>
      <c r="G898" s="1" t="s">
        <v>22</v>
      </c>
      <c r="H898" s="1" t="s">
        <v>128</v>
      </c>
      <c r="I898" s="1">
        <v>2019</v>
      </c>
      <c r="J898" s="1" t="s">
        <v>394</v>
      </c>
      <c r="K898" t="s">
        <v>1818</v>
      </c>
      <c r="L898" s="9">
        <v>1</v>
      </c>
      <c r="M898" s="8">
        <v>96.454999999999998</v>
      </c>
      <c r="N898" s="7" t="s">
        <v>148</v>
      </c>
      <c r="O898">
        <v>99.778999999999996</v>
      </c>
    </row>
    <row r="899" spans="1:15" ht="15.75">
      <c r="A899" s="1" t="s">
        <v>1990</v>
      </c>
      <c r="B899" s="1" t="s">
        <v>1991</v>
      </c>
      <c r="C899" s="1" t="s">
        <v>117</v>
      </c>
      <c r="D899" s="1" t="s">
        <v>1992</v>
      </c>
      <c r="E899" s="1" t="s">
        <v>22</v>
      </c>
      <c r="F899" s="1" t="s">
        <v>22</v>
      </c>
      <c r="G899" s="1" t="s">
        <v>22</v>
      </c>
      <c r="H899" s="1" t="s">
        <v>128</v>
      </c>
      <c r="I899" s="1">
        <v>2019</v>
      </c>
      <c r="J899" s="1" t="s">
        <v>394</v>
      </c>
      <c r="K899" t="s">
        <v>1818</v>
      </c>
      <c r="L899" s="9">
        <v>3</v>
      </c>
      <c r="M899" s="8">
        <v>96.4268</v>
      </c>
      <c r="N899" s="7">
        <v>9</v>
      </c>
      <c r="O899">
        <v>99.896000000000001</v>
      </c>
    </row>
    <row r="900" spans="1:15" ht="15.75">
      <c r="A900" s="1" t="s">
        <v>1993</v>
      </c>
      <c r="B900" s="1" t="s">
        <v>1994</v>
      </c>
      <c r="C900" s="1" t="s">
        <v>117</v>
      </c>
      <c r="D900" s="1" t="s">
        <v>1995</v>
      </c>
      <c r="E900" s="1" t="s">
        <v>22</v>
      </c>
      <c r="F900" s="1" t="s">
        <v>22</v>
      </c>
      <c r="G900" s="1" t="s">
        <v>22</v>
      </c>
      <c r="H900" s="1" t="s">
        <v>128</v>
      </c>
      <c r="I900" s="1">
        <v>2019</v>
      </c>
      <c r="J900" s="1" t="s">
        <v>119</v>
      </c>
      <c r="K900" t="s">
        <v>1818</v>
      </c>
      <c r="L900" s="9">
        <v>11</v>
      </c>
      <c r="M900" s="8">
        <v>98.564800000000005</v>
      </c>
      <c r="N900" s="7">
        <v>9</v>
      </c>
      <c r="O900">
        <v>99.88</v>
      </c>
    </row>
    <row r="901" spans="1:15" ht="15.75">
      <c r="A901" s="1" t="s">
        <v>1996</v>
      </c>
      <c r="B901" s="1" t="s">
        <v>1997</v>
      </c>
      <c r="C901" s="1" t="s">
        <v>117</v>
      </c>
      <c r="D901" s="1" t="s">
        <v>1998</v>
      </c>
      <c r="E901" s="1" t="s">
        <v>22</v>
      </c>
      <c r="F901" s="1" t="s">
        <v>22</v>
      </c>
      <c r="G901" s="1" t="s">
        <v>22</v>
      </c>
      <c r="H901" s="1" t="s">
        <v>128</v>
      </c>
      <c r="I901" s="1">
        <v>2019</v>
      </c>
      <c r="J901" s="1" t="s">
        <v>26</v>
      </c>
      <c r="K901" t="s">
        <v>1818</v>
      </c>
      <c r="L901" s="9">
        <v>11</v>
      </c>
      <c r="M901" s="8">
        <v>98.555400000000006</v>
      </c>
      <c r="N901" s="7">
        <v>13</v>
      </c>
      <c r="O901">
        <v>99.936999999999998</v>
      </c>
    </row>
    <row r="902" spans="1:15" ht="15.75">
      <c r="A902" s="1" t="s">
        <v>1999</v>
      </c>
      <c r="B902" s="1" t="s">
        <v>2000</v>
      </c>
      <c r="C902" s="1" t="s">
        <v>117</v>
      </c>
      <c r="D902" s="1" t="s">
        <v>2001</v>
      </c>
      <c r="E902" s="1" t="s">
        <v>22</v>
      </c>
      <c r="F902" s="1" t="s">
        <v>22</v>
      </c>
      <c r="G902" s="1" t="s">
        <v>22</v>
      </c>
      <c r="H902" s="1" t="s">
        <v>128</v>
      </c>
      <c r="I902" s="1">
        <v>2019</v>
      </c>
      <c r="J902" s="1" t="s">
        <v>85</v>
      </c>
      <c r="K902" t="s">
        <v>1818</v>
      </c>
      <c r="L902" s="9">
        <v>9</v>
      </c>
      <c r="M902" s="8">
        <v>99.0565</v>
      </c>
      <c r="N902" s="7">
        <v>13</v>
      </c>
      <c r="O902">
        <v>99.903000000000006</v>
      </c>
    </row>
    <row r="903" spans="1:15" ht="15.75">
      <c r="A903" s="1" t="s">
        <v>2002</v>
      </c>
      <c r="B903" s="1" t="s">
        <v>2003</v>
      </c>
      <c r="C903" s="1" t="s">
        <v>117</v>
      </c>
      <c r="D903" s="1" t="s">
        <v>2004</v>
      </c>
      <c r="E903" s="1" t="s">
        <v>22</v>
      </c>
      <c r="F903" s="1" t="s">
        <v>22</v>
      </c>
      <c r="G903" s="1" t="s">
        <v>22</v>
      </c>
      <c r="H903" s="1" t="s">
        <v>128</v>
      </c>
      <c r="I903" s="1">
        <v>2019</v>
      </c>
      <c r="J903" s="1" t="s">
        <v>394</v>
      </c>
      <c r="K903" t="s">
        <v>1818</v>
      </c>
      <c r="L903" s="9">
        <v>1</v>
      </c>
      <c r="M903" s="8">
        <v>96.501400000000004</v>
      </c>
    </row>
    <row r="904" spans="1:15" ht="15.75">
      <c r="A904" s="1" t="s">
        <v>2005</v>
      </c>
      <c r="B904" s="1" t="s">
        <v>2006</v>
      </c>
      <c r="C904" s="1" t="s">
        <v>117</v>
      </c>
      <c r="D904" s="1" t="s">
        <v>2007</v>
      </c>
      <c r="E904" s="1" t="s">
        <v>22</v>
      </c>
      <c r="F904" s="1" t="s">
        <v>22</v>
      </c>
      <c r="G904" s="1" t="s">
        <v>22</v>
      </c>
      <c r="H904" s="1" t="s">
        <v>128</v>
      </c>
      <c r="I904" s="1">
        <v>2019</v>
      </c>
      <c r="J904" s="1" t="s">
        <v>394</v>
      </c>
      <c r="K904" t="s">
        <v>1818</v>
      </c>
      <c r="L904" s="9">
        <v>1</v>
      </c>
      <c r="M904" s="8">
        <v>96.502799999999993</v>
      </c>
      <c r="N904" s="7" t="s">
        <v>1261</v>
      </c>
      <c r="O904">
        <v>99.846000000000004</v>
      </c>
    </row>
    <row r="905" spans="1:15" ht="15.75">
      <c r="A905" s="1" t="s">
        <v>2008</v>
      </c>
      <c r="B905" s="1" t="s">
        <v>2009</v>
      </c>
      <c r="C905" s="1" t="s">
        <v>117</v>
      </c>
      <c r="D905" s="1" t="s">
        <v>2010</v>
      </c>
      <c r="E905" s="1" t="s">
        <v>22</v>
      </c>
      <c r="F905" s="1" t="s">
        <v>22</v>
      </c>
      <c r="G905" s="1" t="s">
        <v>22</v>
      </c>
      <c r="H905" s="1" t="s">
        <v>128</v>
      </c>
      <c r="I905" s="1">
        <v>2019</v>
      </c>
      <c r="J905" s="1" t="s">
        <v>394</v>
      </c>
      <c r="K905" t="s">
        <v>1818</v>
      </c>
      <c r="L905" s="9">
        <v>3</v>
      </c>
      <c r="M905" s="8">
        <v>96.722099999999998</v>
      </c>
    </row>
    <row r="906" spans="1:15" ht="15.75">
      <c r="A906" s="1" t="s">
        <v>2011</v>
      </c>
      <c r="B906" s="1" t="s">
        <v>2012</v>
      </c>
      <c r="C906" s="1" t="s">
        <v>117</v>
      </c>
      <c r="D906" s="1" t="s">
        <v>2013</v>
      </c>
      <c r="E906" s="1" t="s">
        <v>22</v>
      </c>
      <c r="F906" s="1" t="s">
        <v>22</v>
      </c>
      <c r="G906" s="1" t="s">
        <v>22</v>
      </c>
      <c r="H906" s="1" t="s">
        <v>128</v>
      </c>
      <c r="I906" s="1">
        <v>2019</v>
      </c>
      <c r="J906" s="1" t="s">
        <v>119</v>
      </c>
      <c r="K906" t="s">
        <v>1818</v>
      </c>
      <c r="L906" s="9">
        <v>2</v>
      </c>
      <c r="M906" s="8">
        <v>98.418000000000006</v>
      </c>
      <c r="N906" s="7" t="s">
        <v>148</v>
      </c>
      <c r="O906">
        <v>99.807000000000002</v>
      </c>
    </row>
    <row r="907" spans="1:15" ht="15.75">
      <c r="A907" s="1" t="s">
        <v>2014</v>
      </c>
      <c r="B907" s="1" t="s">
        <v>2015</v>
      </c>
      <c r="C907" s="1" t="s">
        <v>117</v>
      </c>
      <c r="D907" s="1" t="s">
        <v>2016</v>
      </c>
      <c r="E907" s="1" t="s">
        <v>22</v>
      </c>
      <c r="F907" s="1" t="s">
        <v>22</v>
      </c>
      <c r="G907" s="1" t="s">
        <v>22</v>
      </c>
      <c r="H907" s="1" t="s">
        <v>128</v>
      </c>
      <c r="I907" s="1">
        <v>2019</v>
      </c>
      <c r="J907" s="1" t="s">
        <v>85</v>
      </c>
      <c r="K907" t="s">
        <v>1818</v>
      </c>
      <c r="L907" s="9">
        <v>8</v>
      </c>
      <c r="M907" s="8">
        <v>99.136799999999994</v>
      </c>
      <c r="N907" s="7">
        <v>9</v>
      </c>
      <c r="O907">
        <v>99.885000000000005</v>
      </c>
    </row>
    <row r="908" spans="1:15" ht="15.75">
      <c r="A908" s="1" t="s">
        <v>2017</v>
      </c>
      <c r="B908" s="1" t="s">
        <v>2018</v>
      </c>
      <c r="C908" s="1" t="s">
        <v>117</v>
      </c>
      <c r="D908" s="1" t="s">
        <v>2019</v>
      </c>
      <c r="E908" s="1" t="s">
        <v>22</v>
      </c>
      <c r="F908" s="1" t="s">
        <v>22</v>
      </c>
      <c r="G908" s="1" t="s">
        <v>22</v>
      </c>
      <c r="H908" s="1" t="s">
        <v>128</v>
      </c>
      <c r="I908" s="1">
        <v>2019</v>
      </c>
      <c r="J908" s="1" t="s">
        <v>85</v>
      </c>
      <c r="K908" t="s">
        <v>1818</v>
      </c>
      <c r="L908" s="9">
        <v>9</v>
      </c>
      <c r="M908" s="8">
        <v>99.064499999999995</v>
      </c>
      <c r="N908" s="7">
        <v>13</v>
      </c>
      <c r="O908">
        <v>100</v>
      </c>
    </row>
    <row r="909" spans="1:15" ht="15.75">
      <c r="A909" s="1" t="s">
        <v>2020</v>
      </c>
      <c r="B909" s="1" t="s">
        <v>2021</v>
      </c>
      <c r="C909" s="1" t="s">
        <v>117</v>
      </c>
      <c r="D909" s="1" t="s">
        <v>2022</v>
      </c>
      <c r="E909" s="1" t="s">
        <v>22</v>
      </c>
      <c r="F909" s="1" t="s">
        <v>22</v>
      </c>
      <c r="G909" s="1" t="s">
        <v>22</v>
      </c>
      <c r="H909" s="1" t="s">
        <v>128</v>
      </c>
      <c r="I909" s="1">
        <v>2019</v>
      </c>
      <c r="J909" s="1" t="s">
        <v>23</v>
      </c>
      <c r="K909" t="s">
        <v>1818</v>
      </c>
      <c r="L909" s="9">
        <v>10</v>
      </c>
      <c r="M909" s="8">
        <v>98.983500000000006</v>
      </c>
      <c r="N909" s="7">
        <v>13</v>
      </c>
      <c r="O909">
        <v>100</v>
      </c>
    </row>
    <row r="910" spans="1:15" ht="15.75">
      <c r="A910" s="1" t="s">
        <v>2023</v>
      </c>
      <c r="B910" s="1" t="s">
        <v>2024</v>
      </c>
      <c r="C910" s="1" t="s">
        <v>117</v>
      </c>
      <c r="D910" s="1" t="s">
        <v>2025</v>
      </c>
      <c r="E910" s="1" t="s">
        <v>22</v>
      </c>
      <c r="F910" s="1" t="s">
        <v>22</v>
      </c>
      <c r="G910" s="1" t="s">
        <v>22</v>
      </c>
      <c r="H910" s="1" t="s">
        <v>128</v>
      </c>
      <c r="I910" s="1">
        <v>2019</v>
      </c>
      <c r="J910" s="1" t="s">
        <v>85</v>
      </c>
      <c r="K910" t="s">
        <v>1818</v>
      </c>
      <c r="L910" s="9">
        <v>11</v>
      </c>
      <c r="M910" s="8">
        <v>99.0779</v>
      </c>
      <c r="N910" s="7">
        <v>13</v>
      </c>
      <c r="O910">
        <v>99.951999999999998</v>
      </c>
    </row>
    <row r="911" spans="1:15" ht="15.75">
      <c r="A911" s="1" t="s">
        <v>2026</v>
      </c>
      <c r="B911" s="1" t="s">
        <v>2027</v>
      </c>
      <c r="C911" s="1" t="s">
        <v>117</v>
      </c>
      <c r="D911" s="1" t="s">
        <v>1664</v>
      </c>
      <c r="E911" s="1" t="s">
        <v>162</v>
      </c>
      <c r="F911" s="1" t="s">
        <v>292</v>
      </c>
      <c r="G911" s="1" t="s">
        <v>293</v>
      </c>
      <c r="H911" s="1" t="s">
        <v>21</v>
      </c>
      <c r="I911" s="1">
        <v>2015</v>
      </c>
      <c r="J911" s="1" t="s">
        <v>119</v>
      </c>
      <c r="K911" t="s">
        <v>1818</v>
      </c>
      <c r="L911" s="9">
        <v>11</v>
      </c>
      <c r="M911" s="8">
        <v>98.296000000000006</v>
      </c>
    </row>
    <row r="912" spans="1:15" ht="15.75">
      <c r="A912" s="1" t="s">
        <v>2028</v>
      </c>
      <c r="B912" s="1" t="s">
        <v>2029</v>
      </c>
      <c r="C912" s="1" t="s">
        <v>17</v>
      </c>
      <c r="D912" s="1" t="s">
        <v>39</v>
      </c>
      <c r="E912" s="1" t="s">
        <v>158</v>
      </c>
      <c r="F912" s="1" t="s">
        <v>19</v>
      </c>
      <c r="G912" s="1" t="s">
        <v>159</v>
      </c>
      <c r="H912" s="1" t="s">
        <v>21</v>
      </c>
      <c r="I912" s="1">
        <v>2017</v>
      </c>
      <c r="J912" s="1" t="s">
        <v>119</v>
      </c>
      <c r="K912" t="s">
        <v>1818</v>
      </c>
      <c r="L912" s="9">
        <v>11</v>
      </c>
      <c r="M912" s="8">
        <v>98.463499999999996</v>
      </c>
      <c r="N912" s="7">
        <v>7</v>
      </c>
      <c r="O912">
        <v>100</v>
      </c>
    </row>
    <row r="913" spans="1:15" ht="15.75">
      <c r="A913" s="1" t="s">
        <v>2030</v>
      </c>
      <c r="B913" s="1" t="s">
        <v>2031</v>
      </c>
      <c r="C913" s="1" t="s">
        <v>17</v>
      </c>
      <c r="D913" s="1" t="s">
        <v>39</v>
      </c>
      <c r="E913" s="1" t="s">
        <v>154</v>
      </c>
      <c r="F913" s="1" t="s">
        <v>19</v>
      </c>
      <c r="G913" s="1" t="s">
        <v>155</v>
      </c>
      <c r="H913" s="1" t="s">
        <v>21</v>
      </c>
      <c r="I913" s="1">
        <v>2017</v>
      </c>
      <c r="J913" s="1" t="s">
        <v>119</v>
      </c>
      <c r="K913" t="s">
        <v>1818</v>
      </c>
      <c r="L913" s="9">
        <v>11</v>
      </c>
      <c r="M913" s="8">
        <v>98.4238</v>
      </c>
      <c r="N913" s="7">
        <v>5</v>
      </c>
      <c r="O913">
        <v>100</v>
      </c>
    </row>
    <row r="914" spans="1:15" ht="15.75">
      <c r="A914" s="1" t="s">
        <v>2032</v>
      </c>
      <c r="B914" s="1" t="s">
        <v>2033</v>
      </c>
      <c r="C914" s="1" t="s">
        <v>17</v>
      </c>
      <c r="D914" s="1" t="s">
        <v>39</v>
      </c>
      <c r="E914" s="1" t="s">
        <v>162</v>
      </c>
      <c r="F914" s="1" t="s">
        <v>19</v>
      </c>
      <c r="G914" s="1" t="s">
        <v>163</v>
      </c>
      <c r="H914" s="1" t="s">
        <v>21</v>
      </c>
      <c r="I914" s="1">
        <v>2017</v>
      </c>
      <c r="J914" s="1" t="s">
        <v>85</v>
      </c>
      <c r="K914" t="s">
        <v>1818</v>
      </c>
      <c r="L914" s="9">
        <v>8</v>
      </c>
      <c r="M914" s="8">
        <v>98.912300000000002</v>
      </c>
      <c r="N914" s="7">
        <v>13</v>
      </c>
      <c r="O914">
        <v>100</v>
      </c>
    </row>
    <row r="915" spans="1:15" ht="15.75">
      <c r="A915" s="1" t="s">
        <v>2034</v>
      </c>
      <c r="B915" s="1" t="s">
        <v>2035</v>
      </c>
      <c r="C915" s="1" t="s">
        <v>17</v>
      </c>
      <c r="D915" s="1" t="s">
        <v>39</v>
      </c>
      <c r="E915" s="1" t="s">
        <v>190</v>
      </c>
      <c r="F915" s="1" t="s">
        <v>19</v>
      </c>
      <c r="G915" s="1" t="s">
        <v>191</v>
      </c>
      <c r="H915" s="1" t="s">
        <v>21</v>
      </c>
      <c r="I915" s="1">
        <v>2017</v>
      </c>
      <c r="J915" s="1" t="s">
        <v>85</v>
      </c>
      <c r="K915" t="s">
        <v>1818</v>
      </c>
      <c r="L915" s="9">
        <v>8</v>
      </c>
      <c r="M915" s="8">
        <v>98.835300000000004</v>
      </c>
      <c r="N915" s="7">
        <v>13</v>
      </c>
      <c r="O915">
        <v>100</v>
      </c>
    </row>
    <row r="916" spans="1:15" ht="15.75">
      <c r="A916" s="1" t="s">
        <v>2036</v>
      </c>
      <c r="B916" s="1" t="s">
        <v>2037</v>
      </c>
      <c r="C916" s="1" t="s">
        <v>17</v>
      </c>
      <c r="D916" s="1" t="s">
        <v>39</v>
      </c>
      <c r="E916" s="1" t="s">
        <v>190</v>
      </c>
      <c r="F916" s="1" t="s">
        <v>19</v>
      </c>
      <c r="G916" s="1" t="s">
        <v>191</v>
      </c>
      <c r="H916" s="1" t="s">
        <v>21</v>
      </c>
      <c r="I916" s="1">
        <v>2017</v>
      </c>
      <c r="J916" s="1" t="s">
        <v>119</v>
      </c>
      <c r="K916" t="s">
        <v>1818</v>
      </c>
      <c r="L916" s="9">
        <v>11</v>
      </c>
      <c r="M916" s="8">
        <v>98.327600000000004</v>
      </c>
      <c r="N916" s="7">
        <v>13</v>
      </c>
      <c r="O916">
        <v>100</v>
      </c>
    </row>
    <row r="917" spans="1:15" ht="15.75">
      <c r="A917" s="1" t="s">
        <v>2038</v>
      </c>
      <c r="B917" s="1" t="s">
        <v>2039</v>
      </c>
      <c r="C917" s="1" t="s">
        <v>17</v>
      </c>
      <c r="D917" s="1" t="s">
        <v>39</v>
      </c>
      <c r="E917" s="1" t="s">
        <v>162</v>
      </c>
      <c r="F917" s="1" t="s">
        <v>19</v>
      </c>
      <c r="G917" s="1" t="s">
        <v>163</v>
      </c>
      <c r="H917" s="1" t="s">
        <v>21</v>
      </c>
      <c r="I917" s="1">
        <v>2017</v>
      </c>
      <c r="J917" s="1" t="s">
        <v>119</v>
      </c>
      <c r="K917" t="s">
        <v>1818</v>
      </c>
      <c r="L917" s="9">
        <v>11</v>
      </c>
      <c r="M917" s="8">
        <v>98.343400000000003</v>
      </c>
      <c r="N917" s="7">
        <v>7</v>
      </c>
      <c r="O917">
        <v>100</v>
      </c>
    </row>
    <row r="918" spans="1:15" ht="15.75">
      <c r="A918" s="1" t="s">
        <v>2040</v>
      </c>
      <c r="B918" s="1" t="s">
        <v>2041</v>
      </c>
      <c r="C918" s="1" t="s">
        <v>17</v>
      </c>
      <c r="D918" s="1" t="s">
        <v>39</v>
      </c>
      <c r="E918" s="1" t="s">
        <v>162</v>
      </c>
      <c r="F918" s="1" t="s">
        <v>19</v>
      </c>
      <c r="G918" s="1" t="s">
        <v>163</v>
      </c>
      <c r="H918" s="1" t="s">
        <v>56</v>
      </c>
      <c r="I918" s="1">
        <v>2018</v>
      </c>
      <c r="J918" s="1" t="s">
        <v>85</v>
      </c>
      <c r="K918" t="s">
        <v>1818</v>
      </c>
      <c r="L918" s="9">
        <v>7</v>
      </c>
      <c r="M918" s="8">
        <v>99.321299999999994</v>
      </c>
      <c r="N918" s="7">
        <v>13</v>
      </c>
      <c r="O918">
        <v>100</v>
      </c>
    </row>
    <row r="919" spans="1:15" ht="15.75">
      <c r="A919" s="1" t="s">
        <v>2042</v>
      </c>
      <c r="B919" s="1" t="s">
        <v>2043</v>
      </c>
      <c r="C919" s="1" t="s">
        <v>166</v>
      </c>
      <c r="D919" s="1" t="s">
        <v>39</v>
      </c>
      <c r="E919" s="1" t="s">
        <v>18</v>
      </c>
      <c r="F919" s="1" t="s">
        <v>19</v>
      </c>
      <c r="G919" s="1" t="s">
        <v>20</v>
      </c>
      <c r="H919" s="1" t="s">
        <v>21</v>
      </c>
      <c r="I919" s="1" t="s">
        <v>22</v>
      </c>
      <c r="J919" s="1" t="s">
        <v>23</v>
      </c>
      <c r="K919" t="s">
        <v>1818</v>
      </c>
      <c r="L919" s="9">
        <v>12</v>
      </c>
      <c r="M919" s="8">
        <v>98.7881</v>
      </c>
      <c r="N919" s="7">
        <v>13</v>
      </c>
      <c r="O919">
        <v>100</v>
      </c>
    </row>
    <row r="920" spans="1:15" ht="15.75">
      <c r="A920" s="1" t="s">
        <v>2044</v>
      </c>
      <c r="B920" s="1" t="s">
        <v>2045</v>
      </c>
      <c r="C920" s="1" t="s">
        <v>189</v>
      </c>
      <c r="D920" s="1" t="s">
        <v>39</v>
      </c>
      <c r="E920" s="1" t="s">
        <v>190</v>
      </c>
      <c r="F920" s="1" t="s">
        <v>19</v>
      </c>
      <c r="G920" s="1" t="s">
        <v>191</v>
      </c>
      <c r="H920" s="1" t="s">
        <v>21</v>
      </c>
      <c r="I920" s="1">
        <v>2017</v>
      </c>
      <c r="J920" s="1" t="s">
        <v>23</v>
      </c>
      <c r="K920" t="s">
        <v>1818</v>
      </c>
      <c r="L920" s="9">
        <v>12</v>
      </c>
      <c r="M920" s="8">
        <v>98.600499999999997</v>
      </c>
    </row>
    <row r="921" spans="1:15" ht="15.75">
      <c r="A921" s="2" t="s">
        <v>2046</v>
      </c>
      <c r="B921" s="2" t="s">
        <v>2047</v>
      </c>
      <c r="C921" s="1" t="s">
        <v>17</v>
      </c>
      <c r="D921" s="2" t="s">
        <v>39</v>
      </c>
      <c r="E921" s="1" t="s">
        <v>40</v>
      </c>
      <c r="F921" s="2" t="s">
        <v>196</v>
      </c>
      <c r="G921" s="2" t="s">
        <v>197</v>
      </c>
      <c r="H921" s="2" t="s">
        <v>477</v>
      </c>
      <c r="I921" s="1">
        <v>1998</v>
      </c>
      <c r="J921" s="1" t="s">
        <v>23</v>
      </c>
      <c r="K921" t="s">
        <v>1818</v>
      </c>
      <c r="L921" s="9">
        <v>11</v>
      </c>
      <c r="M921" s="8">
        <v>98.679400000000001</v>
      </c>
      <c r="N921" s="7">
        <v>13</v>
      </c>
      <c r="O921">
        <v>100</v>
      </c>
    </row>
    <row r="922" spans="1:15" ht="15.75">
      <c r="A922" s="2" t="s">
        <v>2048</v>
      </c>
      <c r="B922" s="2" t="s">
        <v>2049</v>
      </c>
      <c r="C922" s="1" t="s">
        <v>17</v>
      </c>
      <c r="D922" s="2" t="s">
        <v>39</v>
      </c>
      <c r="E922" s="1" t="s">
        <v>40</v>
      </c>
      <c r="F922" s="2" t="s">
        <v>196</v>
      </c>
      <c r="G922" s="2" t="s">
        <v>197</v>
      </c>
      <c r="H922" s="2" t="s">
        <v>576</v>
      </c>
      <c r="I922" s="1">
        <v>1997</v>
      </c>
      <c r="J922" s="1" t="s">
        <v>23</v>
      </c>
      <c r="K922" t="s">
        <v>1818</v>
      </c>
      <c r="L922" s="9">
        <v>11</v>
      </c>
      <c r="M922" s="8">
        <v>98.611900000000006</v>
      </c>
      <c r="N922" s="7">
        <v>5</v>
      </c>
      <c r="O922">
        <v>100</v>
      </c>
    </row>
    <row r="923" spans="1:15" ht="15.75">
      <c r="A923" s="2" t="s">
        <v>2050</v>
      </c>
      <c r="B923" s="2" t="s">
        <v>2051</v>
      </c>
      <c r="C923" s="1" t="s">
        <v>17</v>
      </c>
      <c r="D923" s="2" t="s">
        <v>39</v>
      </c>
      <c r="E923" s="1" t="s">
        <v>40</v>
      </c>
      <c r="F923" s="2" t="s">
        <v>196</v>
      </c>
      <c r="G923" s="2" t="s">
        <v>197</v>
      </c>
      <c r="H923" s="2" t="s">
        <v>198</v>
      </c>
      <c r="I923" s="1">
        <v>1998</v>
      </c>
      <c r="J923" s="1" t="s">
        <v>26</v>
      </c>
      <c r="K923" t="s">
        <v>1818</v>
      </c>
      <c r="L923" s="9">
        <v>11</v>
      </c>
      <c r="M923" s="8">
        <v>98.745500000000007</v>
      </c>
      <c r="N923" s="7">
        <v>13</v>
      </c>
      <c r="O923">
        <v>100</v>
      </c>
    </row>
    <row r="924" spans="1:15" ht="15.75">
      <c r="A924" s="2" t="s">
        <v>2052</v>
      </c>
      <c r="B924" s="2" t="s">
        <v>2053</v>
      </c>
      <c r="C924" s="1" t="s">
        <v>17</v>
      </c>
      <c r="D924" s="2" t="s">
        <v>39</v>
      </c>
      <c r="E924" s="1" t="s">
        <v>40</v>
      </c>
      <c r="F924" s="2" t="s">
        <v>196</v>
      </c>
      <c r="G924" s="2" t="s">
        <v>197</v>
      </c>
      <c r="H924" s="2" t="s">
        <v>201</v>
      </c>
      <c r="I924" s="1">
        <v>1997</v>
      </c>
      <c r="J924" s="1" t="s">
        <v>26</v>
      </c>
      <c r="K924" t="s">
        <v>1818</v>
      </c>
      <c r="L924" s="9">
        <v>4</v>
      </c>
      <c r="M924" s="8">
        <v>98.772800000000004</v>
      </c>
      <c r="N924" s="7">
        <v>13</v>
      </c>
      <c r="O924">
        <v>100</v>
      </c>
    </row>
    <row r="925" spans="1:15" ht="15.75">
      <c r="A925" s="2" t="s">
        <v>2054</v>
      </c>
      <c r="B925" s="2" t="s">
        <v>2055</v>
      </c>
      <c r="C925" s="1" t="s">
        <v>17</v>
      </c>
      <c r="D925" s="2" t="s">
        <v>39</v>
      </c>
      <c r="E925" s="1" t="s">
        <v>40</v>
      </c>
      <c r="F925" s="2" t="s">
        <v>196</v>
      </c>
      <c r="G925" s="2" t="s">
        <v>197</v>
      </c>
      <c r="H925" s="2" t="s">
        <v>201</v>
      </c>
      <c r="I925" s="1">
        <v>1997</v>
      </c>
      <c r="J925" s="1" t="s">
        <v>394</v>
      </c>
      <c r="K925" t="s">
        <v>1818</v>
      </c>
      <c r="L925" s="9">
        <v>1</v>
      </c>
      <c r="M925" s="8">
        <v>96.589600000000004</v>
      </c>
      <c r="N925" s="7">
        <v>7</v>
      </c>
      <c r="O925">
        <v>100</v>
      </c>
    </row>
    <row r="926" spans="1:15" ht="15.75">
      <c r="A926" s="2" t="s">
        <v>2056</v>
      </c>
      <c r="B926" s="2" t="s">
        <v>2057</v>
      </c>
      <c r="C926" s="1" t="s">
        <v>17</v>
      </c>
      <c r="D926" s="2" t="s">
        <v>39</v>
      </c>
      <c r="E926" s="1" t="s">
        <v>40</v>
      </c>
      <c r="F926" s="2" t="s">
        <v>196</v>
      </c>
      <c r="G926" s="2" t="s">
        <v>197</v>
      </c>
      <c r="H926" s="2" t="s">
        <v>201</v>
      </c>
      <c r="I926" s="1">
        <v>1998</v>
      </c>
      <c r="J926" s="1" t="s">
        <v>23</v>
      </c>
      <c r="K926" t="s">
        <v>1818</v>
      </c>
      <c r="L926" s="9">
        <v>11</v>
      </c>
      <c r="M926" s="8">
        <v>98.745500000000007</v>
      </c>
      <c r="N926" s="7">
        <v>13</v>
      </c>
      <c r="O926">
        <v>100</v>
      </c>
    </row>
    <row r="927" spans="1:15" ht="15.75">
      <c r="A927" s="2" t="s">
        <v>2058</v>
      </c>
      <c r="B927" s="2" t="s">
        <v>2059</v>
      </c>
      <c r="C927" s="1" t="s">
        <v>17</v>
      </c>
      <c r="D927" s="2" t="s">
        <v>39</v>
      </c>
      <c r="E927" s="1" t="s">
        <v>40</v>
      </c>
      <c r="F927" s="2" t="s">
        <v>196</v>
      </c>
      <c r="G927" s="2" t="s">
        <v>197</v>
      </c>
      <c r="H927" s="2" t="s">
        <v>201</v>
      </c>
      <c r="I927" s="1">
        <v>1998</v>
      </c>
      <c r="J927" s="1" t="s">
        <v>119</v>
      </c>
      <c r="K927" t="s">
        <v>1818</v>
      </c>
      <c r="L927" s="9">
        <v>11</v>
      </c>
      <c r="M927" s="8">
        <v>98.470299999999995</v>
      </c>
      <c r="N927" s="7" t="s">
        <v>148</v>
      </c>
      <c r="O927">
        <v>100</v>
      </c>
    </row>
    <row r="928" spans="1:15" ht="15.75">
      <c r="A928" s="2" t="s">
        <v>2060</v>
      </c>
      <c r="B928" s="2" t="s">
        <v>2061</v>
      </c>
      <c r="C928" s="1" t="s">
        <v>17</v>
      </c>
      <c r="D928" s="2" t="s">
        <v>39</v>
      </c>
      <c r="E928" s="1" t="s">
        <v>40</v>
      </c>
      <c r="F928" s="2" t="s">
        <v>196</v>
      </c>
      <c r="G928" s="2" t="s">
        <v>197</v>
      </c>
      <c r="H928" s="2" t="s">
        <v>201</v>
      </c>
      <c r="I928" s="1">
        <v>1998</v>
      </c>
      <c r="J928" s="1" t="s">
        <v>26</v>
      </c>
      <c r="K928" t="s">
        <v>1818</v>
      </c>
      <c r="L928" s="9">
        <v>4</v>
      </c>
      <c r="M928" s="8">
        <v>98.538399999999996</v>
      </c>
      <c r="N928" s="7">
        <v>13</v>
      </c>
      <c r="O928">
        <v>100</v>
      </c>
    </row>
    <row r="929" spans="1:15" ht="15.75">
      <c r="A929" s="2" t="s">
        <v>2062</v>
      </c>
      <c r="B929" s="2" t="s">
        <v>2063</v>
      </c>
      <c r="C929" s="1" t="s">
        <v>17</v>
      </c>
      <c r="D929" s="2" t="s">
        <v>39</v>
      </c>
      <c r="E929" s="1" t="s">
        <v>40</v>
      </c>
      <c r="F929" s="2" t="s">
        <v>196</v>
      </c>
      <c r="G929" s="2" t="s">
        <v>197</v>
      </c>
      <c r="H929" s="2" t="s">
        <v>201</v>
      </c>
      <c r="I929" s="1">
        <v>1998</v>
      </c>
      <c r="J929" s="1" t="s">
        <v>394</v>
      </c>
      <c r="K929" t="s">
        <v>1818</v>
      </c>
      <c r="L929" s="9">
        <v>1</v>
      </c>
      <c r="M929" s="8">
        <v>96.313999999999993</v>
      </c>
      <c r="N929" s="7">
        <v>13</v>
      </c>
      <c r="O929">
        <v>100</v>
      </c>
    </row>
    <row r="930" spans="1:15" ht="15.75">
      <c r="A930" s="2" t="s">
        <v>2064</v>
      </c>
      <c r="B930" s="2" t="s">
        <v>2065</v>
      </c>
      <c r="C930" s="1" t="s">
        <v>17</v>
      </c>
      <c r="D930" s="2" t="s">
        <v>39</v>
      </c>
      <c r="E930" s="1" t="s">
        <v>40</v>
      </c>
      <c r="F930" s="2" t="s">
        <v>196</v>
      </c>
      <c r="G930" s="2" t="s">
        <v>197</v>
      </c>
      <c r="H930" s="2" t="s">
        <v>201</v>
      </c>
      <c r="I930" s="1">
        <v>1998</v>
      </c>
      <c r="J930" s="1" t="s">
        <v>394</v>
      </c>
      <c r="K930" t="s">
        <v>1818</v>
      </c>
      <c r="L930" s="9">
        <v>1</v>
      </c>
      <c r="M930" s="8">
        <v>96.525700000000001</v>
      </c>
      <c r="N930" s="7">
        <v>13</v>
      </c>
      <c r="O930">
        <v>100</v>
      </c>
    </row>
    <row r="931" spans="1:15" ht="15.75">
      <c r="A931" s="2" t="s">
        <v>2066</v>
      </c>
      <c r="B931" s="2" t="s">
        <v>2067</v>
      </c>
      <c r="C931" s="1" t="s">
        <v>17</v>
      </c>
      <c r="D931" s="2" t="s">
        <v>39</v>
      </c>
      <c r="E931" s="1" t="s">
        <v>40</v>
      </c>
      <c r="F931" s="2" t="s">
        <v>196</v>
      </c>
      <c r="G931" s="2" t="s">
        <v>197</v>
      </c>
      <c r="H931" s="2" t="s">
        <v>201</v>
      </c>
      <c r="I931" s="1">
        <v>1998</v>
      </c>
      <c r="J931" s="1" t="s">
        <v>23</v>
      </c>
      <c r="K931" t="s">
        <v>1818</v>
      </c>
      <c r="L931" s="9">
        <v>12</v>
      </c>
      <c r="M931" s="8">
        <v>98.688999999999993</v>
      </c>
      <c r="N931" s="7">
        <v>13</v>
      </c>
      <c r="O931">
        <v>100</v>
      </c>
    </row>
    <row r="932" spans="1:15" ht="15.75">
      <c r="A932" s="2" t="s">
        <v>2068</v>
      </c>
      <c r="B932" s="2" t="s">
        <v>2069</v>
      </c>
      <c r="C932" s="1" t="s">
        <v>17</v>
      </c>
      <c r="D932" s="2" t="s">
        <v>39</v>
      </c>
      <c r="E932" s="1" t="s">
        <v>40</v>
      </c>
      <c r="F932" s="2" t="s">
        <v>196</v>
      </c>
      <c r="G932" s="2" t="s">
        <v>197</v>
      </c>
      <c r="H932" s="2" t="s">
        <v>201</v>
      </c>
      <c r="I932" s="1">
        <v>1994</v>
      </c>
      <c r="J932" s="1" t="s">
        <v>394</v>
      </c>
      <c r="K932" t="s">
        <v>1818</v>
      </c>
      <c r="L932" s="9">
        <v>1</v>
      </c>
      <c r="M932" s="8">
        <v>96.386300000000006</v>
      </c>
    </row>
    <row r="933" spans="1:15" ht="15.75">
      <c r="A933" s="2" t="s">
        <v>2070</v>
      </c>
      <c r="B933" s="2" t="s">
        <v>2071</v>
      </c>
      <c r="C933" s="1" t="s">
        <v>17</v>
      </c>
      <c r="D933" s="2" t="s">
        <v>39</v>
      </c>
      <c r="E933" s="1" t="s">
        <v>40</v>
      </c>
      <c r="F933" s="2" t="s">
        <v>196</v>
      </c>
      <c r="G933" s="2" t="s">
        <v>197</v>
      </c>
      <c r="H933" s="2" t="s">
        <v>201</v>
      </c>
      <c r="I933" s="1">
        <v>1998</v>
      </c>
      <c r="J933" s="1" t="s">
        <v>119</v>
      </c>
      <c r="K933" t="s">
        <v>1818</v>
      </c>
      <c r="L933" s="9">
        <v>11</v>
      </c>
      <c r="M933" s="8">
        <v>98.528700000000001</v>
      </c>
      <c r="N933" s="7">
        <v>7</v>
      </c>
      <c r="O933">
        <v>100</v>
      </c>
    </row>
    <row r="934" spans="1:15" ht="15.75">
      <c r="A934" s="2" t="s">
        <v>2072</v>
      </c>
      <c r="B934" s="2" t="s">
        <v>2073</v>
      </c>
      <c r="C934" s="1" t="s">
        <v>17</v>
      </c>
      <c r="D934" s="2" t="s">
        <v>39</v>
      </c>
      <c r="E934" s="1" t="s">
        <v>40</v>
      </c>
      <c r="F934" s="2" t="s">
        <v>196</v>
      </c>
      <c r="G934" s="2" t="s">
        <v>197</v>
      </c>
      <c r="H934" s="2" t="s">
        <v>201</v>
      </c>
      <c r="I934" s="1">
        <v>1998</v>
      </c>
      <c r="J934" s="1" t="s">
        <v>394</v>
      </c>
      <c r="K934" t="s">
        <v>1818</v>
      </c>
      <c r="L934" s="9">
        <v>1</v>
      </c>
      <c r="M934" s="8">
        <v>96.376400000000004</v>
      </c>
      <c r="N934" s="7" t="s">
        <v>132</v>
      </c>
      <c r="O934">
        <v>100</v>
      </c>
    </row>
    <row r="935" spans="1:15" ht="15.75">
      <c r="A935" s="2" t="s">
        <v>2074</v>
      </c>
      <c r="B935" s="2" t="s">
        <v>2075</v>
      </c>
      <c r="C935" s="1" t="s">
        <v>17</v>
      </c>
      <c r="D935" s="2" t="s">
        <v>39</v>
      </c>
      <c r="E935" s="1" t="s">
        <v>574</v>
      </c>
      <c r="F935" s="2" t="s">
        <v>196</v>
      </c>
      <c r="G935" s="2" t="s">
        <v>575</v>
      </c>
      <c r="H935" s="2" t="s">
        <v>201</v>
      </c>
      <c r="I935" s="1">
        <v>1997</v>
      </c>
      <c r="J935" s="1" t="s">
        <v>394</v>
      </c>
      <c r="K935" t="s">
        <v>1818</v>
      </c>
      <c r="L935" s="9">
        <v>1</v>
      </c>
      <c r="M935" s="8">
        <v>96.474500000000006</v>
      </c>
      <c r="N935" s="7">
        <v>13</v>
      </c>
      <c r="O935">
        <v>100</v>
      </c>
    </row>
    <row r="936" spans="1:15" ht="15.75">
      <c r="A936" s="2" t="s">
        <v>2076</v>
      </c>
      <c r="B936" s="2" t="s">
        <v>2077</v>
      </c>
      <c r="C936" s="1" t="s">
        <v>17</v>
      </c>
      <c r="D936" s="2" t="s">
        <v>39</v>
      </c>
      <c r="E936" s="1" t="s">
        <v>40</v>
      </c>
      <c r="F936" s="2" t="s">
        <v>196</v>
      </c>
      <c r="G936" s="2" t="s">
        <v>197</v>
      </c>
      <c r="H936" s="2" t="s">
        <v>468</v>
      </c>
      <c r="I936" s="1">
        <v>1998</v>
      </c>
      <c r="J936" s="1" t="s">
        <v>119</v>
      </c>
      <c r="K936" t="s">
        <v>1818</v>
      </c>
      <c r="L936" s="9">
        <v>11</v>
      </c>
      <c r="M936" s="8">
        <v>98.653000000000006</v>
      </c>
      <c r="N936" s="7">
        <v>13</v>
      </c>
      <c r="O936">
        <v>100</v>
      </c>
    </row>
    <row r="937" spans="1:15" ht="15.75">
      <c r="A937" s="2" t="s">
        <v>2078</v>
      </c>
      <c r="B937" s="2" t="s">
        <v>2079</v>
      </c>
      <c r="C937" s="1" t="s">
        <v>17</v>
      </c>
      <c r="D937" s="2" t="s">
        <v>39</v>
      </c>
      <c r="E937" s="1" t="s">
        <v>40</v>
      </c>
      <c r="F937" s="2" t="s">
        <v>196</v>
      </c>
      <c r="G937" s="2" t="s">
        <v>197</v>
      </c>
      <c r="H937" s="2" t="s">
        <v>204</v>
      </c>
      <c r="I937" s="1">
        <v>1998</v>
      </c>
      <c r="J937" s="1" t="s">
        <v>119</v>
      </c>
      <c r="K937" t="s">
        <v>1818</v>
      </c>
      <c r="L937" s="9">
        <v>11</v>
      </c>
      <c r="M937" s="8">
        <v>98.428700000000006</v>
      </c>
      <c r="N937" s="7">
        <v>7</v>
      </c>
      <c r="O937">
        <v>100</v>
      </c>
    </row>
    <row r="938" spans="1:15" ht="15.75">
      <c r="A938" s="2" t="s">
        <v>2080</v>
      </c>
      <c r="B938" s="2" t="s">
        <v>2081</v>
      </c>
      <c r="C938" s="1" t="s">
        <v>17</v>
      </c>
      <c r="D938" s="2" t="s">
        <v>39</v>
      </c>
      <c r="E938" s="1" t="s">
        <v>40</v>
      </c>
      <c r="F938" s="2" t="s">
        <v>196</v>
      </c>
      <c r="G938" s="2" t="s">
        <v>197</v>
      </c>
      <c r="H938" s="2" t="s">
        <v>204</v>
      </c>
      <c r="I938" s="1">
        <v>1998</v>
      </c>
      <c r="J938" s="1" t="s">
        <v>23</v>
      </c>
      <c r="K938" t="s">
        <v>1818</v>
      </c>
      <c r="L938" s="9">
        <v>11</v>
      </c>
      <c r="M938" s="8">
        <v>98.794200000000004</v>
      </c>
      <c r="N938" s="7">
        <v>13</v>
      </c>
      <c r="O938">
        <v>100</v>
      </c>
    </row>
    <row r="939" spans="1:15" ht="15.75">
      <c r="A939" s="2" t="s">
        <v>2082</v>
      </c>
      <c r="B939" s="2" t="s">
        <v>2083</v>
      </c>
      <c r="C939" s="1" t="s">
        <v>17</v>
      </c>
      <c r="D939" s="2" t="s">
        <v>39</v>
      </c>
      <c r="E939" s="1" t="s">
        <v>40</v>
      </c>
      <c r="F939" s="2" t="s">
        <v>196</v>
      </c>
      <c r="G939" s="2" t="s">
        <v>197</v>
      </c>
      <c r="H939" s="2" t="s">
        <v>204</v>
      </c>
      <c r="I939" s="1">
        <v>1998</v>
      </c>
      <c r="J939" s="1" t="s">
        <v>26</v>
      </c>
      <c r="K939" t="s">
        <v>1818</v>
      </c>
      <c r="L939" s="9">
        <v>4</v>
      </c>
      <c r="M939" s="8">
        <v>98.704700000000003</v>
      </c>
      <c r="N939" s="7">
        <v>13</v>
      </c>
      <c r="O939">
        <v>100</v>
      </c>
    </row>
    <row r="940" spans="1:15" ht="15.75">
      <c r="A940" s="2" t="s">
        <v>2084</v>
      </c>
      <c r="B940" s="2" t="s">
        <v>2085</v>
      </c>
      <c r="C940" s="1" t="s">
        <v>17</v>
      </c>
      <c r="D940" s="2" t="s">
        <v>39</v>
      </c>
      <c r="E940" s="1" t="s">
        <v>40</v>
      </c>
      <c r="F940" s="2" t="s">
        <v>196</v>
      </c>
      <c r="G940" s="2" t="s">
        <v>197</v>
      </c>
      <c r="H940" s="2" t="s">
        <v>204</v>
      </c>
      <c r="I940" s="1">
        <v>1998</v>
      </c>
      <c r="J940" s="1" t="s">
        <v>23</v>
      </c>
      <c r="K940" t="s">
        <v>1818</v>
      </c>
      <c r="L940" s="9">
        <v>11</v>
      </c>
      <c r="M940" s="8">
        <v>98.526399999999995</v>
      </c>
      <c r="N940" s="7">
        <v>13</v>
      </c>
      <c r="O940">
        <v>100</v>
      </c>
    </row>
    <row r="941" spans="1:15" ht="15.75">
      <c r="A941" s="2" t="s">
        <v>2086</v>
      </c>
      <c r="B941" s="2" t="s">
        <v>2087</v>
      </c>
      <c r="C941" s="1" t="s">
        <v>17</v>
      </c>
      <c r="D941" s="2" t="s">
        <v>39</v>
      </c>
      <c r="E941" s="1" t="s">
        <v>40</v>
      </c>
      <c r="F941" s="2" t="s">
        <v>196</v>
      </c>
      <c r="G941" s="2" t="s">
        <v>197</v>
      </c>
      <c r="H941" s="2" t="s">
        <v>61</v>
      </c>
      <c r="I941" s="1">
        <v>1997</v>
      </c>
      <c r="J941" s="1" t="s">
        <v>119</v>
      </c>
      <c r="K941" t="s">
        <v>1818</v>
      </c>
      <c r="L941" s="9">
        <v>11</v>
      </c>
      <c r="M941" s="8">
        <v>98.503200000000007</v>
      </c>
      <c r="N941" s="7">
        <v>7</v>
      </c>
      <c r="O941">
        <v>100</v>
      </c>
    </row>
    <row r="942" spans="1:15" ht="15.75">
      <c r="A942" s="1" t="s">
        <v>2088</v>
      </c>
      <c r="B942" s="1" t="s">
        <v>2089</v>
      </c>
      <c r="C942" s="1" t="s">
        <v>17</v>
      </c>
      <c r="D942" s="1" t="s">
        <v>39</v>
      </c>
      <c r="E942" s="1" t="s">
        <v>40</v>
      </c>
      <c r="F942" s="1" t="s">
        <v>196</v>
      </c>
      <c r="G942" s="1" t="s">
        <v>197</v>
      </c>
      <c r="H942" s="1" t="s">
        <v>21</v>
      </c>
      <c r="I942" s="1">
        <v>2022</v>
      </c>
      <c r="J942" s="1" t="s">
        <v>85</v>
      </c>
      <c r="K942" t="s">
        <v>1818</v>
      </c>
      <c r="L942" s="9">
        <v>8</v>
      </c>
      <c r="M942" s="8">
        <v>98.108199999999997</v>
      </c>
      <c r="N942" s="7">
        <v>9</v>
      </c>
      <c r="O942">
        <v>100</v>
      </c>
    </row>
    <row r="943" spans="1:15" ht="15.75">
      <c r="A943" s="1" t="s">
        <v>2090</v>
      </c>
      <c r="B943" s="1" t="s">
        <v>2091</v>
      </c>
      <c r="C943" s="1" t="s">
        <v>17</v>
      </c>
      <c r="D943" s="1" t="s">
        <v>39</v>
      </c>
      <c r="E943" s="1" t="s">
        <v>40</v>
      </c>
      <c r="F943" s="1" t="s">
        <v>196</v>
      </c>
      <c r="G943" s="1" t="s">
        <v>197</v>
      </c>
      <c r="H943" s="1" t="s">
        <v>21</v>
      </c>
      <c r="I943" s="1">
        <v>2020</v>
      </c>
      <c r="J943" s="1" t="s">
        <v>85</v>
      </c>
      <c r="K943" t="s">
        <v>1818</v>
      </c>
      <c r="L943" s="9">
        <v>7</v>
      </c>
      <c r="M943" s="8">
        <v>99.507999999999996</v>
      </c>
      <c r="N943" s="7">
        <v>13</v>
      </c>
      <c r="O943">
        <v>100</v>
      </c>
    </row>
    <row r="944" spans="1:15" ht="15.75">
      <c r="A944" s="1" t="s">
        <v>2092</v>
      </c>
      <c r="B944" s="1" t="s">
        <v>2093</v>
      </c>
      <c r="C944" s="1" t="s">
        <v>17</v>
      </c>
      <c r="D944" s="1" t="s">
        <v>39</v>
      </c>
      <c r="E944" s="1" t="s">
        <v>40</v>
      </c>
      <c r="F944" s="1" t="s">
        <v>196</v>
      </c>
      <c r="G944" s="1" t="s">
        <v>197</v>
      </c>
      <c r="H944" s="1" t="s">
        <v>21</v>
      </c>
      <c r="I944" s="1">
        <v>2020</v>
      </c>
      <c r="J944" s="1" t="s">
        <v>23</v>
      </c>
      <c r="K944" t="s">
        <v>1818</v>
      </c>
      <c r="L944" s="9">
        <v>11</v>
      </c>
      <c r="M944" s="8">
        <v>98.706100000000006</v>
      </c>
      <c r="N944" s="7">
        <v>13</v>
      </c>
      <c r="O944">
        <v>100</v>
      </c>
    </row>
    <row r="945" spans="1:15" ht="15.75">
      <c r="A945" s="1" t="s">
        <v>2094</v>
      </c>
      <c r="B945" s="1" t="s">
        <v>2095</v>
      </c>
      <c r="C945" s="1" t="s">
        <v>17</v>
      </c>
      <c r="D945" s="1" t="s">
        <v>39</v>
      </c>
      <c r="E945" s="1" t="s">
        <v>40</v>
      </c>
      <c r="F945" s="1" t="s">
        <v>196</v>
      </c>
      <c r="G945" s="1" t="s">
        <v>197</v>
      </c>
      <c r="H945" s="1" t="s">
        <v>21</v>
      </c>
      <c r="I945" s="1">
        <v>2020</v>
      </c>
      <c r="J945" s="1" t="s">
        <v>23</v>
      </c>
      <c r="K945" t="s">
        <v>1818</v>
      </c>
      <c r="L945" s="9">
        <v>11</v>
      </c>
      <c r="M945" s="8">
        <v>98.659499999999994</v>
      </c>
      <c r="N945" s="7">
        <v>7</v>
      </c>
      <c r="O945">
        <v>100</v>
      </c>
    </row>
    <row r="946" spans="1:15" ht="15.75">
      <c r="A946" s="1" t="s">
        <v>2096</v>
      </c>
      <c r="B946" s="1" t="s">
        <v>2097</v>
      </c>
      <c r="C946" s="1" t="s">
        <v>17</v>
      </c>
      <c r="D946" s="1" t="s">
        <v>39</v>
      </c>
      <c r="E946" s="1" t="s">
        <v>40</v>
      </c>
      <c r="F946" s="1" t="s">
        <v>196</v>
      </c>
      <c r="G946" s="1" t="s">
        <v>197</v>
      </c>
      <c r="H946" s="1" t="s">
        <v>21</v>
      </c>
      <c r="I946" s="1">
        <v>2022</v>
      </c>
      <c r="J946" s="1" t="s">
        <v>26</v>
      </c>
      <c r="K946" t="s">
        <v>1818</v>
      </c>
      <c r="L946" s="9">
        <v>8</v>
      </c>
      <c r="M946" s="8">
        <v>98.593800000000002</v>
      </c>
      <c r="N946" s="7">
        <v>13</v>
      </c>
      <c r="O946">
        <v>100</v>
      </c>
    </row>
    <row r="947" spans="1:15" ht="15.75">
      <c r="A947" s="1" t="s">
        <v>2098</v>
      </c>
      <c r="B947" s="1" t="s">
        <v>2099</v>
      </c>
      <c r="C947" s="1" t="s">
        <v>17</v>
      </c>
      <c r="D947" s="1" t="s">
        <v>39</v>
      </c>
      <c r="E947" s="1" t="s">
        <v>40</v>
      </c>
      <c r="F947" s="1" t="s">
        <v>196</v>
      </c>
      <c r="G947" s="1" t="s">
        <v>197</v>
      </c>
      <c r="H947" s="1" t="s">
        <v>21</v>
      </c>
      <c r="I947" s="1">
        <v>2020</v>
      </c>
      <c r="J947" s="1" t="s">
        <v>85</v>
      </c>
      <c r="K947" t="s">
        <v>1818</v>
      </c>
      <c r="L947" s="9">
        <v>8</v>
      </c>
      <c r="M947" s="8">
        <v>99.071700000000007</v>
      </c>
      <c r="N947" s="7">
        <v>13</v>
      </c>
      <c r="O947">
        <v>100</v>
      </c>
    </row>
    <row r="948" spans="1:15" ht="15.75">
      <c r="A948" s="2" t="s">
        <v>2100</v>
      </c>
      <c r="B948" s="2" t="s">
        <v>2101</v>
      </c>
      <c r="C948" s="1" t="s">
        <v>17</v>
      </c>
      <c r="D948" s="2" t="s">
        <v>39</v>
      </c>
      <c r="E948" s="2" t="s">
        <v>40</v>
      </c>
      <c r="F948" s="2" t="s">
        <v>196</v>
      </c>
      <c r="G948" s="1" t="s">
        <v>197</v>
      </c>
      <c r="H948" s="2" t="s">
        <v>576</v>
      </c>
      <c r="I948" s="1">
        <v>1998</v>
      </c>
      <c r="J948" s="1" t="s">
        <v>26</v>
      </c>
      <c r="K948" t="s">
        <v>1818</v>
      </c>
      <c r="L948" s="9">
        <v>4</v>
      </c>
      <c r="M948" s="8">
        <v>98.569000000000003</v>
      </c>
      <c r="N948" s="7">
        <v>13</v>
      </c>
      <c r="O948">
        <v>100</v>
      </c>
    </row>
    <row r="949" spans="1:15" ht="15.75">
      <c r="A949" s="2" t="s">
        <v>2102</v>
      </c>
      <c r="B949" s="2" t="s">
        <v>2103</v>
      </c>
      <c r="C949" s="1" t="s">
        <v>17</v>
      </c>
      <c r="D949" s="2" t="s">
        <v>39</v>
      </c>
      <c r="E949" s="2" t="s">
        <v>1265</v>
      </c>
      <c r="F949" s="2" t="s">
        <v>196</v>
      </c>
      <c r="G949" s="1" t="s">
        <v>696</v>
      </c>
      <c r="H949" s="2" t="s">
        <v>576</v>
      </c>
      <c r="I949" s="1">
        <v>1998</v>
      </c>
      <c r="J949" s="1" t="s">
        <v>23</v>
      </c>
      <c r="K949" t="s">
        <v>1818</v>
      </c>
      <c r="L949" s="9">
        <v>11</v>
      </c>
      <c r="M949" s="8">
        <v>98.663799999999995</v>
      </c>
      <c r="N949" s="7">
        <v>7</v>
      </c>
      <c r="O949">
        <v>100</v>
      </c>
    </row>
    <row r="950" spans="1:15" ht="15.75">
      <c r="A950" s="2" t="s">
        <v>2104</v>
      </c>
      <c r="B950" s="2" t="s">
        <v>2105</v>
      </c>
      <c r="C950" s="1" t="s">
        <v>17</v>
      </c>
      <c r="D950" s="2" t="s">
        <v>39</v>
      </c>
      <c r="E950" s="2" t="s">
        <v>40</v>
      </c>
      <c r="F950" s="2" t="s">
        <v>196</v>
      </c>
      <c r="G950" s="1" t="s">
        <v>197</v>
      </c>
      <c r="H950" s="2" t="s">
        <v>201</v>
      </c>
      <c r="I950" s="1">
        <v>1998</v>
      </c>
      <c r="J950" s="1" t="s">
        <v>26</v>
      </c>
      <c r="K950" t="s">
        <v>1818</v>
      </c>
      <c r="L950" s="9">
        <v>11</v>
      </c>
      <c r="M950" s="8">
        <v>98.600300000000004</v>
      </c>
      <c r="N950" s="7">
        <v>7</v>
      </c>
      <c r="O950">
        <v>100</v>
      </c>
    </row>
    <row r="951" spans="1:15" ht="15.75">
      <c r="A951" s="2" t="s">
        <v>2106</v>
      </c>
      <c r="B951" s="2" t="s">
        <v>2107</v>
      </c>
      <c r="C951" s="1" t="s">
        <v>17</v>
      </c>
      <c r="D951" s="2" t="s">
        <v>39</v>
      </c>
      <c r="E951" s="2" t="s">
        <v>40</v>
      </c>
      <c r="F951" s="2" t="s">
        <v>196</v>
      </c>
      <c r="G951" s="1" t="s">
        <v>197</v>
      </c>
      <c r="H951" s="2" t="s">
        <v>201</v>
      </c>
      <c r="I951" s="1">
        <v>1998</v>
      </c>
      <c r="J951" s="1" t="s">
        <v>119</v>
      </c>
      <c r="K951" t="s">
        <v>1818</v>
      </c>
      <c r="L951" s="9">
        <v>4</v>
      </c>
      <c r="M951" s="8">
        <v>98.889200000000002</v>
      </c>
      <c r="N951" s="7">
        <v>13</v>
      </c>
      <c r="O951">
        <v>100</v>
      </c>
    </row>
    <row r="952" spans="1:15" ht="15.75">
      <c r="A952" s="2" t="s">
        <v>2108</v>
      </c>
      <c r="B952" s="2" t="s">
        <v>2109</v>
      </c>
      <c r="C952" s="1" t="s">
        <v>17</v>
      </c>
      <c r="D952" s="2" t="s">
        <v>39</v>
      </c>
      <c r="E952" s="2" t="s">
        <v>40</v>
      </c>
      <c r="F952" s="2" t="s">
        <v>196</v>
      </c>
      <c r="G952" s="1" t="s">
        <v>197</v>
      </c>
      <c r="H952" s="2" t="s">
        <v>576</v>
      </c>
      <c r="I952" s="1">
        <v>1997</v>
      </c>
      <c r="J952" s="1" t="s">
        <v>26</v>
      </c>
      <c r="K952" t="s">
        <v>1818</v>
      </c>
      <c r="L952" s="9">
        <v>11</v>
      </c>
      <c r="M952" s="8">
        <v>98.790899999999993</v>
      </c>
      <c r="N952" s="7">
        <v>13</v>
      </c>
      <c r="O952">
        <v>100</v>
      </c>
    </row>
    <row r="953" spans="1:15" ht="15.75">
      <c r="A953" s="2" t="s">
        <v>2110</v>
      </c>
      <c r="B953" s="2" t="s">
        <v>2111</v>
      </c>
      <c r="C953" s="1" t="s">
        <v>189</v>
      </c>
      <c r="D953" s="2" t="s">
        <v>39</v>
      </c>
      <c r="E953" s="2" t="s">
        <v>40</v>
      </c>
      <c r="F953" s="2" t="s">
        <v>196</v>
      </c>
      <c r="G953" s="2" t="s">
        <v>197</v>
      </c>
      <c r="H953" s="2" t="s">
        <v>477</v>
      </c>
      <c r="I953" s="1">
        <v>2001</v>
      </c>
      <c r="J953" s="1" t="s">
        <v>23</v>
      </c>
      <c r="K953" t="s">
        <v>1818</v>
      </c>
      <c r="L953" s="9">
        <v>11</v>
      </c>
      <c r="M953" s="8">
        <v>98.5428</v>
      </c>
    </row>
    <row r="954" spans="1:15" ht="15.75">
      <c r="A954" s="2" t="s">
        <v>2112</v>
      </c>
      <c r="B954" s="2" t="s">
        <v>2113</v>
      </c>
      <c r="C954" s="1" t="s">
        <v>189</v>
      </c>
      <c r="D954" s="2" t="s">
        <v>39</v>
      </c>
      <c r="E954" s="2" t="s">
        <v>40</v>
      </c>
      <c r="F954" s="2" t="s">
        <v>196</v>
      </c>
      <c r="G954" s="2" t="s">
        <v>197</v>
      </c>
      <c r="H954" s="2" t="s">
        <v>477</v>
      </c>
      <c r="I954" s="1">
        <v>2002</v>
      </c>
      <c r="J954" s="1" t="s">
        <v>85</v>
      </c>
      <c r="K954" t="s">
        <v>1818</v>
      </c>
      <c r="L954" s="9">
        <v>10</v>
      </c>
      <c r="M954" s="8">
        <v>98.519900000000007</v>
      </c>
      <c r="N954" s="7">
        <v>10</v>
      </c>
      <c r="O954">
        <v>98.796999999999997</v>
      </c>
    </row>
    <row r="955" spans="1:15" ht="15.75">
      <c r="A955" s="2" t="s">
        <v>2114</v>
      </c>
      <c r="B955" s="2" t="s">
        <v>2115</v>
      </c>
      <c r="C955" s="1" t="s">
        <v>189</v>
      </c>
      <c r="D955" s="2" t="s">
        <v>39</v>
      </c>
      <c r="E955" s="2" t="s">
        <v>40</v>
      </c>
      <c r="F955" s="2" t="s">
        <v>196</v>
      </c>
      <c r="G955" s="2" t="s">
        <v>197</v>
      </c>
      <c r="H955" s="2" t="s">
        <v>477</v>
      </c>
      <c r="I955" s="1">
        <v>2003</v>
      </c>
      <c r="J955" s="1" t="s">
        <v>23</v>
      </c>
      <c r="K955" t="s">
        <v>1818</v>
      </c>
      <c r="L955" s="9">
        <v>10</v>
      </c>
      <c r="M955" s="8">
        <v>97.747600000000006</v>
      </c>
    </row>
    <row r="956" spans="1:15" ht="15.75">
      <c r="A956" s="2" t="s">
        <v>2116</v>
      </c>
      <c r="B956" s="2" t="s">
        <v>2117</v>
      </c>
      <c r="C956" s="1" t="s">
        <v>189</v>
      </c>
      <c r="D956" s="2" t="s">
        <v>39</v>
      </c>
      <c r="E956" s="2" t="s">
        <v>40</v>
      </c>
      <c r="F956" s="2" t="s">
        <v>196</v>
      </c>
      <c r="G956" s="2" t="s">
        <v>197</v>
      </c>
      <c r="H956" s="2" t="s">
        <v>477</v>
      </c>
      <c r="I956" s="1">
        <v>2004</v>
      </c>
      <c r="J956" s="1" t="s">
        <v>394</v>
      </c>
      <c r="K956" t="s">
        <v>1818</v>
      </c>
      <c r="L956" s="9">
        <v>11</v>
      </c>
      <c r="M956" s="8">
        <v>95.901300000000006</v>
      </c>
    </row>
    <row r="957" spans="1:15" ht="15.75">
      <c r="A957" s="2" t="s">
        <v>2118</v>
      </c>
      <c r="B957" s="2" t="s">
        <v>2119</v>
      </c>
      <c r="C957" s="1" t="s">
        <v>189</v>
      </c>
      <c r="D957" s="2" t="s">
        <v>39</v>
      </c>
      <c r="E957" s="2" t="s">
        <v>40</v>
      </c>
      <c r="F957" s="2" t="s">
        <v>196</v>
      </c>
      <c r="G957" s="2" t="s">
        <v>197</v>
      </c>
      <c r="H957" s="2" t="s">
        <v>204</v>
      </c>
      <c r="I957" s="1">
        <v>1998</v>
      </c>
      <c r="J957" s="1" t="s">
        <v>26</v>
      </c>
      <c r="K957" t="s">
        <v>1818</v>
      </c>
      <c r="L957" s="9">
        <v>10</v>
      </c>
      <c r="M957" s="8">
        <v>98.025999999999996</v>
      </c>
    </row>
    <row r="958" spans="1:15" ht="15.75">
      <c r="A958" s="2" t="s">
        <v>2120</v>
      </c>
      <c r="B958" s="2" t="s">
        <v>2121</v>
      </c>
      <c r="C958" s="1" t="s">
        <v>189</v>
      </c>
      <c r="D958" s="2" t="s">
        <v>39</v>
      </c>
      <c r="E958" s="2" t="s">
        <v>40</v>
      </c>
      <c r="F958" s="2" t="s">
        <v>196</v>
      </c>
      <c r="G958" s="2" t="s">
        <v>197</v>
      </c>
      <c r="H958" s="2" t="s">
        <v>61</v>
      </c>
      <c r="I958" s="1">
        <v>1997</v>
      </c>
      <c r="J958" s="1" t="s">
        <v>23</v>
      </c>
      <c r="K958" t="s">
        <v>1818</v>
      </c>
      <c r="L958" s="9">
        <v>10</v>
      </c>
      <c r="M958" s="8">
        <v>98.381799999999998</v>
      </c>
    </row>
    <row r="959" spans="1:15" ht="15.75">
      <c r="A959" s="2" t="s">
        <v>2122</v>
      </c>
      <c r="B959" s="2" t="s">
        <v>2123</v>
      </c>
      <c r="C959" s="1" t="s">
        <v>189</v>
      </c>
      <c r="D959" s="2" t="s">
        <v>39</v>
      </c>
      <c r="E959" s="2" t="s">
        <v>40</v>
      </c>
      <c r="F959" s="2" t="s">
        <v>196</v>
      </c>
      <c r="G959" s="2" t="s">
        <v>197</v>
      </c>
      <c r="H959" s="2" t="s">
        <v>61</v>
      </c>
      <c r="I959" s="1">
        <v>1997</v>
      </c>
      <c r="J959" s="1" t="s">
        <v>23</v>
      </c>
      <c r="K959" t="s">
        <v>1818</v>
      </c>
      <c r="L959" s="9">
        <v>11</v>
      </c>
      <c r="M959" s="8">
        <v>98.589399999999998</v>
      </c>
    </row>
    <row r="960" spans="1:15" ht="15.75">
      <c r="A960" s="2" t="s">
        <v>2124</v>
      </c>
      <c r="B960" s="2" t="s">
        <v>2125</v>
      </c>
      <c r="C960" s="1" t="s">
        <v>189</v>
      </c>
      <c r="D960" s="2" t="s">
        <v>39</v>
      </c>
      <c r="E960" s="2" t="s">
        <v>40</v>
      </c>
      <c r="F960" s="2" t="s">
        <v>196</v>
      </c>
      <c r="G960" s="2" t="s">
        <v>197</v>
      </c>
      <c r="H960" s="2" t="s">
        <v>61</v>
      </c>
      <c r="I960" s="1">
        <v>1998</v>
      </c>
      <c r="J960" s="1" t="s">
        <v>26</v>
      </c>
      <c r="K960" t="s">
        <v>1818</v>
      </c>
      <c r="L960" s="9">
        <v>11</v>
      </c>
      <c r="M960" s="8">
        <v>98.574299999999994</v>
      </c>
    </row>
    <row r="961" spans="1:15" ht="15.75">
      <c r="A961" s="2" t="s">
        <v>2126</v>
      </c>
      <c r="B961" s="2" t="s">
        <v>2127</v>
      </c>
      <c r="C961" s="1" t="s">
        <v>189</v>
      </c>
      <c r="D961" s="2" t="s">
        <v>39</v>
      </c>
      <c r="E961" s="2" t="s">
        <v>1265</v>
      </c>
      <c r="F961" s="2" t="s">
        <v>196</v>
      </c>
      <c r="G961" s="2" t="s">
        <v>696</v>
      </c>
      <c r="H961" s="2" t="s">
        <v>61</v>
      </c>
      <c r="I961" s="1">
        <v>1999</v>
      </c>
      <c r="J961" s="1" t="s">
        <v>23</v>
      </c>
      <c r="K961" t="s">
        <v>1818</v>
      </c>
      <c r="L961" s="9">
        <v>11</v>
      </c>
      <c r="M961" s="8">
        <v>98.522099999999995</v>
      </c>
    </row>
    <row r="962" spans="1:15" ht="15.75">
      <c r="A962" s="4" t="s">
        <v>2128</v>
      </c>
      <c r="B962" s="1" t="s">
        <v>2129</v>
      </c>
      <c r="C962" s="1" t="s">
        <v>17</v>
      </c>
      <c r="D962" s="1" t="s">
        <v>39</v>
      </c>
      <c r="E962" s="2" t="s">
        <v>583</v>
      </c>
      <c r="F962" s="1" t="s">
        <v>19</v>
      </c>
      <c r="G962" s="1" t="s">
        <v>20</v>
      </c>
      <c r="H962" s="1" t="s">
        <v>21</v>
      </c>
      <c r="I962" s="5">
        <v>2020</v>
      </c>
      <c r="J962" s="1" t="s">
        <v>85</v>
      </c>
      <c r="K962" t="s">
        <v>1818</v>
      </c>
      <c r="L962" s="9">
        <v>8</v>
      </c>
      <c r="M962" s="8">
        <v>98.953699999999998</v>
      </c>
      <c r="N962" s="7">
        <v>13</v>
      </c>
      <c r="O962">
        <v>100</v>
      </c>
    </row>
    <row r="963" spans="1:15" ht="15.75">
      <c r="A963" s="1" t="s">
        <v>2130</v>
      </c>
      <c r="B963" t="s">
        <v>2131</v>
      </c>
      <c r="C963" s="1" t="s">
        <v>189</v>
      </c>
      <c r="D963" s="1" t="s">
        <v>39</v>
      </c>
      <c r="E963" s="1" t="s">
        <v>291</v>
      </c>
      <c r="F963" s="1" t="s">
        <v>292</v>
      </c>
      <c r="G963" s="1" t="s">
        <v>293</v>
      </c>
      <c r="H963" s="1" t="s">
        <v>21</v>
      </c>
      <c r="I963" s="1">
        <v>2015</v>
      </c>
      <c r="J963" s="1" t="s">
        <v>119</v>
      </c>
      <c r="K963" t="s">
        <v>1818</v>
      </c>
      <c r="L963" s="9">
        <v>11</v>
      </c>
      <c r="M963" s="8">
        <v>98.556799999999996</v>
      </c>
    </row>
    <row r="964" spans="1:15" ht="15.75">
      <c r="A964" s="1" t="s">
        <v>2132</v>
      </c>
      <c r="B964" t="s">
        <v>2133</v>
      </c>
      <c r="C964" s="1" t="s">
        <v>189</v>
      </c>
      <c r="D964" s="1" t="s">
        <v>39</v>
      </c>
      <c r="E964" s="1" t="s">
        <v>1054</v>
      </c>
      <c r="F964" s="1" t="s">
        <v>196</v>
      </c>
      <c r="G964" s="1" t="s">
        <v>197</v>
      </c>
      <c r="H964" s="1" t="s">
        <v>21</v>
      </c>
      <c r="I964" s="1" t="s">
        <v>22</v>
      </c>
      <c r="J964" s="1" t="s">
        <v>23</v>
      </c>
      <c r="K964" t="s">
        <v>1818</v>
      </c>
      <c r="L964" s="9">
        <v>11</v>
      </c>
      <c r="M964" s="8">
        <v>98.879499999999993</v>
      </c>
    </row>
    <row r="965" spans="1:15" ht="15.75">
      <c r="A965" s="1" t="s">
        <v>2134</v>
      </c>
      <c r="B965" t="s">
        <v>2135</v>
      </c>
      <c r="C965" s="1" t="s">
        <v>189</v>
      </c>
      <c r="D965" s="1" t="s">
        <v>39</v>
      </c>
      <c r="E965" s="1" t="s">
        <v>40</v>
      </c>
      <c r="F965" s="1" t="s">
        <v>196</v>
      </c>
      <c r="G965" s="1" t="s">
        <v>197</v>
      </c>
      <c r="H965" s="1" t="s">
        <v>21</v>
      </c>
      <c r="I965" s="1">
        <v>2020</v>
      </c>
      <c r="J965" s="1" t="s">
        <v>85</v>
      </c>
      <c r="K965" t="s">
        <v>1818</v>
      </c>
      <c r="L965" s="9">
        <v>10</v>
      </c>
      <c r="M965" s="8">
        <v>100</v>
      </c>
    </row>
    <row r="966" spans="1:15" ht="15.75">
      <c r="A966" s="1" t="s">
        <v>2136</v>
      </c>
      <c r="B966" t="s">
        <v>2137</v>
      </c>
      <c r="C966" s="1" t="s">
        <v>189</v>
      </c>
      <c r="D966" s="1" t="s">
        <v>39</v>
      </c>
      <c r="E966" s="1" t="s">
        <v>40</v>
      </c>
      <c r="F966" s="1" t="s">
        <v>196</v>
      </c>
      <c r="G966" s="1" t="s">
        <v>197</v>
      </c>
      <c r="H966" s="1" t="s">
        <v>21</v>
      </c>
      <c r="I966" s="1">
        <v>2021</v>
      </c>
      <c r="J966" s="1" t="s">
        <v>85</v>
      </c>
      <c r="K966" t="s">
        <v>1818</v>
      </c>
      <c r="L966" s="9">
        <v>10</v>
      </c>
      <c r="M966" s="8">
        <v>99.705600000000004</v>
      </c>
    </row>
    <row r="967" spans="1:15" ht="15.75">
      <c r="A967" s="1" t="s">
        <v>2138</v>
      </c>
      <c r="B967" s="1" t="s">
        <v>2139</v>
      </c>
      <c r="C967" s="1" t="s">
        <v>17</v>
      </c>
      <c r="D967" s="1" t="s">
        <v>39</v>
      </c>
      <c r="E967" s="1" t="s">
        <v>162</v>
      </c>
      <c r="F967" s="1" t="s">
        <v>19</v>
      </c>
      <c r="G967" s="1" t="s">
        <v>163</v>
      </c>
      <c r="H967" s="1" t="s">
        <v>56</v>
      </c>
      <c r="I967" s="1">
        <v>2018</v>
      </c>
      <c r="J967" s="1" t="s">
        <v>85</v>
      </c>
      <c r="K967" t="s">
        <v>1818</v>
      </c>
      <c r="L967" s="9">
        <v>9</v>
      </c>
      <c r="M967" s="8">
        <v>99.352400000000003</v>
      </c>
      <c r="N967" s="7">
        <v>13</v>
      </c>
      <c r="O967">
        <v>100</v>
      </c>
    </row>
    <row r="968" spans="1:15" ht="15.75">
      <c r="A968" s="1" t="s">
        <v>2140</v>
      </c>
      <c r="B968" s="1" t="s">
        <v>2141</v>
      </c>
      <c r="C968" s="1" t="s">
        <v>17</v>
      </c>
      <c r="D968" s="1" t="s">
        <v>39</v>
      </c>
      <c r="E968" s="1" t="s">
        <v>162</v>
      </c>
      <c r="F968" s="1" t="s">
        <v>19</v>
      </c>
      <c r="G968" s="1" t="s">
        <v>163</v>
      </c>
      <c r="H968" s="1" t="s">
        <v>56</v>
      </c>
      <c r="I968" s="1">
        <v>2018</v>
      </c>
      <c r="J968" s="1" t="s">
        <v>85</v>
      </c>
      <c r="K968" t="s">
        <v>1818</v>
      </c>
      <c r="L968" s="9">
        <v>9</v>
      </c>
      <c r="M968" s="8">
        <v>99.325699999999998</v>
      </c>
      <c r="N968" s="7">
        <v>13</v>
      </c>
      <c r="O968">
        <v>100</v>
      </c>
    </row>
    <row r="969" spans="1:15" ht="15.75">
      <c r="A969" s="1" t="s">
        <v>2142</v>
      </c>
      <c r="B969" s="1" t="s">
        <v>2143</v>
      </c>
      <c r="C969" s="1" t="s">
        <v>17</v>
      </c>
      <c r="D969" s="1" t="s">
        <v>39</v>
      </c>
      <c r="E969" s="1" t="s">
        <v>158</v>
      </c>
      <c r="F969" s="1" t="s">
        <v>19</v>
      </c>
      <c r="G969" s="1" t="s">
        <v>159</v>
      </c>
      <c r="H969" s="1" t="s">
        <v>21</v>
      </c>
      <c r="I969" s="1">
        <v>2017</v>
      </c>
      <c r="J969" s="1" t="s">
        <v>119</v>
      </c>
      <c r="K969" t="s">
        <v>1818</v>
      </c>
      <c r="L969" s="9">
        <v>8</v>
      </c>
      <c r="M969" s="8">
        <v>98.325199999999995</v>
      </c>
      <c r="N969" s="7">
        <v>13</v>
      </c>
      <c r="O969">
        <v>100</v>
      </c>
    </row>
    <row r="970" spans="1:15" ht="15.75">
      <c r="A970" s="1" t="s">
        <v>2144</v>
      </c>
      <c r="B970" s="1" t="s">
        <v>2145</v>
      </c>
      <c r="C970" s="1" t="s">
        <v>17</v>
      </c>
      <c r="D970" s="1" t="s">
        <v>39</v>
      </c>
      <c r="E970" s="1" t="s">
        <v>162</v>
      </c>
      <c r="F970" s="1" t="s">
        <v>19</v>
      </c>
      <c r="G970" s="1" t="s">
        <v>163</v>
      </c>
      <c r="H970" s="1" t="s">
        <v>21</v>
      </c>
      <c r="I970" s="1">
        <v>2017</v>
      </c>
      <c r="J970" s="1" t="s">
        <v>85</v>
      </c>
      <c r="K970" t="s">
        <v>1818</v>
      </c>
      <c r="L970" s="9">
        <v>8</v>
      </c>
      <c r="M970" s="8">
        <v>98.974800000000002</v>
      </c>
      <c r="N970" s="7">
        <v>13</v>
      </c>
      <c r="O970">
        <v>100</v>
      </c>
    </row>
    <row r="971" spans="1:15" ht="15.75">
      <c r="A971" s="1" t="s">
        <v>2146</v>
      </c>
      <c r="B971" s="1" t="s">
        <v>2147</v>
      </c>
      <c r="C971" s="1" t="s">
        <v>17</v>
      </c>
      <c r="D971" s="1" t="s">
        <v>39</v>
      </c>
      <c r="E971" s="1" t="s">
        <v>154</v>
      </c>
      <c r="F971" s="1" t="s">
        <v>19</v>
      </c>
      <c r="G971" s="1" t="s">
        <v>155</v>
      </c>
      <c r="H971" s="1" t="s">
        <v>21</v>
      </c>
      <c r="I971" s="1">
        <v>2017</v>
      </c>
      <c r="J971" s="1" t="s">
        <v>85</v>
      </c>
      <c r="K971" t="s">
        <v>1818</v>
      </c>
      <c r="L971" s="9">
        <v>8</v>
      </c>
      <c r="M971" s="8">
        <v>99.030299999999997</v>
      </c>
      <c r="N971" s="7">
        <v>13</v>
      </c>
      <c r="O971">
        <v>100</v>
      </c>
    </row>
    <row r="972" spans="1:15" ht="15.75">
      <c r="A972" s="1" t="s">
        <v>2148</v>
      </c>
      <c r="B972" s="1" t="s">
        <v>2149</v>
      </c>
      <c r="C972" s="1" t="s">
        <v>17</v>
      </c>
      <c r="D972" s="1" t="s">
        <v>39</v>
      </c>
      <c r="E972" s="1" t="s">
        <v>162</v>
      </c>
      <c r="F972" s="1" t="s">
        <v>19</v>
      </c>
      <c r="G972" s="1" t="s">
        <v>163</v>
      </c>
      <c r="H972" s="1" t="s">
        <v>21</v>
      </c>
      <c r="I972" s="1">
        <v>2017</v>
      </c>
      <c r="J972" s="1" t="s">
        <v>85</v>
      </c>
      <c r="K972" t="s">
        <v>1818</v>
      </c>
      <c r="L972" s="9">
        <v>8</v>
      </c>
      <c r="M972" s="8">
        <v>98.987399999999994</v>
      </c>
      <c r="N972" s="7">
        <v>13</v>
      </c>
      <c r="O972">
        <v>100</v>
      </c>
    </row>
    <row r="973" spans="1:15" ht="15.75">
      <c r="A973" s="1" t="s">
        <v>2150</v>
      </c>
      <c r="B973" s="1" t="s">
        <v>2151</v>
      </c>
      <c r="C973" s="1" t="s">
        <v>17</v>
      </c>
      <c r="D973" s="1" t="s">
        <v>39</v>
      </c>
      <c r="E973" s="1" t="s">
        <v>158</v>
      </c>
      <c r="F973" s="1" t="s">
        <v>19</v>
      </c>
      <c r="G973" s="1" t="s">
        <v>159</v>
      </c>
      <c r="H973" s="1" t="s">
        <v>21</v>
      </c>
      <c r="I973" s="1">
        <v>2017</v>
      </c>
      <c r="J973" s="1" t="s">
        <v>85</v>
      </c>
      <c r="K973" t="s">
        <v>1818</v>
      </c>
      <c r="L973" s="9">
        <v>8</v>
      </c>
      <c r="M973" s="8">
        <v>98.862799999999993</v>
      </c>
      <c r="N973" s="7">
        <v>13</v>
      </c>
      <c r="O973">
        <v>100</v>
      </c>
    </row>
    <row r="974" spans="1:15" ht="15.75">
      <c r="A974" s="1" t="s">
        <v>2152</v>
      </c>
      <c r="B974" s="1" t="s">
        <v>2153</v>
      </c>
      <c r="C974" s="1" t="s">
        <v>17</v>
      </c>
      <c r="D974" s="1" t="s">
        <v>39</v>
      </c>
      <c r="E974" s="1" t="s">
        <v>158</v>
      </c>
      <c r="F974" s="1" t="s">
        <v>19</v>
      </c>
      <c r="G974" s="1" t="s">
        <v>159</v>
      </c>
      <c r="H974" s="1" t="s">
        <v>21</v>
      </c>
      <c r="I974" s="1">
        <v>2017</v>
      </c>
      <c r="J974" s="1" t="s">
        <v>85</v>
      </c>
      <c r="K974" t="s">
        <v>1818</v>
      </c>
      <c r="L974" s="9">
        <v>8</v>
      </c>
      <c r="M974" s="8">
        <v>98.972499999999997</v>
      </c>
      <c r="N974" s="7">
        <v>13</v>
      </c>
      <c r="O974">
        <v>100</v>
      </c>
    </row>
    <row r="975" spans="1:15" ht="15.75">
      <c r="A975" s="1" t="s">
        <v>2154</v>
      </c>
      <c r="B975" s="1" t="s">
        <v>2155</v>
      </c>
      <c r="C975" s="1" t="s">
        <v>17</v>
      </c>
      <c r="D975" s="1" t="s">
        <v>39</v>
      </c>
      <c r="E975" s="1" t="s">
        <v>158</v>
      </c>
      <c r="F975" s="1" t="s">
        <v>19</v>
      </c>
      <c r="G975" s="1" t="s">
        <v>159</v>
      </c>
      <c r="H975" s="1" t="s">
        <v>21</v>
      </c>
      <c r="I975" s="1">
        <v>2017</v>
      </c>
      <c r="J975" s="1" t="s">
        <v>23</v>
      </c>
      <c r="K975" t="s">
        <v>1818</v>
      </c>
      <c r="L975" s="9">
        <v>12</v>
      </c>
      <c r="M975" s="8">
        <v>98.694299999999998</v>
      </c>
      <c r="N975" s="7">
        <v>13</v>
      </c>
      <c r="O975">
        <v>100</v>
      </c>
    </row>
    <row r="976" spans="1:15" ht="15.75">
      <c r="A976" s="1" t="s">
        <v>2156</v>
      </c>
      <c r="B976" s="1" t="s">
        <v>2157</v>
      </c>
      <c r="C976" s="1" t="s">
        <v>17</v>
      </c>
      <c r="D976" s="1" t="s">
        <v>39</v>
      </c>
      <c r="E976" s="1" t="s">
        <v>154</v>
      </c>
      <c r="F976" s="1" t="s">
        <v>19</v>
      </c>
      <c r="G976" s="1" t="s">
        <v>155</v>
      </c>
      <c r="H976" s="1" t="s">
        <v>56</v>
      </c>
      <c r="I976" s="1">
        <v>2018</v>
      </c>
      <c r="J976" s="1" t="s">
        <v>85</v>
      </c>
      <c r="K976" t="s">
        <v>1818</v>
      </c>
      <c r="L976" s="9">
        <v>9</v>
      </c>
      <c r="M976" s="8">
        <v>99.289000000000001</v>
      </c>
      <c r="N976" s="7">
        <v>13</v>
      </c>
      <c r="O976">
        <v>100</v>
      </c>
    </row>
    <row r="977" spans="1:15" ht="15.75">
      <c r="A977" s="1" t="s">
        <v>2158</v>
      </c>
      <c r="B977" s="1" t="s">
        <v>2159</v>
      </c>
      <c r="C977" s="1" t="s">
        <v>17</v>
      </c>
      <c r="D977" s="1" t="s">
        <v>39</v>
      </c>
      <c r="E977" s="1" t="s">
        <v>162</v>
      </c>
      <c r="F977" s="1" t="s">
        <v>19</v>
      </c>
      <c r="G977" s="1" t="s">
        <v>163</v>
      </c>
      <c r="H977" s="1" t="s">
        <v>56</v>
      </c>
      <c r="I977" s="1">
        <v>2018</v>
      </c>
      <c r="J977" s="1" t="s">
        <v>85</v>
      </c>
      <c r="K977" t="s">
        <v>1818</v>
      </c>
      <c r="L977" s="9">
        <v>8</v>
      </c>
      <c r="M977" s="8">
        <v>99.313500000000005</v>
      </c>
      <c r="N977" s="7">
        <v>13</v>
      </c>
      <c r="O977">
        <v>100</v>
      </c>
    </row>
    <row r="978" spans="1:15" ht="15.75">
      <c r="A978" t="s">
        <v>2160</v>
      </c>
      <c r="B978" t="s">
        <v>2161</v>
      </c>
      <c r="C978" s="1" t="s">
        <v>17</v>
      </c>
      <c r="D978" t="s">
        <v>39</v>
      </c>
      <c r="E978" t="s">
        <v>190</v>
      </c>
      <c r="F978" s="1" t="s">
        <v>19</v>
      </c>
      <c r="G978" s="1" t="s">
        <v>191</v>
      </c>
      <c r="H978" t="s">
        <v>21</v>
      </c>
      <c r="I978" s="1">
        <v>2017</v>
      </c>
      <c r="J978" s="1" t="s">
        <v>85</v>
      </c>
      <c r="K978" t="s">
        <v>1818</v>
      </c>
      <c r="L978" s="9">
        <v>8</v>
      </c>
      <c r="M978" s="8">
        <v>99.018500000000003</v>
      </c>
      <c r="N978" s="7">
        <v>13</v>
      </c>
      <c r="O978">
        <v>100</v>
      </c>
    </row>
    <row r="979" spans="1:15" ht="15.75">
      <c r="A979" t="s">
        <v>2162</v>
      </c>
      <c r="B979" t="s">
        <v>2163</v>
      </c>
      <c r="C979" s="1" t="s">
        <v>17</v>
      </c>
      <c r="D979" t="s">
        <v>39</v>
      </c>
      <c r="E979" t="s">
        <v>158</v>
      </c>
      <c r="F979" s="1" t="s">
        <v>19</v>
      </c>
      <c r="G979" s="1" t="s">
        <v>159</v>
      </c>
      <c r="H979" t="s">
        <v>21</v>
      </c>
      <c r="I979" s="1">
        <v>2017</v>
      </c>
      <c r="J979" s="1" t="s">
        <v>85</v>
      </c>
      <c r="K979" t="s">
        <v>1818</v>
      </c>
      <c r="L979" s="9">
        <v>8</v>
      </c>
      <c r="M979" s="8">
        <v>98.972899999999996</v>
      </c>
      <c r="N979" s="7">
        <v>13</v>
      </c>
      <c r="O979">
        <v>100</v>
      </c>
    </row>
    <row r="980" spans="1:15" ht="15.75">
      <c r="A980" t="s">
        <v>2164</v>
      </c>
      <c r="B980" t="s">
        <v>2165</v>
      </c>
      <c r="C980" s="1" t="s">
        <v>17</v>
      </c>
      <c r="D980" t="s">
        <v>39</v>
      </c>
      <c r="E980" t="s">
        <v>162</v>
      </c>
      <c r="F980" s="1" t="s">
        <v>19</v>
      </c>
      <c r="G980" s="1" t="s">
        <v>163</v>
      </c>
      <c r="H980" t="s">
        <v>56</v>
      </c>
      <c r="I980" s="1">
        <v>2017</v>
      </c>
      <c r="J980" s="1" t="s">
        <v>85</v>
      </c>
      <c r="K980" t="s">
        <v>1818</v>
      </c>
      <c r="L980" s="9">
        <v>8</v>
      </c>
      <c r="M980" s="8">
        <v>99.105800000000002</v>
      </c>
      <c r="N980" s="7">
        <v>5</v>
      </c>
      <c r="O980">
        <v>100</v>
      </c>
    </row>
    <row r="981" spans="1:15" ht="15.75">
      <c r="A981" s="1" t="s">
        <v>2166</v>
      </c>
      <c r="B981" s="1" t="s">
        <v>2167</v>
      </c>
      <c r="C981" s="1" t="s">
        <v>17</v>
      </c>
      <c r="D981" s="1" t="s">
        <v>39</v>
      </c>
      <c r="E981" s="1" t="s">
        <v>610</v>
      </c>
      <c r="F981" s="1" t="s">
        <v>196</v>
      </c>
      <c r="G981" s="1" t="s">
        <v>285</v>
      </c>
      <c r="H981" s="1" t="s">
        <v>21</v>
      </c>
      <c r="I981" s="1" t="s">
        <v>22</v>
      </c>
      <c r="J981" s="1" t="s">
        <v>394</v>
      </c>
      <c r="K981" t="s">
        <v>1818</v>
      </c>
      <c r="L981" s="9">
        <v>3</v>
      </c>
      <c r="M981" s="8">
        <v>97.206699999999998</v>
      </c>
      <c r="N981" s="7">
        <v>7</v>
      </c>
      <c r="O981">
        <v>100</v>
      </c>
    </row>
    <row r="982" spans="1:15" ht="15.75">
      <c r="A982" s="1" t="s">
        <v>2168</v>
      </c>
      <c r="B982" s="1" t="s">
        <v>2169</v>
      </c>
      <c r="C982" s="1" t="s">
        <v>17</v>
      </c>
      <c r="D982" s="1" t="s">
        <v>39</v>
      </c>
      <c r="E982" s="1" t="s">
        <v>291</v>
      </c>
      <c r="F982" s="1" t="s">
        <v>292</v>
      </c>
      <c r="G982" s="1" t="s">
        <v>293</v>
      </c>
      <c r="H982" s="1" t="s">
        <v>21</v>
      </c>
      <c r="I982" s="1" t="s">
        <v>22</v>
      </c>
      <c r="J982" s="1" t="s">
        <v>119</v>
      </c>
      <c r="K982" t="s">
        <v>1818</v>
      </c>
      <c r="L982" s="9">
        <v>11</v>
      </c>
      <c r="M982" s="8">
        <v>98.795299999999997</v>
      </c>
      <c r="N982" s="7" t="s">
        <v>132</v>
      </c>
      <c r="O982">
        <v>100</v>
      </c>
    </row>
    <row r="983" spans="1:15" ht="15.75">
      <c r="A983" s="1" t="s">
        <v>2170</v>
      </c>
      <c r="B983" s="1" t="s">
        <v>2171</v>
      </c>
      <c r="C983" s="1" t="s">
        <v>17</v>
      </c>
      <c r="D983" s="1" t="s">
        <v>39</v>
      </c>
      <c r="E983" s="1" t="s">
        <v>291</v>
      </c>
      <c r="F983" s="1" t="s">
        <v>292</v>
      </c>
      <c r="G983" s="1" t="s">
        <v>293</v>
      </c>
      <c r="H983" s="1" t="s">
        <v>21</v>
      </c>
      <c r="I983" s="1" t="s">
        <v>22</v>
      </c>
      <c r="J983" s="1" t="s">
        <v>119</v>
      </c>
      <c r="K983" t="s">
        <v>1818</v>
      </c>
      <c r="L983" s="9">
        <v>11</v>
      </c>
      <c r="M983" s="8">
        <v>98.737499999999997</v>
      </c>
      <c r="N983" s="7" t="s">
        <v>132</v>
      </c>
      <c r="O983">
        <v>99.772000000000006</v>
      </c>
    </row>
    <row r="984" spans="1:15" ht="15.75">
      <c r="A984" s="1" t="s">
        <v>2172</v>
      </c>
      <c r="B984" s="1" t="s">
        <v>2173</v>
      </c>
      <c r="C984" s="1" t="s">
        <v>17</v>
      </c>
      <c r="D984" s="1" t="s">
        <v>1833</v>
      </c>
      <c r="E984" s="1" t="s">
        <v>291</v>
      </c>
      <c r="F984" s="1" t="s">
        <v>292</v>
      </c>
      <c r="G984" s="1" t="s">
        <v>293</v>
      </c>
      <c r="H984" s="1" t="s">
        <v>21</v>
      </c>
      <c r="I984" s="1" t="s">
        <v>22</v>
      </c>
      <c r="J984" s="1" t="s">
        <v>119</v>
      </c>
      <c r="K984" t="s">
        <v>1818</v>
      </c>
      <c r="L984" s="9">
        <v>11</v>
      </c>
      <c r="M984" s="8">
        <v>98.752399999999994</v>
      </c>
      <c r="N984" s="7" t="s">
        <v>132</v>
      </c>
      <c r="O984">
        <v>100</v>
      </c>
    </row>
    <row r="985" spans="1:15" ht="15.75">
      <c r="A985" s="1" t="s">
        <v>2174</v>
      </c>
      <c r="B985" s="1" t="s">
        <v>2175</v>
      </c>
      <c r="C985" s="1" t="s">
        <v>17</v>
      </c>
      <c r="D985" s="1" t="s">
        <v>39</v>
      </c>
      <c r="E985" s="1" t="s">
        <v>291</v>
      </c>
      <c r="F985" s="1" t="s">
        <v>292</v>
      </c>
      <c r="G985" s="1" t="s">
        <v>293</v>
      </c>
      <c r="H985" s="1" t="s">
        <v>21</v>
      </c>
      <c r="I985" s="1" t="s">
        <v>22</v>
      </c>
      <c r="J985" s="1" t="s">
        <v>119</v>
      </c>
      <c r="K985" t="s">
        <v>1818</v>
      </c>
      <c r="L985" s="9">
        <v>11</v>
      </c>
      <c r="M985" s="8">
        <v>98.662499999999994</v>
      </c>
      <c r="N985" s="7">
        <v>7</v>
      </c>
      <c r="O985">
        <v>100</v>
      </c>
    </row>
    <row r="986" spans="1:15" ht="15.75">
      <c r="A986" s="1" t="s">
        <v>2176</v>
      </c>
      <c r="B986" s="1" t="s">
        <v>2177</v>
      </c>
      <c r="C986" s="1" t="s">
        <v>17</v>
      </c>
      <c r="D986" s="1" t="s">
        <v>39</v>
      </c>
      <c r="E986" s="1" t="s">
        <v>1821</v>
      </c>
      <c r="F986" s="1" t="s">
        <v>196</v>
      </c>
      <c r="G986" s="1" t="s">
        <v>285</v>
      </c>
      <c r="H986" s="1" t="s">
        <v>21</v>
      </c>
      <c r="I986" s="1" t="s">
        <v>22</v>
      </c>
      <c r="J986" s="1" t="s">
        <v>119</v>
      </c>
      <c r="K986" t="s">
        <v>1818</v>
      </c>
      <c r="L986" s="9">
        <v>11</v>
      </c>
      <c r="M986" s="8">
        <v>98.5261</v>
      </c>
      <c r="N986" s="7" t="s">
        <v>132</v>
      </c>
      <c r="O986">
        <v>100</v>
      </c>
    </row>
    <row r="987" spans="1:15" ht="15.75">
      <c r="A987" s="1" t="s">
        <v>2178</v>
      </c>
      <c r="B987" s="1" t="s">
        <v>2179</v>
      </c>
      <c r="C987" s="1" t="s">
        <v>17</v>
      </c>
      <c r="D987" s="1" t="s">
        <v>39</v>
      </c>
      <c r="E987" s="1" t="s">
        <v>291</v>
      </c>
      <c r="F987" s="1" t="s">
        <v>292</v>
      </c>
      <c r="G987" s="1" t="s">
        <v>293</v>
      </c>
      <c r="H987" s="1" t="s">
        <v>21</v>
      </c>
      <c r="I987" s="1" t="s">
        <v>22</v>
      </c>
      <c r="J987" s="1" t="s">
        <v>394</v>
      </c>
      <c r="K987" t="s">
        <v>1818</v>
      </c>
      <c r="L987" s="9">
        <v>3</v>
      </c>
      <c r="M987" s="8">
        <v>96.816500000000005</v>
      </c>
      <c r="N987" s="7" t="s">
        <v>148</v>
      </c>
      <c r="O987">
        <v>100</v>
      </c>
    </row>
    <row r="988" spans="1:15">
      <c r="H988"/>
      <c r="J988" s="1"/>
    </row>
  </sheetData>
  <sortState xmlns:xlrd2="http://schemas.microsoft.com/office/spreadsheetml/2017/richdata2" ref="A2:O988">
    <sortCondition ref="K2:K988"/>
  </sortState>
  <phoneticPr fontId="19" type="noConversion"/>
  <conditionalFormatting sqref="A1:A1048576">
    <cfRule type="duplicateValues" dxfId="1" priority="3"/>
  </conditionalFormatting>
  <conditionalFormatting sqref="B1:B1048576">
    <cfRule type="duplicateValues" dxfId="0" priority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k Webber (QIB)</cp:lastModifiedBy>
  <cp:revision/>
  <dcterms:created xsi:type="dcterms:W3CDTF">2022-09-14T14:37:34Z</dcterms:created>
  <dcterms:modified xsi:type="dcterms:W3CDTF">2025-07-22T12:55:21Z</dcterms:modified>
  <cp:category/>
  <cp:contentStatus/>
</cp:coreProperties>
</file>